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11415" activeTab="1"/>
  </bookViews>
  <sheets>
    <sheet name="A_15 IDs" sheetId="1" r:id="rId1"/>
    <sheet name="B_52 IDs" sheetId="2" r:id="rId2"/>
    <sheet name="C_372 IDs" sheetId="3" r:id="rId3"/>
    <sheet name="D_386 IDs TOTAL" sheetId="4" r:id="rId4"/>
  </sheets>
  <definedNames>
    <definedName name="_xlnm._FilterDatabase" localSheetId="3" hidden="1">'D_386 IDs TOTAL'!$A$3:$CC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17" i="4" l="1"/>
  <c r="O18" i="1" l="1"/>
</calcChain>
</file>

<file path=xl/sharedStrings.xml><?xml version="1.0" encoding="utf-8"?>
<sst xmlns="http://schemas.openxmlformats.org/spreadsheetml/2006/main" count="7998" uniqueCount="1791">
  <si>
    <t>Accession Number</t>
  </si>
  <si>
    <t>Entry name</t>
  </si>
  <si>
    <t>Status</t>
  </si>
  <si>
    <t>Protein name</t>
  </si>
  <si>
    <t>Gene name</t>
  </si>
  <si>
    <t>Organism</t>
  </si>
  <si>
    <t>Length</t>
  </si>
  <si>
    <t>Protein existence</t>
  </si>
  <si>
    <t>ProSight PC E Value</t>
  </si>
  <si>
    <t>Form</t>
  </si>
  <si>
    <t>Start-End</t>
  </si>
  <si>
    <t>Sequence</t>
  </si>
  <si>
    <t>PTMs</t>
  </si>
  <si>
    <t>Theoretical Mass Prosight</t>
  </si>
  <si>
    <t>Observed  monoisotopic Mass Da  Prosight</t>
  </si>
  <si>
    <t>Mass Diff Da</t>
  </si>
  <si>
    <t>Mass Diff ppm</t>
  </si>
  <si>
    <t>Compute theo [M+H]+ av</t>
  </si>
  <si>
    <t>Compute theo [M+H]+ av with PTM</t>
  </si>
  <si>
    <t>Compute theo [M+H]+ av (+PTM + Mass Diff Da)</t>
  </si>
  <si>
    <t>Compute pI</t>
  </si>
  <si>
    <t>P Score</t>
  </si>
  <si>
    <t>Number of Matching Fragments</t>
  </si>
  <si>
    <t>B-ions</t>
  </si>
  <si>
    <t>Y-ions</t>
  </si>
  <si>
    <t>P21752</t>
  </si>
  <si>
    <t>TYB10_BOVIN</t>
  </si>
  <si>
    <t>reviewed</t>
  </si>
  <si>
    <t>TMSB10</t>
  </si>
  <si>
    <t>Bos taurus (Bovine)</t>
  </si>
  <si>
    <t>42</t>
  </si>
  <si>
    <t>Evidence at protein level</t>
  </si>
  <si>
    <t>ADKPDLGEINSFDKAKLKKTETQEKNTLPTKETIEQEKQAK</t>
  </si>
  <si>
    <t xml:space="preserve">N-acetyl-L-alanine </t>
  </si>
  <si>
    <t>P01966</t>
  </si>
  <si>
    <t>HBA_BOVIN</t>
  </si>
  <si>
    <t>Hemoglobin subunit alpha (Alpha-globin) (Hemoglobin alpha chain)</t>
  </si>
  <si>
    <t>HBA</t>
  </si>
  <si>
    <t>142</t>
  </si>
  <si>
    <t>ASHLPSDFTPAVHASLDKFLANVSTVLTSKYR</t>
  </si>
  <si>
    <t>P60712</t>
  </si>
  <si>
    <t>ACTB_BOVIN</t>
  </si>
  <si>
    <t>ACTB</t>
  </si>
  <si>
    <t>375</t>
  </si>
  <si>
    <t>ISKQEYDESGPSIVHRKCF</t>
  </si>
  <si>
    <t>P0CH28</t>
  </si>
  <si>
    <t>UBC_BOVIN</t>
  </si>
  <si>
    <t>UBC</t>
  </si>
  <si>
    <t>690</t>
  </si>
  <si>
    <t>MQIFVKTLTGKTITLEVEPSDTIENVKAKIQDKEGIPPDQQRLIFAGKQLEDGRTLSDYNIQKESTLHLVLRLR</t>
  </si>
  <si>
    <t>P01252</t>
  </si>
  <si>
    <t>PTMA_BOVIN</t>
  </si>
  <si>
    <t>PTMA</t>
  </si>
  <si>
    <t>110</t>
  </si>
  <si>
    <t>SDAAVDTSSEITTKDLKEKKEVVEEAEN</t>
  </si>
  <si>
    <t xml:space="preserve">N-acetyl-L-serine </t>
  </si>
  <si>
    <t>SDAAVDTSSEITTKDLKEKKEVVEEAENGREAPAN</t>
  </si>
  <si>
    <t>SDAAVDTSSEITTKDLKEKKEVVEEAENGREAPANGNANEENGEQEADNEVDEEEEEGGEEEEEEEEGDGEEEDGDEDEEAEAATGKRAAEDDEDDDVDTKKQKTDEDD</t>
  </si>
  <si>
    <t>P62326</t>
  </si>
  <si>
    <t>TYB4_BOVIN</t>
  </si>
  <si>
    <t>TMSB4X</t>
  </si>
  <si>
    <t>44</t>
  </si>
  <si>
    <t>SDKPDMAEIEKFDKSKLKKTETQEKNPLPSKETIEQEKQAGES</t>
  </si>
  <si>
    <t>P48616</t>
  </si>
  <si>
    <t>VIME_BOVIN</t>
  </si>
  <si>
    <t>Vimentin</t>
  </si>
  <si>
    <t>VIM</t>
  </si>
  <si>
    <t>466</t>
  </si>
  <si>
    <t>SLGSALRPTTSRTLYTSSPGGVYATRSSAVRLRSGVPGVRLLQDSVDF</t>
  </si>
  <si>
    <t>STRSVSSSSYRRMFGGPGTASRPSSTRSYVTTSTRTY</t>
  </si>
  <si>
    <t>STRSVSSSSYRRMFGGPGTASRPSSTRSYVTTSTRTYSLG</t>
  </si>
  <si>
    <t>O97680</t>
  </si>
  <si>
    <t>THIO_BOVIN</t>
  </si>
  <si>
    <t>Thioredoxin (Trx)</t>
  </si>
  <si>
    <t>TXN</t>
  </si>
  <si>
    <t>105</t>
  </si>
  <si>
    <t>Inferred from homology</t>
  </si>
  <si>
    <t>VKQIESKYAFQEALNSAGEKLVVVDFSATWCGPCKMIKPFFHSLSEKYSNVVFLEVDVDDCQDVAAECEVKCMPTFQFFKKGQKVGEFSGANKEKLEATINELI</t>
  </si>
  <si>
    <t>VLSAADKGNVKAAWGKVGGHAAEYGAEALERMFLSFPTTKTYFPHFDLSHGSAQVKGHGAKVAAALTKAVEHLDDLPGALSELSDLHAHKLRVDPVNFKLLSHSLLVTLASHLPSDFTPAVHASLDKFLANVSTVLTSKYR</t>
  </si>
  <si>
    <t>Thymosin beta-10 (Thymosin beta-9)</t>
  </si>
  <si>
    <t xml:space="preserve">Actin, cytoplasmic 1 (Beta-actin) </t>
  </si>
  <si>
    <t xml:space="preserve">Polyubiquitin-C </t>
  </si>
  <si>
    <t xml:space="preserve">Prothymosin alpha </t>
  </si>
  <si>
    <t xml:space="preserve">Thymosin beta-4 (T beta-4) </t>
  </si>
  <si>
    <t>MQIFVKTLTGKTITLEVEPSDTIENVKAKIQDKEGIPPDQQRLIFAGKQLEDGRTLSDYNIQKESTLHLVLRLRGG</t>
  </si>
  <si>
    <t>Origine</t>
  </si>
  <si>
    <t>Protein names</t>
  </si>
  <si>
    <t>Gene names</t>
  </si>
  <si>
    <t>Oocyte</t>
  </si>
  <si>
    <t>P16116</t>
  </si>
  <si>
    <t>ALDR_BOVIN</t>
  </si>
  <si>
    <t xml:space="preserve">Aldose reductase (AR) (EC 1.1.1.21) (20-alpha-hydroxysteroid dehydrogenase) (20-alpha-HSD) (EC 1.1.1.149) </t>
  </si>
  <si>
    <t>AKR1B1</t>
  </si>
  <si>
    <t>315</t>
  </si>
  <si>
    <t>AHNIVLYTGAKMPILGLGTWKSPPGKVTEAVKVAIDLGYRHID</t>
  </si>
  <si>
    <t>N-acetyl-L-alanine (41)</t>
  </si>
  <si>
    <t>F1MP41</t>
  </si>
  <si>
    <t>F1MP41_BOVIN</t>
  </si>
  <si>
    <t>unreviewed</t>
  </si>
  <si>
    <t>Metalloendopeptidase (EC 3.4.24.-)</t>
  </si>
  <si>
    <t>ASTL</t>
  </si>
  <si>
    <t>360</t>
  </si>
  <si>
    <t>APSASHCAGACETRFSEDLTPEETQTSWDKDIPAINQGLIPEESPESSFLLEGDILRPSPF</t>
  </si>
  <si>
    <t>APSASHCAGACETRFSEDLTPEETQTSWDKDIPAINQGLIPEESPESSFLLEGDILRPSPFRLF</t>
  </si>
  <si>
    <t>P55052</t>
  </si>
  <si>
    <t>FABP5_BOVIN</t>
  </si>
  <si>
    <t>Fatty acid-binding protein, epidermal (Differentiation-associated lipid-binding protein LP2)(Fatty acid-binding protein 5)</t>
  </si>
  <si>
    <t>FABP5</t>
  </si>
  <si>
    <t>580</t>
  </si>
  <si>
    <t>Predicted</t>
  </si>
  <si>
    <t>ATVQQLVGRWRLVESKGFDEYMKEVGVGMALRKVGAMAKPD</t>
  </si>
  <si>
    <t>DKDIPAINQGLIPEESPESSFLLEGDILRPSPF</t>
  </si>
  <si>
    <t>DLTPEETQTSWDKDIPAINQGLIPEESPESSFLLEGDILRPSPFR</t>
  </si>
  <si>
    <t>EDLTPEETQTSWDKDIPAINQGLIPEESPESSFLLEGDILRPSPF</t>
  </si>
  <si>
    <t>EDLTPEETQTSWDKDIPAINQGLIPEESPESSFLLEGDILRPSPFR</t>
  </si>
  <si>
    <t>EDLTPEETQTSWDKDIPAINQGLIPEESPESSFLLEGDILRPSPFRLF</t>
  </si>
  <si>
    <t>F1MPB2</t>
  </si>
  <si>
    <t>F1MPB2_BOVIN</t>
  </si>
  <si>
    <t xml:space="preserve">Insulin-like growth factor 2 mRNA-binding protein 3 (IGF2 mRNA-binding protein 3) </t>
  </si>
  <si>
    <t>IGF2BP3</t>
  </si>
  <si>
    <t>450</t>
  </si>
  <si>
    <t>MNKLYIGNLSENAVPSDLESVFKDAKIPVSGPFLVKTGYAFVD</t>
  </si>
  <si>
    <t xml:space="preserve">N-acetyl-L-methionine </t>
  </si>
  <si>
    <t>F2Z4K0</t>
  </si>
  <si>
    <t>F2Z4K0_BOVIN</t>
  </si>
  <si>
    <t>Tubulin alpha-3C/D chain</t>
  </si>
  <si>
    <t>TUBA3C</t>
  </si>
  <si>
    <t>NLDIERPTYTNLNRLIGQIVSSITASLRFDGALNVDLTEFQTNLVPYPR</t>
  </si>
  <si>
    <t>Q9BH10</t>
  </si>
  <si>
    <t>ZP2_BOVIN</t>
  </si>
  <si>
    <t xml:space="preserve">Zona pellucida sperm-binding protein 2 (Zona pellucida glycoprotein 2) (Zp-2) (Zona pellucida protein A) </t>
  </si>
  <si>
    <t>ZP2</t>
  </si>
  <si>
    <t>713</t>
  </si>
  <si>
    <t>PAFSHLVYFHCSALICDQLSSNFPLCSASCLVSSRS</t>
  </si>
  <si>
    <t>P62992</t>
  </si>
  <si>
    <t>RS27A_BOVIN</t>
  </si>
  <si>
    <t xml:space="preserve">Ubiquitin-40S ribosomal protein S27a (Ubiquitin carboxyl extension protein 80) </t>
  </si>
  <si>
    <t>RPS27A</t>
  </si>
  <si>
    <t>135</t>
  </si>
  <si>
    <t>PPDQQRLIFAGKQLEDGRTLSDYNIQKESTLHLVLRLRGGAKKRKKKSYTTPKKNKHKRKKVKLAVLKYYKVD</t>
  </si>
  <si>
    <t>156</t>
  </si>
  <si>
    <t>SEDLTPEETQTSWDKDIPAINQGLIPEESPESSFLLEGDILRPSPFRLF</t>
  </si>
  <si>
    <t>OCC</t>
  </si>
  <si>
    <t>G3X7S2</t>
  </si>
  <si>
    <t>G3X7S2_BOVIN</t>
  </si>
  <si>
    <t>Heat shock protein beta-1</t>
  </si>
  <si>
    <t>HSPB1</t>
  </si>
  <si>
    <t>154</t>
  </si>
  <si>
    <t>AERRVPFSLLRGPSWDPFRD</t>
  </si>
  <si>
    <t>G1K1H1</t>
  </si>
  <si>
    <t>G1K1H1_BOVIN</t>
  </si>
  <si>
    <t>Malate dehydrogenase (EC 1.1.1.37)</t>
  </si>
  <si>
    <t>MDH2</t>
  </si>
  <si>
    <t>277</t>
  </si>
  <si>
    <t>AKVAVLGASGGIGQPLSLLLKNSPLVSRLTLYDIAHTPGVAADLSHIETRATVKGYLGPEQLPD</t>
  </si>
  <si>
    <t>E1BFC9</t>
  </si>
  <si>
    <t>E1BFC9_BOVIN</t>
  </si>
  <si>
    <t>Ferritin</t>
  </si>
  <si>
    <t>LOC100848540</t>
  </si>
  <si>
    <t>143</t>
  </si>
  <si>
    <t>ASQAKGLLSEECRDALNQVASYELHISDAY</t>
  </si>
  <si>
    <t>E1B7N2</t>
  </si>
  <si>
    <t>E1B7N2_BOVIN</t>
  </si>
  <si>
    <t>Histone H4</t>
  </si>
  <si>
    <t>HIST1H4A</t>
  </si>
  <si>
    <t>103</t>
  </si>
  <si>
    <t>AVTYTEHAKRKTVTAMDVVYALKRQGRTLYGFGG</t>
  </si>
  <si>
    <t>DLTPEETQTSWDKDIPAINQGLIPEESPESSFLLEGDILRPSPFRLF</t>
  </si>
  <si>
    <t>G3N053</t>
  </si>
  <si>
    <t>G3N053_BOVIN</t>
  </si>
  <si>
    <t>Histone H2B</t>
  </si>
  <si>
    <t>H2B</t>
  </si>
  <si>
    <t>127</t>
  </si>
  <si>
    <t>ERIAGEASRLAHYNKRSTITSREIQTAVRLLLPGELAKHAVSEGTKAVTKYTSSK</t>
  </si>
  <si>
    <t>P14790</t>
  </si>
  <si>
    <t>68MP_BOVIN</t>
  </si>
  <si>
    <t>6.8 kDa mitochondrial proteolipid</t>
  </si>
  <si>
    <t>MP68</t>
  </si>
  <si>
    <t>60</t>
  </si>
  <si>
    <t>MLQSLIKKVWIPMKPYYTQAYQEIWVGTGLMAYIVYKIRSADKRSKALKASSAAPAHGHH</t>
  </si>
  <si>
    <t>MQIFVKTLTGKTITLEVEPSDTIENVKAKIQDKEGIPPDQQRLIFAGKQLED</t>
  </si>
  <si>
    <t>F1MWR3</t>
  </si>
  <si>
    <t>F1MWR3_BOVIN</t>
  </si>
  <si>
    <t>Electron transfer flavoprotein subunit alpha, mitochondrial</t>
  </si>
  <si>
    <t>ETFA</t>
  </si>
  <si>
    <t>333</t>
  </si>
  <si>
    <t>PEAPIFQVADYGIVADLFKVVPEMTELLKKK</t>
  </si>
  <si>
    <t>F1N6Y1</t>
  </si>
  <si>
    <t>F1N6Y1_BOVIN</t>
  </si>
  <si>
    <t>Neutral alpha-glucosidase AB (EC 3.2.1.84)</t>
  </si>
  <si>
    <t>GANAB</t>
  </si>
  <si>
    <t>966</t>
  </si>
  <si>
    <t>PETSVLILRKPGVNVASDWTIHLR</t>
  </si>
  <si>
    <t>E1BGW2</t>
  </si>
  <si>
    <t>E1BGW2_BOVIN</t>
  </si>
  <si>
    <t>HIST1H2BJ</t>
  </si>
  <si>
    <t>126</t>
  </si>
  <si>
    <t>PGELAKHAVSEGTKAVTKYTSAK</t>
  </si>
  <si>
    <t>P63048</t>
  </si>
  <si>
    <t>RL40_BOVIN</t>
  </si>
  <si>
    <t xml:space="preserve">Ubiquitin-60S ribosomal protein L40 (Ubiquitin A-52 residue ribosomal protein fusion product 1) </t>
  </si>
  <si>
    <t>UBA52</t>
  </si>
  <si>
    <t>128</t>
  </si>
  <si>
    <t>PPDQQRLIFAGKQLEDGRTLSDYNIQKESTLHLVLRLRGGIIEPSLRQLAQKYNCDKMICRKCYARLHPRAVNCRKK</t>
  </si>
  <si>
    <t>SEDLTPEETQTSWDKDIPAINQGLIPEESPESSFLLEGDILRPSPFR</t>
  </si>
  <si>
    <t>GC-CC</t>
  </si>
  <si>
    <t>F1MY44</t>
  </si>
  <si>
    <t>F1MY44_BOVIN</t>
  </si>
  <si>
    <t>Heterogeneous nuclear ribonucleoprotein M (hnRNP M)</t>
  </si>
  <si>
    <t>HNRNPM</t>
  </si>
  <si>
    <t>730</t>
  </si>
  <si>
    <t>AAGVEAAAEVAATEPKMEEESGAPGVPSGNGAPGPKGEGERPAQN</t>
  </si>
  <si>
    <t>Q32KW2</t>
  </si>
  <si>
    <t>UBXN1_BOVIN</t>
  </si>
  <si>
    <t xml:space="preserve">UBX domain-containing protein 1 </t>
  </si>
  <si>
    <t>UBXN1</t>
  </si>
  <si>
    <t>297</t>
  </si>
  <si>
    <t>Evidence at transcript level</t>
  </si>
  <si>
    <t>AELTALESLIEMGFPKGRAEKALALTGNQGIEAAMDWLMEHEDDPDVDEPLATPLGHVLG</t>
  </si>
  <si>
    <t>F1N650</t>
  </si>
  <si>
    <t>F1N650_BOVIN</t>
  </si>
  <si>
    <t>Annexin</t>
  </si>
  <si>
    <t>ANXA1</t>
  </si>
  <si>
    <t>346</t>
  </si>
  <si>
    <t>AMVSEFLKQAWFIENEEQEYIKTVK</t>
  </si>
  <si>
    <t>P00428</t>
  </si>
  <si>
    <t>COX5B_BOVIN</t>
  </si>
  <si>
    <t xml:space="preserve">Cytochrome c oxidase subunit 5B, mitochondrial </t>
  </si>
  <si>
    <t>COX5B</t>
  </si>
  <si>
    <t>129</t>
  </si>
  <si>
    <t>ASGGGVPTDEEQATGLEREVMLAARKGQDPYNILAPKATSGTKED</t>
  </si>
  <si>
    <t>F1MRD0</t>
  </si>
  <si>
    <t>F1MRD0_BOVIN</t>
  </si>
  <si>
    <t>Actin, cytoplasmic 1</t>
  </si>
  <si>
    <t>DDDIAALVVDNGSGMCKAGFAGDDAPRAVFPSIVGRPRHQ</t>
  </si>
  <si>
    <t>E1BK75</t>
  </si>
  <si>
    <t>E1BK75_BOVIN</t>
  </si>
  <si>
    <t>HIST1H2BA</t>
  </si>
  <si>
    <t>EIQTAVRLLLPGELAKHAVSEGTKAVTKYTSSK</t>
  </si>
  <si>
    <t>Q2UVX4</t>
  </si>
  <si>
    <t>CO3_BOVIN</t>
  </si>
  <si>
    <t>Complement C3</t>
  </si>
  <si>
    <t>C3</t>
  </si>
  <si>
    <t>1661</t>
  </si>
  <si>
    <t>ERTGIPIVTSPYQIHFTKTPKFFKPAMPFDLMVYVTNPDGSPARH</t>
  </si>
  <si>
    <t>Q3ZBS7</t>
  </si>
  <si>
    <t>Q3ZBS7_BOVIN</t>
  </si>
  <si>
    <t>Vitronectin</t>
  </si>
  <si>
    <t>VTN</t>
  </si>
  <si>
    <t>476</t>
  </si>
  <si>
    <t>GAGQPQLISRNWFGLPGRLDAAMAGHIYV</t>
  </si>
  <si>
    <t>IERPTYTNLNRLIGQIVSSITASLRFDGALNVDLTEFQTNLVPYPR</t>
  </si>
  <si>
    <t>E1B9M9</t>
  </si>
  <si>
    <t>E1B9M9_BOVIN</t>
  </si>
  <si>
    <t>HIST1H4C</t>
  </si>
  <si>
    <t>IRDVVTYTEHAKRKTVTAMDVVYALKRQGRTLYGFGG</t>
  </si>
  <si>
    <t>Q3MHM5</t>
  </si>
  <si>
    <t>TBB4B_BOVIN</t>
  </si>
  <si>
    <t>Tubulin beta-4B chain (Tubulin beta-2C chain)</t>
  </si>
  <si>
    <t>TUBB4B</t>
  </si>
  <si>
    <t>445</t>
  </si>
  <si>
    <t>MREIVHLQAGQCGNQIGAKFWEVISDEHGID</t>
  </si>
  <si>
    <t>F1MCA8</t>
  </si>
  <si>
    <t>F1MCA8_BOVIN</t>
  </si>
  <si>
    <t>Lamina-associated polypeptide 2, isoform alpha (Thymopoietin isoform alpha)</t>
  </si>
  <si>
    <t>TMPO</t>
  </si>
  <si>
    <t>457</t>
  </si>
  <si>
    <t>PEFLEDPSVLTKEKLKSELVANNVTLPAGEQRKDVYVQLYLQHLTARNRPPLATSAN</t>
  </si>
  <si>
    <t>P02070</t>
  </si>
  <si>
    <t>HBB_BOVIN</t>
  </si>
  <si>
    <t xml:space="preserve">Hemoglobin subunit beta (Beta-globin) (Hemoglobin beta chain) </t>
  </si>
  <si>
    <t>HBB</t>
  </si>
  <si>
    <t>145</t>
  </si>
  <si>
    <t>PENFKLLGNVLVVVLARNFGKEFTPVLQADFQKVVAGVANALAHRYH</t>
  </si>
  <si>
    <t>Q3T149</t>
  </si>
  <si>
    <t>HSPB1_BOVIN</t>
  </si>
  <si>
    <t>Heat shock protein beta-1 (HspB1) (Heat shock 27 kDa protein) (HSP 27)</t>
  </si>
  <si>
    <t>201</t>
  </si>
  <si>
    <t>PTLVSSSLSPEGTLTVEAPLPKSATQSAEITIPVTFQARAQLGGPEAGKSEQPENK</t>
  </si>
  <si>
    <t>P02081</t>
  </si>
  <si>
    <t>HBBF_BOVIN</t>
  </si>
  <si>
    <t xml:space="preserve">Hemoglobin fetal subunit beta (Beta-globin, fetal) </t>
  </si>
  <si>
    <t>QLDDLKGAFASLSELHCDKLHVDPENFRLLGNVLVVVLARRFGSEFSPELQASFQKVVTGVANALAHRYH</t>
  </si>
  <si>
    <t>G3N068</t>
  </si>
  <si>
    <t>G3N068_BOVIN</t>
  </si>
  <si>
    <t>HIST1H2BC</t>
  </si>
  <si>
    <t>RSTITSREIQTAVRLLLPGELAKHAVSEGTKAVTKYTSSK</t>
  </si>
  <si>
    <t>A0A0A0MPA2</t>
  </si>
  <si>
    <t>A0A0A0MPA2_BOVIN</t>
  </si>
  <si>
    <t>Histone H2A</t>
  </si>
  <si>
    <t>HIST1H2AJ</t>
  </si>
  <si>
    <t>SGRGKQGGKARAKAKTRSSRAGLQFPVGRVHRLLRKGNYAERVGAGAPVYLAAVLEYL</t>
  </si>
  <si>
    <t>A6QQ28</t>
  </si>
  <si>
    <t>A6QQ28_BOVIN</t>
  </si>
  <si>
    <t>67</t>
  </si>
  <si>
    <t>TITSREIQTAVRLLLPGELAKHAVSEGTKAVTKYTSSK</t>
  </si>
  <si>
    <t>Disulfide Bond</t>
  </si>
  <si>
    <t xml:space="preserve">N-acetyl-L-aspartic acid </t>
  </si>
  <si>
    <t>GF</t>
  </si>
  <si>
    <t>A1L5B7</t>
  </si>
  <si>
    <t>A1L5B7_BOVIN</t>
  </si>
  <si>
    <t xml:space="preserve">SERPINE1 mRNA binding protein 1 </t>
  </si>
  <si>
    <t>SERBP1</t>
  </si>
  <si>
    <t>GIRTDKSSASAPDVDDPEAFPALA</t>
  </si>
  <si>
    <t>A2VE99</t>
  </si>
  <si>
    <t>SEP11_BOVIN</t>
  </si>
  <si>
    <t>Septin-11</t>
  </si>
  <si>
    <t>SEPT11</t>
  </si>
  <si>
    <t>AVAVGRPSNEELRNLSLSGHVGFDSLPDQLVNKSTSQG</t>
  </si>
  <si>
    <t>STITSREIQTAVRLLLPGELAKHAVSEGTKAVTKYTSSK</t>
  </si>
  <si>
    <t>A7MBI5</t>
  </si>
  <si>
    <t>A7MBI5_BOVIN</t>
  </si>
  <si>
    <t xml:space="preserve">DPYSL3 protein </t>
  </si>
  <si>
    <t>DPYSL3</t>
  </si>
  <si>
    <t>ASGRRGWDSSHEDDLPVYLARPGTTDQVPRQK</t>
  </si>
  <si>
    <t>ASGRRGWDSSHEDDLPVYLARPGTTDQVPRQKYG</t>
  </si>
  <si>
    <t>A7Z066</t>
  </si>
  <si>
    <t>A7Z066_BOVIN</t>
  </si>
  <si>
    <t xml:space="preserve">Canx protein </t>
  </si>
  <si>
    <t>canx CANX</t>
  </si>
  <si>
    <t>HDGHDDDVIDIEDDLDDVIEEVEDSKSKPDA</t>
  </si>
  <si>
    <t>E1B7P6</t>
  </si>
  <si>
    <t>E1B7P6_BOVIN</t>
  </si>
  <si>
    <t>EF-hand calcium-binding domain-containing protein 5</t>
  </si>
  <si>
    <t>EFCAB5</t>
  </si>
  <si>
    <t>TEIHKNPSVIFRKTCIFRDFLFKCTDSSGVVLAS</t>
  </si>
  <si>
    <t>E1B896</t>
  </si>
  <si>
    <t>E1B896_BOVIN</t>
  </si>
  <si>
    <t>HIST1H2BF</t>
  </si>
  <si>
    <t>NKRSTITSREIQTTVSLLLPGELAKLAMSEGTKAVTKYTSSK</t>
  </si>
  <si>
    <t>E1B8N6</t>
  </si>
  <si>
    <t>E1B8N6_BOVIN</t>
  </si>
  <si>
    <t>Lamin-B1</t>
  </si>
  <si>
    <t>LMNB1</t>
  </si>
  <si>
    <t>STVFKTTIPEEEEEEEEAAEVAVEEELFHQQGAPRGSNR</t>
  </si>
  <si>
    <t>E1BE29</t>
  </si>
  <si>
    <t>E1BE29_BOVIN</t>
  </si>
  <si>
    <t xml:space="preserve">Ryanodine receptor 2 (RYR-2) (RyR2) (hRYR-2) (Cardiac muscle ryanodine receptor) </t>
  </si>
  <si>
    <t>RYR2</t>
  </si>
  <si>
    <t>ALALREPDLEKVVRYL</t>
  </si>
  <si>
    <t>E1BE71</t>
  </si>
  <si>
    <t>E1BE71_BOVIN</t>
  </si>
  <si>
    <t>Roundabout homolog 3 (Retinoblastoma-inhibiting gene 1 protein) (Rig-1)</t>
  </si>
  <si>
    <t>ROBO3</t>
  </si>
  <si>
    <t>LPPPPLPPPEEEASWALGLRAAGSMSSLERE</t>
  </si>
  <si>
    <t>E1BEL7</t>
  </si>
  <si>
    <t>E1BEL7_BOVIN</t>
  </si>
  <si>
    <t>SLSPEGTLTVEAPLPKSATQSA</t>
  </si>
  <si>
    <t>E1BGL3</t>
  </si>
  <si>
    <t>E1BGL3_BOVIN</t>
  </si>
  <si>
    <t>Cytoplasmic polyadenylation element-binding protein 3 (CPE-BP3) (CPE-binding protein 3) (CPEB-3)</t>
  </si>
  <si>
    <t>CPEB3</t>
  </si>
  <si>
    <t>IDTDPELKYPKGAGRVAFSNQQSYIAAISA</t>
  </si>
  <si>
    <t>LLLPGELAKHAVSEGTKAVTKYTSAK</t>
  </si>
  <si>
    <t>E1BKX7</t>
  </si>
  <si>
    <t>E1BKX7_BOVIN</t>
  </si>
  <si>
    <t>Filamin-B</t>
  </si>
  <si>
    <t>FLNB</t>
  </si>
  <si>
    <t>SLAVEGPSKVDIQTEDLEDGTCKVSYFPTVPGV</t>
  </si>
  <si>
    <t>E1BPV0</t>
  </si>
  <si>
    <t>E1BPV0_BOVIN</t>
  </si>
  <si>
    <t>Armadillo repeat-containing protein 3 (Beta-catenin-like protein) (Cancer/testis antigen 81) (CT81) (KU-CT-1)</t>
  </si>
  <si>
    <t>ARMC3</t>
  </si>
  <si>
    <t>IAKAAYDPENRKLFHELEVEKCLVSLLGSENDGTKIAASQAISAMCENSGSKEFFNNQGIPQLIQLLKSDSEEVREAAALALAN</t>
  </si>
  <si>
    <t>F1MJ70</t>
  </si>
  <si>
    <t>F1MJ70_BOVIN</t>
  </si>
  <si>
    <t>Heat shock 70 kDa protein 12A</t>
  </si>
  <si>
    <t>HSPA12A</t>
  </si>
  <si>
    <t>PTTILLTPERKFH</t>
  </si>
  <si>
    <t>F1MLH6</t>
  </si>
  <si>
    <t>F1MLH6_BOVIN</t>
  </si>
  <si>
    <t xml:space="preserve">Calmodulin </t>
  </si>
  <si>
    <t>CALM</t>
  </si>
  <si>
    <t>ADQLTEEQIAEFQEAFSLFDKDGDGTITTKELGTVMR</t>
  </si>
  <si>
    <t>ADQLTEEQIAEFQEAFSLFDKDGDGTITTKELGTVMRSLGQNPTEAELQDMINEVDADGNGTIDFPEFLTMMARKMKDTDSEEEIREAFR</t>
  </si>
  <si>
    <t>F1MMU4</t>
  </si>
  <si>
    <t>F1MMU4_BOVIN</t>
  </si>
  <si>
    <t>Histone H1x</t>
  </si>
  <si>
    <t>H1FX</t>
  </si>
  <si>
    <t>SVELEEALPLTTAEGAAKKAAK</t>
  </si>
  <si>
    <t>SVELEEALPLTTAEGAAKKAAKAGGSAA</t>
  </si>
  <si>
    <t>F1MNF8</t>
  </si>
  <si>
    <t>F1MNF8_BOVIN</t>
  </si>
  <si>
    <t>Tubulin alpha-1C chain</t>
  </si>
  <si>
    <t>TUBA1C</t>
  </si>
  <si>
    <t>AVFVDLEPTVIDEVR</t>
  </si>
  <si>
    <t>AVFVDLEPTVIDEVRTGTYR</t>
  </si>
  <si>
    <t>F1MUD2</t>
  </si>
  <si>
    <t>F1MUD2_BOVIN</t>
  </si>
  <si>
    <t>HIST1H2BM</t>
  </si>
  <si>
    <t>LAHYNKRSTITSREIQTAVRLLLPGELAKHAVSEGTKAVTKYTSSK</t>
  </si>
  <si>
    <t>F1MUZ9</t>
  </si>
  <si>
    <t>F1MUZ9_BOVIN</t>
  </si>
  <si>
    <t>60 kDa heat shock protein, mitochondrial</t>
  </si>
  <si>
    <t>HSPD1</t>
  </si>
  <si>
    <t>AKDVKFGADARALMLQGVDLLADAVAVTMGPKGR</t>
  </si>
  <si>
    <t>F1MW51</t>
  </si>
  <si>
    <t>F1MW51_BOVIN</t>
  </si>
  <si>
    <t>Heterogeneous nuclear ribonucleoprotein A1</t>
  </si>
  <si>
    <t>HNRNPA1</t>
  </si>
  <si>
    <t>SESESPKEPEQLRKLFIGGLSFETTDESLR</t>
  </si>
  <si>
    <t>F1N008</t>
  </si>
  <si>
    <t>F1N008_BOVIN</t>
  </si>
  <si>
    <t xml:space="preserve">Receptor-type tyrosine-protein phosphatase O (R-PTP-O) </t>
  </si>
  <si>
    <t>PTPRO</t>
  </si>
  <si>
    <t>EPISVSSHVVTISSLLPATAY</t>
  </si>
  <si>
    <t>F1N3H1</t>
  </si>
  <si>
    <t>F1N3H1_BOVIN</t>
  </si>
  <si>
    <t>Calumenin</t>
  </si>
  <si>
    <t>CALU</t>
  </si>
  <si>
    <t>HLVYESDQNKDGKLTKEEIVDKYDLFVGSQATDFGEALVRHDEF</t>
  </si>
  <si>
    <t>F1N5H8</t>
  </si>
  <si>
    <t>F1N5H8_BOVIN</t>
  </si>
  <si>
    <t>Probable ATP-dependent RNA helicase DDX31 (EC 3.6.4.13) (DEAD box protein 31) (Helicain)</t>
  </si>
  <si>
    <t>DDX31</t>
  </si>
  <si>
    <t>AAVSGVLPQVPEPR</t>
  </si>
  <si>
    <t>AAVSGVLPQVPEPRAAVFR</t>
  </si>
  <si>
    <t>F2Z4I6</t>
  </si>
  <si>
    <t>F2Z4I6_BOVIN</t>
  </si>
  <si>
    <t>HIST2H2AA4</t>
  </si>
  <si>
    <t>QLAIRNDEELNKLLGKVTIAQGGVLPNIQAVLLPKKTESHHKAKGK</t>
  </si>
  <si>
    <t>F2Z4J1</t>
  </si>
  <si>
    <t>F2Z4J1_BOVIN</t>
  </si>
  <si>
    <t>HIST1H2AC</t>
  </si>
  <si>
    <t>QLAIRNDEELNKLLGRVTIAQGGVLPNIQAVLLPKKTESHHKAKGK</t>
  </si>
  <si>
    <t>F6QWT9</t>
  </si>
  <si>
    <t>F6QWT9_BOVIN</t>
  </si>
  <si>
    <t>Protein FAM229A</t>
  </si>
  <si>
    <t>FAM229A</t>
  </si>
  <si>
    <t>DSPGLAAAPESQDSPEPVATEHNPVRPLRRCPGCHCLTLLP</t>
  </si>
  <si>
    <t>G3MYM8</t>
  </si>
  <si>
    <t>G3MYM8_BOVIN</t>
  </si>
  <si>
    <t>Phospholipid phosphatase-related protein type 2</t>
  </si>
  <si>
    <t>PRG4</t>
  </si>
  <si>
    <t>AKEKTTSAKETRTAENTSTKGLAPTPEVPAISTPKAETITRSPTPTT</t>
  </si>
  <si>
    <t>AERRVPFSLL</t>
  </si>
  <si>
    <t>LPAAAIEGPAYNRALSRQL</t>
  </si>
  <si>
    <t>G5E5K5</t>
  </si>
  <si>
    <t>G5E5K5_BOVIN</t>
  </si>
  <si>
    <t>Serglycin (Hematopoietic proteoglycan core protein) (Platelet proteoglycan core protein) (P.PG) (Secretory granule proteoglycan core protein)</t>
  </si>
  <si>
    <t>SRGN</t>
  </si>
  <si>
    <t>RNVPSYNQDLGQDGPEEDFTI</t>
  </si>
  <si>
    <t>SPVQRAGYQCNPDSPDSNSANCIEEKGTAFDILR</t>
  </si>
  <si>
    <t>ASGGGVPTDEEQATGLEREVMLAAR</t>
  </si>
  <si>
    <t>ASGGGVPTDEEQATGLEREVMLAARKGQDPYNILAPKATSGTKEDPNLVPSITNKR</t>
  </si>
  <si>
    <t>P02676</t>
  </si>
  <si>
    <t>FIBB_BOVIN</t>
  </si>
  <si>
    <t>Fibrinogen beta chain</t>
  </si>
  <si>
    <t>FGB</t>
  </si>
  <si>
    <t>QFPTDYDEGQDDRPKVGLGA</t>
  </si>
  <si>
    <t>2-pyrrolidone-5-carboxylic acid (31)</t>
  </si>
  <si>
    <t xml:space="preserve">Fibrinogen beta chain </t>
  </si>
  <si>
    <t>P08169</t>
  </si>
  <si>
    <t>MPRI_BOVIN</t>
  </si>
  <si>
    <t>Cation-independent mannose-6-phosphate receptor (CI Man-6-P receptor) (CI-MPR) (M6PR) (300 kDa mannose 6-phosphate receptor) (MPR 300) (Insulin-like growth factor 2 receptor) (Insulin-like growth factor II receptor) (IGF-II receptor) (CD antigen CD222)</t>
  </si>
  <si>
    <t>IGF2R</t>
  </si>
  <si>
    <t>AAATPISTFHDDSDEDLLHV</t>
  </si>
  <si>
    <t>P13620</t>
  </si>
  <si>
    <t>ATP5H_BOVIN</t>
  </si>
  <si>
    <t xml:space="preserve">ATP synthase subunit d, mitochondrial </t>
  </si>
  <si>
    <t>ATP5H</t>
  </si>
  <si>
    <t>AGRKLALKTIDWVAFGEIIPRNQKAVANSLKSWNETLTSR</t>
  </si>
  <si>
    <t>ATP synthase subunit d, mitochondrial (ATPase subunit d)</t>
  </si>
  <si>
    <t>NIIPFDQMTIEDLNEVFPETKLDKKKYPYWPHRPIETL</t>
  </si>
  <si>
    <t>SPLGSPDRPWAKPEDPSILEDPRIKAI</t>
  </si>
  <si>
    <t>Aldose reductase (AR) (EC 1.1.1.21) (20-alpha-hydroxysteroid dehydrogenase) (20-alpha-HSD) (EC 1.1.1.149) (Aldehyde reductase)</t>
  </si>
  <si>
    <t>SPLGSPDRPWAKPEDPSILEDPRIKAIADKY</t>
  </si>
  <si>
    <t>Thymosin beta-10</t>
  </si>
  <si>
    <t>P60661-2</t>
  </si>
  <si>
    <t>MYL6_BOVIN</t>
  </si>
  <si>
    <t>Myosin light polypeptide 6 (17 kDa myosin light chain) (LC17)</t>
  </si>
  <si>
    <t>MYL6</t>
  </si>
  <si>
    <t>CDFTEDQTAEFKEAFQLFDRTGDGKILYSQCGDVMRALGQNPTNAEVLKVLGNPKSDEMNVK</t>
  </si>
  <si>
    <t>P62157</t>
  </si>
  <si>
    <t>CALM_BOVIN</t>
  </si>
  <si>
    <t>HVMTNLGEKLTDEEVDEMIREADIDGDGQVNYEEFVQMMTAK</t>
  </si>
  <si>
    <t>"N6,N6,N6-trimethyl-L-lysine" (74)</t>
  </si>
  <si>
    <t>VFDKDGNGYISAAELRHVMTNLGEKLTDEEVDEMIREADIDGDGQVNYEEFVQMMTAK</t>
  </si>
  <si>
    <t>P81623</t>
  </si>
  <si>
    <t>ERP29_BOVIN</t>
  </si>
  <si>
    <t>Endoplasmic reticulum resident protein 29 (ERp29)</t>
  </si>
  <si>
    <t>ERP29</t>
  </si>
  <si>
    <t>LHTKGALPLDTITFY</t>
  </si>
  <si>
    <t>Q08DU9</t>
  </si>
  <si>
    <t>HP1B3_BOVIN</t>
  </si>
  <si>
    <t>Heterochromatin protein 1-binding protein 3</t>
  </si>
  <si>
    <t>HP1BP3</t>
  </si>
  <si>
    <t>ATDTSQGELVHPKALPLIVGAQLIHADKLGEKVEDNTMPIRRA</t>
  </si>
  <si>
    <t>ATDTSQGELVHPKALPLIVGAQLIHADKLGEKVEDNTMPIRRAVN</t>
  </si>
  <si>
    <t>Q08E63</t>
  </si>
  <si>
    <t>Q08E63_BOVIN</t>
  </si>
  <si>
    <t xml:space="preserve">Leucine rich repeat and sterile alpha motif containing 1 </t>
  </si>
  <si>
    <t>LRSAM1</t>
  </si>
  <si>
    <t>AVRPSAPPAELLEVQTSECVVCL</t>
  </si>
  <si>
    <t>Q1JPH6</t>
  </si>
  <si>
    <t>IF4H_BOVIN</t>
  </si>
  <si>
    <t>Eukaryotic translation initiation factor 4H (eIF-4H)</t>
  </si>
  <si>
    <t>EIF4H</t>
  </si>
  <si>
    <t>LKPRTVATPLNQVANPNSAIFGGARPREEVVHKEQE</t>
  </si>
  <si>
    <t>TVATPLNQVANPNSAIFGGARPREE</t>
  </si>
  <si>
    <t>TVATPLNQVANPNSAIFGGARPREEVVH</t>
  </si>
  <si>
    <t>TVATPLNQVANPNSAIFGGARPREEVVHKEQE</t>
  </si>
  <si>
    <t>Q28055-1</t>
  </si>
  <si>
    <t>ARP19_BOVIN</t>
  </si>
  <si>
    <t>cAMP-regulated phosphoprotein 19 (ARPP-19)</t>
  </si>
  <si>
    <t>ARPP19</t>
  </si>
  <si>
    <t>SAEVPEAASAEEQKEMEDKVTSPEKAEEAKLKARYPHLG</t>
  </si>
  <si>
    <t>Q2KII5</t>
  </si>
  <si>
    <t>Q2KII5_BOVIN</t>
  </si>
  <si>
    <t>HIST1H2BI</t>
  </si>
  <si>
    <t>LLLPGELAKHAVSEGTKAVTKYTSSK</t>
  </si>
  <si>
    <t>Q2KJD2</t>
  </si>
  <si>
    <t>VAMP3_BOVIN</t>
  </si>
  <si>
    <t>Vesicle-associated membrane protein 3 (VAMP-3) (Synaptobrevin-3)</t>
  </si>
  <si>
    <t>VAMP3</t>
  </si>
  <si>
    <t>TTNAPAGSSAAAGSSRRLQQTQNQVDEVVDIMRVNVDKVLE</t>
  </si>
  <si>
    <t xml:space="preserve">N-acetyl-L-threonine </t>
  </si>
  <si>
    <t>Q3T0C7</t>
  </si>
  <si>
    <t>STMN1_BOVIN</t>
  </si>
  <si>
    <t>Stathmin</t>
  </si>
  <si>
    <t>STMN1</t>
  </si>
  <si>
    <t>ASSDIQVKELEKRASGQAFELILSPR</t>
  </si>
  <si>
    <t>EITIPVTFQARAQLGGPEAGKSEQPENK</t>
  </si>
  <si>
    <t>PLPKSATQSAEITIPVTFQARAQLGGPEAGKSEQPENK</t>
  </si>
  <si>
    <t>Q5E953</t>
  </si>
  <si>
    <t>UFC1_BOVIN</t>
  </si>
  <si>
    <t>Ubiquitin-fold modifier-conjugating enzyme 1 (Ufm1-conjugating enzyme 1)</t>
  </si>
  <si>
    <t>UFC1</t>
  </si>
  <si>
    <t>ADEATRRVVSEIPVLKT</t>
  </si>
  <si>
    <t>Q5E9J1</t>
  </si>
  <si>
    <t>HNRPF_BOVIN</t>
  </si>
  <si>
    <t xml:space="preserve">Heterogeneous nuclear ribonucleoprotein F (hnRNP F) </t>
  </si>
  <si>
    <t>HNRNPF</t>
  </si>
  <si>
    <t>MLGPEGGEGFVVKLR</t>
  </si>
  <si>
    <t>Q8SQ21</t>
  </si>
  <si>
    <t>HINT2_BOVIN</t>
  </si>
  <si>
    <t>Histidine triad nucleotide-binding protein 2, mitochondrial (HINT-2) (EC 3.-.-.-) (HINT-3)</t>
  </si>
  <si>
    <t>HINT2</t>
  </si>
  <si>
    <t>AAGVTDGDEVAKAQQAAPGGAAPTIFSRILDR</t>
  </si>
  <si>
    <t>V6F9A3</t>
  </si>
  <si>
    <t>V6F9A3_BOVIN</t>
  </si>
  <si>
    <t>Apolipoprotein C-III</t>
  </si>
  <si>
    <t>APOC3</t>
  </si>
  <si>
    <t>EEGSLLDKMQGYVKEATKTAKDALSSVQESQVAQQAR</t>
  </si>
  <si>
    <t>RP1</t>
  </si>
  <si>
    <t>A1A4Q4</t>
  </si>
  <si>
    <t>TMA7_BOVIN</t>
  </si>
  <si>
    <t>Translation machinery-associated protein 7 (Coiled-coil domain-containing protein 72)</t>
  </si>
  <si>
    <t>TMA7</t>
  </si>
  <si>
    <t>SGREGGKKKPLKQPKKQAKEMDEEDKAFKQKQKEEQKKLEELKAKAAGKGPLATGGIKKSGKK</t>
  </si>
  <si>
    <t>N-acetyl-L-serine , Met oxidation</t>
  </si>
  <si>
    <t>A4IFB8</t>
  </si>
  <si>
    <t>A4IFB8_BOVIN</t>
  </si>
  <si>
    <t xml:space="preserve">IPO4 protein </t>
  </si>
  <si>
    <t>IPO4</t>
  </si>
  <si>
    <t>LPQITTLMLLSLR</t>
  </si>
  <si>
    <t>A5PK61</t>
  </si>
  <si>
    <t>H3C_BOVIN</t>
  </si>
  <si>
    <t>Histone H3.3C</t>
  </si>
  <si>
    <t>H3F3C</t>
  </si>
  <si>
    <t>KSTELLIRKLPFQRL</t>
  </si>
  <si>
    <t>A6H744</t>
  </si>
  <si>
    <t>A6H744_BOVIN</t>
  </si>
  <si>
    <t>SUMO-conjugating enzyme (EC 6.3.2.-)</t>
  </si>
  <si>
    <t>UBE2I</t>
  </si>
  <si>
    <t>AIPGKKGTPWEGGLFKL</t>
  </si>
  <si>
    <t>FERIAGEASRLAHYNKRSTITSREIQTAVRLLLPGELAKHAVSEGTKAVTKYTSSK</t>
  </si>
  <si>
    <t>IAGEASRLAHYNKRSTITSREIQTAVRLLLPGELAKHAVSEGTKAVTKYTSSK</t>
  </si>
  <si>
    <t>RIAGEASRLAHYNKRSTITSREIQTAVRLLLPGELAKHAVSEGTKAVTKYTSSK</t>
  </si>
  <si>
    <t>A7MAZ5</t>
  </si>
  <si>
    <t>H13_BOVIN</t>
  </si>
  <si>
    <t>Histone H1.3</t>
  </si>
  <si>
    <t>HIST1H1D</t>
  </si>
  <si>
    <t>SETAPVAPAAPAPAEKTPVKK</t>
  </si>
  <si>
    <t>E1BAA0</t>
  </si>
  <si>
    <t>E1BAA0_BOVIN</t>
  </si>
  <si>
    <t xml:space="preserve">Cyclin-dependent kinase 5 activator 2 (CDK5 activator 2) </t>
  </si>
  <si>
    <t>CDK5R2</t>
  </si>
  <si>
    <t>PAGKGGKGESRLKRPSVL</t>
  </si>
  <si>
    <t>E1BAU3</t>
  </si>
  <si>
    <t>E1BAU3_BOVIN</t>
  </si>
  <si>
    <t xml:space="preserve">Immunoglobulin superfamily member 10 (IgSF10) </t>
  </si>
  <si>
    <t>IGSF10</t>
  </si>
  <si>
    <t>PKTEIASVTAEEPTTLVHNPSLLLENKPNADA</t>
  </si>
  <si>
    <t>E1BB06</t>
  </si>
  <si>
    <t>E1BB06_BOVIN</t>
  </si>
  <si>
    <t>Formin-like protein 2 (Formin homology 2 domain-containing protein 2)</t>
  </si>
  <si>
    <t>FMNL2</t>
  </si>
  <si>
    <t>GSNLPSPVGNSVSRSGRHSAL</t>
  </si>
  <si>
    <t>E1BE82</t>
  </si>
  <si>
    <t>E1BE82_BOVIN</t>
  </si>
  <si>
    <t>Pumilio homolog 1 (HsPUM) (Pumilio-1)</t>
  </si>
  <si>
    <t>PUM1</t>
  </si>
  <si>
    <t>REIAGHIMEFSQDQHGSRFIQLKLERATPAER</t>
  </si>
  <si>
    <t>E1BG53</t>
  </si>
  <si>
    <t>E1BG53_BOVIN</t>
  </si>
  <si>
    <t xml:space="preserve">Peroxisome proliferator-activated receptor gamma coactivator 1-beta (PGC-1-beta) (PPAR-gamma coactivator 1-beta) (PPARGC-1-beta) </t>
  </si>
  <si>
    <t>PPARGC1B</t>
  </si>
  <si>
    <t>SPRCLMLALSQSPTGDPPFGKKSFEQTLAVELCGTAAWVG</t>
  </si>
  <si>
    <t>E1BH84</t>
  </si>
  <si>
    <t>E1BH84_BOVIN</t>
  </si>
  <si>
    <t>Glyceraldehyde-3-phosphate dehydrogenase</t>
  </si>
  <si>
    <t>GAPDH</t>
  </si>
  <si>
    <t>SCTINCLARLAKVIHDHF</t>
  </si>
  <si>
    <t>E1BIS7</t>
  </si>
  <si>
    <t>E1BIS7_BOVIN</t>
  </si>
  <si>
    <t>Uncharacterized protein</t>
  </si>
  <si>
    <t>M91_18193</t>
  </si>
  <si>
    <t>QPRAASIRSSVPDRGARPPPPLKRR</t>
  </si>
  <si>
    <t>E1BIX5</t>
  </si>
  <si>
    <t>E1BIX5_BOVIN</t>
  </si>
  <si>
    <t>Nuclear pore complex protein Nup153 (153 kDa nucleoporin) (Nucleoporin Nup153)</t>
  </si>
  <si>
    <t>NUP153</t>
  </si>
  <si>
    <t>PQEKEEVEVPVLPKISLPITSSSLPTF</t>
  </si>
  <si>
    <t>E1BJK0</t>
  </si>
  <si>
    <t>E1BJK0_BOVIN</t>
  </si>
  <si>
    <t>Iroquois-class homeodomain protein irx-1 (Iroquois homeobox protein 1)</t>
  </si>
  <si>
    <t>IRX1</t>
  </si>
  <si>
    <t>TALARDQGSPLMASDALKPPDSPLGLAKELPEPGSTRLLSPGAAAAG</t>
  </si>
  <si>
    <t>AGEASRLAHYNKRSTITSREIQTAVRLLLPGELAKHAVSEGTKAVTKYTSSK</t>
  </si>
  <si>
    <t>AHYNKRSTITSREIQTAVRLLLPGELAKHAVSEGTKAVTKYTSSK</t>
  </si>
  <si>
    <t>HYNKRSTITSREIQTAVRLLLPGELAKHAVSEGTKAVTKYTSSK</t>
  </si>
  <si>
    <t>ITSREIQTAVRLLLPGELAKHAVSEGTKAVTKYTSSK</t>
  </si>
  <si>
    <t>KRSTITSREIQTAVRLLLPGELAKHAVSEGTKAVTKYTSSK</t>
  </si>
  <si>
    <t>NKRSTITSREIQTAVRLLLPGELAKHAVSEGTKAVTKYTSSK</t>
  </si>
  <si>
    <t>RLAHYNKRSTITSREIQTAVRLLLPGELAKHAVSEGTKAVTKYTSSK</t>
  </si>
  <si>
    <t>E1BMT1</t>
  </si>
  <si>
    <t>E1BMT1_BOVIN</t>
  </si>
  <si>
    <t>Homeobox protein SIX3 (Sine oculis homeobox homolog 3)</t>
  </si>
  <si>
    <t>SIX3</t>
  </si>
  <si>
    <t>HKFTKESHGKLQAMWLEAHYQEAEKLR</t>
  </si>
  <si>
    <t>E1BNB2</t>
  </si>
  <si>
    <t>E1BNB2_BOVIN</t>
  </si>
  <si>
    <t xml:space="preserve">Alpha-1,3-mannosyl-glycoprotein 4-beta-N-acetylglucosaminyltransferase C (EC 2.4.1.145) </t>
  </si>
  <si>
    <t>MGAT4C</t>
  </si>
  <si>
    <t>SYKGTENKLKDDDFE</t>
  </si>
  <si>
    <t>E1BPA2</t>
  </si>
  <si>
    <t>E1BPA2_BOVIN</t>
  </si>
  <si>
    <t>Olfactory receptor</t>
  </si>
  <si>
    <t>OR2A7</t>
  </si>
  <si>
    <t>VLLSLVHLVLLMPL</t>
  </si>
  <si>
    <t>F1MC82</t>
  </si>
  <si>
    <t>F1MC82_BOVIN</t>
  </si>
  <si>
    <t>Sentan</t>
  </si>
  <si>
    <t>SNTN</t>
  </si>
  <si>
    <t>KNMPKRISLYR</t>
  </si>
  <si>
    <t>F1MER7</t>
  </si>
  <si>
    <t>F1MER7_BOVIN</t>
  </si>
  <si>
    <t>Basement membrane-specific heparan sulfate proteoglycan core protein (HSPG) (Perlecan) (PLC)</t>
  </si>
  <si>
    <t>HSPG2</t>
  </si>
  <si>
    <t>VGSLAPVNGTSQGKFQGLDLNEELYLGGYPDYGAIPKAGLSSGFIG</t>
  </si>
  <si>
    <t>F1MFG7</t>
  </si>
  <si>
    <t>F1MFG7_BOVIN</t>
  </si>
  <si>
    <t>Valacyclovir hydrolase (VACVase)</t>
  </si>
  <si>
    <t>BPHL</t>
  </si>
  <si>
    <t>HRHVRGSRLHLMPEGKHNLHLRFADEFNRLAEGFLQ</t>
  </si>
  <si>
    <t>F1MGU7</t>
  </si>
  <si>
    <t>F1MGU7_BOVIN</t>
  </si>
  <si>
    <t>Fibrinogen gamma-B chain</t>
  </si>
  <si>
    <t>FGG</t>
  </si>
  <si>
    <t>QSTIPYVLRI</t>
  </si>
  <si>
    <t>STQSTIPYVLRI</t>
  </si>
  <si>
    <t>F1MIF8</t>
  </si>
  <si>
    <t>F1MIF8_BOVIN</t>
  </si>
  <si>
    <t>RLLLPGELAKHAVSEGTEAVTKYTSS</t>
  </si>
  <si>
    <t>F1MLT6</t>
  </si>
  <si>
    <t>RRLTGHTSTVTAVAFSPVAA</t>
  </si>
  <si>
    <t>F1MMR6</t>
  </si>
  <si>
    <t>F1MMR6_BOVIN</t>
  </si>
  <si>
    <t>Cathepsin D</t>
  </si>
  <si>
    <t>CTSD</t>
  </si>
  <si>
    <t>SPGGVTVQRQTFGEAIKQPGVVFIAA</t>
  </si>
  <si>
    <t>F1MQF5</t>
  </si>
  <si>
    <t>F1MQF5_BOVIN</t>
  </si>
  <si>
    <t>Krueppel-like factor 12 (Transcriptional repressor AP-2rep)</t>
  </si>
  <si>
    <t>KLF12</t>
  </si>
  <si>
    <t>STVLTPGPLVA</t>
  </si>
  <si>
    <t>F1MX83</t>
  </si>
  <si>
    <t>F1MX83_BOVIN</t>
  </si>
  <si>
    <t>Protein S100 (S100 calcium-binding protein)</t>
  </si>
  <si>
    <t>S100A11</t>
  </si>
  <si>
    <t>AKVSSPTETERCIESLIAVFQKHAGRDGNNSKLSKAEFLIFMNTELGAFTKNQKDPGVLDRMMKKLDLNSDGQLDFQEFLNLIGGLAIACHESFIKSASSQK</t>
  </si>
  <si>
    <t xml:space="preserve">N-acetyl-L-alanine (41), Disulfide Bond </t>
  </si>
  <si>
    <t>F1N0Q3</t>
  </si>
  <si>
    <t>F1N0Q3_BOVIN</t>
  </si>
  <si>
    <t>RNA-binding Raly-like protein</t>
  </si>
  <si>
    <t>RALYL</t>
  </si>
  <si>
    <t>KGGSRSAVTGSSSSGSKLKSDEL</t>
  </si>
  <si>
    <t>F1N2I5</t>
  </si>
  <si>
    <t>F1N2I5_BOVIN</t>
  </si>
  <si>
    <t>Carboxymethylenebutenolidase homolog (EC 3.1.-.-)</t>
  </si>
  <si>
    <t>CMBL</t>
  </si>
  <si>
    <t>RRNLLEWLNKYV</t>
  </si>
  <si>
    <t>F1N6B7</t>
  </si>
  <si>
    <t>F1N6B7_BOVIN</t>
  </si>
  <si>
    <t>Serine/threonine-protein phosphatase 2B catalytic subunit gamma isoform</t>
  </si>
  <si>
    <t>PPP3CC</t>
  </si>
  <si>
    <t>NNKAAVLKYENNVMN</t>
  </si>
  <si>
    <t>AKVAVLGASGGIGQPLSL</t>
  </si>
  <si>
    <t>G1K1X0</t>
  </si>
  <si>
    <t>G1K1X0_BOVIN</t>
  </si>
  <si>
    <t>Cytochrome b-c1 complex subunit 1, mitochondrial</t>
  </si>
  <si>
    <t>UQCRC1</t>
  </si>
  <si>
    <t>RSGMFWLRF</t>
  </si>
  <si>
    <t>G3MWV5</t>
  </si>
  <si>
    <t>G3MWV5_BOVIN</t>
  </si>
  <si>
    <t>Histone H1.4</t>
  </si>
  <si>
    <t>HIST1H1E</t>
  </si>
  <si>
    <t>SETAPAAPAAPAPAEKTPVK</t>
  </si>
  <si>
    <t>G3MYV4</t>
  </si>
  <si>
    <t>G3MYV4_BOVIN</t>
  </si>
  <si>
    <t>IISREIQTAMRLLLPGELAKHAVSEGTKAVTKYTSSK</t>
  </si>
  <si>
    <t>G3MZ61</t>
  </si>
  <si>
    <t>G3MZ61_BOVIN</t>
  </si>
  <si>
    <t>SH2 domain-containing protein 7</t>
  </si>
  <si>
    <t>SH2D7</t>
  </si>
  <si>
    <t>PKGAGDRQALAELQELALSWFMETQAPLILQNG</t>
  </si>
  <si>
    <t>G3N0F3</t>
  </si>
  <si>
    <t>G3N0F3_BOVIN</t>
  </si>
  <si>
    <t>KQAVSEGTKAVTKYTSSK</t>
  </si>
  <si>
    <t>G3N1C9</t>
  </si>
  <si>
    <t>G3N1C9_BOVIN</t>
  </si>
  <si>
    <t>KRIAGEASRLAHYNKRSTITSREIQTAVRLLLPGELAKHAVSEGTKAVTKYTSSK</t>
  </si>
  <si>
    <t>G3N319</t>
  </si>
  <si>
    <t>G3N319_BOVIN</t>
  </si>
  <si>
    <t>Ataxin-1-like (Brother of ataxin-1) (Brother of ATXN1)</t>
  </si>
  <si>
    <t>ATXN1L</t>
  </si>
  <si>
    <t>RLPAGYTLHETAPAGASPVLTPQEGQPAL</t>
  </si>
  <si>
    <t>G3X6L0</t>
  </si>
  <si>
    <t>G3X6L0_BOVIN</t>
  </si>
  <si>
    <t>Acyl carrier protein</t>
  </si>
  <si>
    <t>NDUFAB1</t>
  </si>
  <si>
    <t>SDAPPLTLEGIKDRVLYVL</t>
  </si>
  <si>
    <t>FGLPRLPEEWSQWLSHSGWPGYVRALPAAAIEGPAYNRALSRQL</t>
  </si>
  <si>
    <t>SHSGWPGYVRALPAAAIEGPAYNRALSRQL</t>
  </si>
  <si>
    <t>G3X7U0</t>
  </si>
  <si>
    <t>G3X7U0_BOVIN</t>
  </si>
  <si>
    <t>Transmembrane protein FAM155B (Protein TED) (Transmembrane protein 28)</t>
  </si>
  <si>
    <t>FAM155B</t>
  </si>
  <si>
    <t>SLLFFTVLLADHLWLCAGARP</t>
  </si>
  <si>
    <t>G3X807</t>
  </si>
  <si>
    <t>G3X807_BOVIN</t>
  </si>
  <si>
    <t>G3X8G9</t>
  </si>
  <si>
    <t>G3X8G9_BOVIN</t>
  </si>
  <si>
    <t xml:space="preserve">Probable E3 ubiquitin-protein ligase HECTD4 </t>
  </si>
  <si>
    <t>HECTD4</t>
  </si>
  <si>
    <t>SIRVTQKSYKVSTSAPRSFSSRSY</t>
  </si>
  <si>
    <t>G5E5G8</t>
  </si>
  <si>
    <t>G5E5G8_BOVIN</t>
  </si>
  <si>
    <t>Diacylglycerol kinase (DAG kinase) (EC 2.7.1.107)</t>
  </si>
  <si>
    <t>DGKZ</t>
  </si>
  <si>
    <t>IERLRQEPEGAGAKSPMCQKLSPKWC</t>
  </si>
  <si>
    <t>G5E6I9</t>
  </si>
  <si>
    <t>G5E6I9_BOVIN</t>
  </si>
  <si>
    <t>ELAKSPPAPKKGSKKAVTKAQKEDGKKRKRSPKESYSVYVYKVLKQVHPDTGISSKARGIMNSFVNDIFERIAGEASRLVHYNKRLTITSREIQTAVRLLLPGELAKHAMSEGTKAVTKYTSSK</t>
  </si>
  <si>
    <t>O46375</t>
  </si>
  <si>
    <t>TTHY_BOVIN</t>
  </si>
  <si>
    <t>Transthyretin (Prealbumin)</t>
  </si>
  <si>
    <t>TTR</t>
  </si>
  <si>
    <t>GPRHYTIAALLSPYSYSTTALVSSPK</t>
  </si>
  <si>
    <t>ASGGGVPTDEEQATGLEREVMLAARKGQD</t>
  </si>
  <si>
    <t>P00735</t>
  </si>
  <si>
    <t>THRB_BOVIN</t>
  </si>
  <si>
    <t>Prothrombin (EC 3.4.21.5) (Coagulation factor II)</t>
  </si>
  <si>
    <t>F2</t>
  </si>
  <si>
    <t>TSEDHFQPFFNEKTFGAGEADCGLRPLFEKKQVQDQTEKELFESYIEGR</t>
  </si>
  <si>
    <t>ARNFGKEFTPVLQADFQKVVAGVANALAHRY</t>
  </si>
  <si>
    <t>ARNFGKEFTPVLQADFQKVVAGVANALAHRYH</t>
  </si>
  <si>
    <t>MLTAEEKAAVTAFWGKVKVDEV</t>
  </si>
  <si>
    <t>RNFGKEFTPVLQADFQKVVAGVANALAHRYH</t>
  </si>
  <si>
    <t>VAGVANALAHRY</t>
  </si>
  <si>
    <t>P02510</t>
  </si>
  <si>
    <t>CRYAB_BOVIN</t>
  </si>
  <si>
    <t>Alpha-crystallin B chain (Alpha(B)-crystallin)</t>
  </si>
  <si>
    <t>CRYAB</t>
  </si>
  <si>
    <t>SPFYLRPPSFLRA</t>
  </si>
  <si>
    <t>P02662</t>
  </si>
  <si>
    <t>CASA1_BOVIN</t>
  </si>
  <si>
    <t>Alpha-S1-casein (allergen Bos d 8)</t>
  </si>
  <si>
    <t>CSN1S1</t>
  </si>
  <si>
    <t>KLLILTCLVAVALA</t>
  </si>
  <si>
    <t>P02672</t>
  </si>
  <si>
    <t>FIBA_BOVIN</t>
  </si>
  <si>
    <t xml:space="preserve">Fibrinogen alpha chain </t>
  </si>
  <si>
    <t>FGA</t>
  </si>
  <si>
    <t>EDGSDPPSGDFLTEGGGVR</t>
  </si>
  <si>
    <t xml:space="preserve">N-acetyl-L-glutamic acid </t>
  </si>
  <si>
    <t>GHRPYDKKKEEAPSLRPVPPPISGGGYRARPATATVGQKKVERKPPDADG</t>
  </si>
  <si>
    <t>QFPTDYDEGQDDRPKVG</t>
  </si>
  <si>
    <t>QFPTDYDEGQDDRPKVGLGAR</t>
  </si>
  <si>
    <t xml:space="preserve">N-acetyl-L-glutamine </t>
  </si>
  <si>
    <t>P04038</t>
  </si>
  <si>
    <t>COX6C_BOVIN</t>
  </si>
  <si>
    <t xml:space="preserve">Cytochrome c oxidase subunit 6C (Cytochrome c oxidase polypeptide VIc) </t>
  </si>
  <si>
    <t>COX6C</t>
  </si>
  <si>
    <t>STALAKPQMRGLLARRLRFHIVGAFMVSLGFATFYKFAVAEKRKKAYADFYRNYDSMKDFEEMRKAGIFQSAK</t>
  </si>
  <si>
    <t>P08814</t>
  </si>
  <si>
    <t>PTMS_BOVIN</t>
  </si>
  <si>
    <t>Parathymosin</t>
  </si>
  <si>
    <t>PTMS</t>
  </si>
  <si>
    <t>SEKSVEAAAELSAKDLKEKKEKVEEKAGRKE</t>
  </si>
  <si>
    <t>P0C2B7</t>
  </si>
  <si>
    <t>RM52_BOVIN</t>
  </si>
  <si>
    <t>39S ribosomal protein L52, mitochondrial (L52mt) (MRP-L52)</t>
  </si>
  <si>
    <t>MRPL52</t>
  </si>
  <si>
    <t>AGSQWRLRQGLAANPSGYGPLTELPDWSYADGRPAPPMKGQLRRKAQREKFARRVVLLSQEMDAGLQAWQLRQQEKLQEEKRKQQNALKPKGVLLQNPGPSQ</t>
  </si>
  <si>
    <t>MQIFVKTLTGKTITLEVEPSDTIENVKAKIQDKEGIPPDQQRLIFAGKQLEDGRTLSDYNIQKESTLHLVLR</t>
  </si>
  <si>
    <t>MQIFVKTLTGKTITLEVEPSDTIENVKGKIQEKEGIPPDQQRLIFAGKQLEDGRTLSDYNIQKESTLHLVLRLRGG</t>
  </si>
  <si>
    <t>P13182</t>
  </si>
  <si>
    <t>CX6A1_BOVIN</t>
  </si>
  <si>
    <t xml:space="preserve">Cytochrome c oxidase subunit 6A1, mitochondrial </t>
  </si>
  <si>
    <t>COX6A1</t>
  </si>
  <si>
    <t>NVFLKSHHGEEERPEFVAYPHLRIRSKPFPWGDGNHTLFHNPHVNPLPTGYEDE</t>
  </si>
  <si>
    <t>SSGAHGEEGSARMWKALTYFV</t>
  </si>
  <si>
    <t>P13183</t>
  </si>
  <si>
    <t>COX7B_BOVIN</t>
  </si>
  <si>
    <t xml:space="preserve">Cytochrome c oxidase subunit 7B, mitochondrial </t>
  </si>
  <si>
    <t>COX7B</t>
  </si>
  <si>
    <t>TQIGIEWNPSPVGRVTPKEWREQ</t>
  </si>
  <si>
    <t>P13696</t>
  </si>
  <si>
    <t>PEBP1_BOVIN</t>
  </si>
  <si>
    <t xml:space="preserve">Phosphatidylethanolamine-binding protein 1 (PEBP-1) (Basic cytosolic 21 kDa protein) (HCNPpp) </t>
  </si>
  <si>
    <t>PEBP1</t>
  </si>
  <si>
    <t>PVDLSKWSGPLSLQEVDERPQHPLQVKY</t>
  </si>
  <si>
    <t>P14622</t>
  </si>
  <si>
    <t>COX8A_BOVIN</t>
  </si>
  <si>
    <t xml:space="preserve">Cytochrome c oxidase subunit 8A, mitochondrial </t>
  </si>
  <si>
    <t>COX8A</t>
  </si>
  <si>
    <t>IHSKPPREQLGTMDIAIGLTSCFLCFLLPSGWVLSHMENYKKRE</t>
  </si>
  <si>
    <t>Disulfide Bond (999), Disulfide Bond (999)</t>
  </si>
  <si>
    <t>Cytochrome c oxidase subunit 8A, mitochondrial (Cytochrome c oxidase polypeptide VIII-liver) (Cytochrome c oxidase subunit 8-2) (IX)</t>
  </si>
  <si>
    <t>LLPSGWVLSHMENYKKRE</t>
  </si>
  <si>
    <t>SNFNHLQVEKILNKPGLKYKPAVNQI</t>
  </si>
  <si>
    <t>SPLGSPDRPWAKPEDPSILEDPRIKAIADKYNKT</t>
  </si>
  <si>
    <t xml:space="preserve">Thymosin beta-10 </t>
  </si>
  <si>
    <t>ADKPDLGEINSFDKAKLKKTETQEKNTLPTKETIEQEKQ</t>
  </si>
  <si>
    <t>KPDLGEINSFDKAKLKKTETQEKNTLPTKETIEQEKQAK</t>
  </si>
  <si>
    <t>AEIEKFDKSKLKKTETQEKNPLPSKETIEQEKQAGES</t>
  </si>
  <si>
    <t xml:space="preserve">N-acetyl-L-serine , N6-acetyl-L-lysine </t>
  </si>
  <si>
    <t xml:space="preserve">N-acetyl-L-serine , O-phospho-L-threonine </t>
  </si>
  <si>
    <t xml:space="preserve">N-acetyl-L-serine  </t>
  </si>
  <si>
    <t xml:space="preserve">N-acetyl serine and MetOx, O-phospho-L-threonine </t>
  </si>
  <si>
    <t>QIFVKTLTGKTITLEVEPSDTIENVKAKIQDKEGIPPDQQRLIFAGKQLEDGRTLSDYNIQKESTLHLVLRLRGG</t>
  </si>
  <si>
    <t>P67868</t>
  </si>
  <si>
    <t>YBOX1_BOVIN</t>
  </si>
  <si>
    <t>Nuclease-sensitive element-binding protein 1 (CCAAT-binding transcription factor I subunit A) (CBF-A) (DNA-binding protein B) (DBPB) (Enhancer factor I subunit A) (EFI-A) (Y-box transcription factor) (Y-box-binding protein 1) (YB-1)</t>
  </si>
  <si>
    <t>YBX1</t>
  </si>
  <si>
    <t>HPEYRPKRPANQFVPRLYGF</t>
  </si>
  <si>
    <t>VHPEYRPKRPANQFVPRLYGF</t>
  </si>
  <si>
    <t>LHTKGALPLDTITF</t>
  </si>
  <si>
    <t>Q00361</t>
  </si>
  <si>
    <t>ATP5I_BOVIN</t>
  </si>
  <si>
    <t>ATP synthase subunit e, mitochondrial (ATPase subunit e)</t>
  </si>
  <si>
    <t>ATP5I</t>
  </si>
  <si>
    <t>VPPVQVSPLIKLGRYSALFLGMAYGAKRYNYLKPRAEEERRLAAEEKKKRDEQKRIERELAEAQEDTILK</t>
  </si>
  <si>
    <t>Q01321</t>
  </si>
  <si>
    <t>NDUA4_BOVIN</t>
  </si>
  <si>
    <t xml:space="preserve">Cytochrome c oxidase subunit NDUFA4 (Complex I-MLRQ) </t>
  </si>
  <si>
    <t>NDUFA4</t>
  </si>
  <si>
    <t>IIGQAKRHPSLIPLF</t>
  </si>
  <si>
    <t>Cytochrome c oxidase subunit NDUFA4 (Complex I-MLRQ) (CI-MLRQ) (NADH-ubiquinone oxidoreductase MLRQ subunit)</t>
  </si>
  <si>
    <t>MLRQIIGQAKRHPSLIPLFIFIGAGGTGAALYVTRLALFNPDVSWDRKNNPEPWNKLGPNDQYKFYSVNVDYSKLKKEGPDF</t>
  </si>
  <si>
    <t>Q05B82</t>
  </si>
  <si>
    <t>Q05B82_BOVIN</t>
  </si>
  <si>
    <t xml:space="preserve">TEAD2 protein </t>
  </si>
  <si>
    <t>TEAD2</t>
  </si>
  <si>
    <t>IQSKLKALNVDQVSKDK</t>
  </si>
  <si>
    <t>Q0V8M6</t>
  </si>
  <si>
    <t>Q0V8M6_BOVIN</t>
  </si>
  <si>
    <t xml:space="preserve">SLC7A7 protein (Solute carrier family 7 (Cationic amino acid transporter, y+ system), member 7) </t>
  </si>
  <si>
    <t>SLC7A7</t>
  </si>
  <si>
    <t>RDATPLANEASPKP</t>
  </si>
  <si>
    <t>Q148H4</t>
  </si>
  <si>
    <t>KRT81_BOVIN</t>
  </si>
  <si>
    <t>Keratin, type II cuticular Hb1 (Keratin-81) (K81) (Type II hair keratin Hb1) (Type-II keratin Kb21)</t>
  </si>
  <si>
    <t>KRT81</t>
  </si>
  <si>
    <t>RFLEQQNKLLETKLQFYQNRQC</t>
  </si>
  <si>
    <t>Q1LZ92</t>
  </si>
  <si>
    <t>Q1LZ92_BOVIN</t>
  </si>
  <si>
    <t>Core histone macro-H2A</t>
  </si>
  <si>
    <t>H2AFY2</t>
  </si>
  <si>
    <t>AGGKEFLETVKELR</t>
  </si>
  <si>
    <t>Q28035</t>
  </si>
  <si>
    <t>GSTA1_BOVIN</t>
  </si>
  <si>
    <t xml:space="preserve">Glutathione S-transferase A1 (EC 2.5.1.18) (GST class-alpha member 1) (Glutathione S-transferase alpha-1) </t>
  </si>
  <si>
    <t>GSTA1</t>
  </si>
  <si>
    <t>FLQPGSQRKPPTDEKKIEEARKVF</t>
  </si>
  <si>
    <t>LKARVSNIPAVKKFLQPGSQRKPPTDEKKIEEARKVFKF</t>
  </si>
  <si>
    <t>NRYLPAFENVL</t>
  </si>
  <si>
    <t>PLLKALKARVSNIPAVKKFLQPGSQRKPPTDEKKIEEARKVFKF</t>
  </si>
  <si>
    <t>RVSNIPAVKKFLQPGSQRKPPTDEKKIEEARKVFKF</t>
  </si>
  <si>
    <t>Q28105</t>
  </si>
  <si>
    <t>EPCR_BOVIN</t>
  </si>
  <si>
    <t>Endothelial protein C receptor (Activated protein C receptor) (APC receptor) (Endothelial cell protein C receptor) (CD antigen CD201)</t>
  </si>
  <si>
    <t>PROCR</t>
  </si>
  <si>
    <t>HVLEGPGRNVSIQQLQPLQ</t>
  </si>
  <si>
    <t>Q29451</t>
  </si>
  <si>
    <t>MA2B1_BOVIN</t>
  </si>
  <si>
    <t>Lysosomal alpha-mannosidase (Laman) (EC 3.2.1.24) (Lysosomal acid alpha-mannosidase) (Mannosidase alpha class 2B member 1) (Mannosidase alpha-B) [Cleaved into: Lysosomal alpha-mannosidase A peptide; Lysosomal alpha-mannosidase B peptide; Lysosomal alpha-mannosidase C peptide; Lysosomal alpha-mannosidase D peptide; Lysosomal alpha-mannosidase E peptide]</t>
  </si>
  <si>
    <t>MAN2B1</t>
  </si>
  <si>
    <t>APRTQFSGLRRELPPSVRLLTL</t>
  </si>
  <si>
    <t>Q29RM4</t>
  </si>
  <si>
    <t>ARGAL_BOVIN</t>
  </si>
  <si>
    <t>Rho guanine nucleotide exchange factor 10-like protein (GrinchGEF)</t>
  </si>
  <si>
    <t>ARHGEF10L</t>
  </si>
  <si>
    <t>HLDSAPVIDLEPKPEPAQPQ</t>
  </si>
  <si>
    <t>Q2HJ74</t>
  </si>
  <si>
    <t>GATM_BOVIN</t>
  </si>
  <si>
    <t>Glycine amidinotransferase, mitochondrial (EC 2.1.4.1) (L-arginine:glycine amidinotransferase) (Transamidinase)</t>
  </si>
  <si>
    <t>GATM</t>
  </si>
  <si>
    <t>YGAMPRDILIVV</t>
  </si>
  <si>
    <t>Q2KIA2</t>
  </si>
  <si>
    <t>TR112_BOVIN</t>
  </si>
  <si>
    <t>Multifunctional methyltransferase subunit TRM112-like protein (tRNA methyltransferase 112 homolog)</t>
  </si>
  <si>
    <t>TRMT112</t>
  </si>
  <si>
    <t>NLLSSHVRGVGPRGFPLRLQATEV</t>
  </si>
  <si>
    <t>IQTAVRLLLPGELAKHAVSEGTKAVTKYTSSK</t>
  </si>
  <si>
    <t>REIQTAVRLLLPGELAKHAVSEGTKAVTKYTSSK</t>
  </si>
  <si>
    <t>RLLLPGELAKHAVSEGTKAVTKYTSSK</t>
  </si>
  <si>
    <t>Q2KIV2</t>
  </si>
  <si>
    <t>TIM9_BOVIN</t>
  </si>
  <si>
    <t>Mitochondrial import inner membrane translocase subunit Tim9</t>
  </si>
  <si>
    <t>TIMM9</t>
  </si>
  <si>
    <t>AAQIPESDQIKQFKEFLGTYNKLTETCFLDCVKDFTTREVKPEETTCSEHCLQKYLKMTQRISMRFQEYHIQQNEALAAKAGLLGQPR</t>
  </si>
  <si>
    <t>Q32KV0</t>
  </si>
  <si>
    <t>PGAM2_BOVIN</t>
  </si>
  <si>
    <t>Phosphoglycerate mutase 2 (EC 3.1.3.13) (EC 5.4.2.11) (EC 5.4.2.4) (BPG-dependent PGAM 2)</t>
  </si>
  <si>
    <t>PGAM2</t>
  </si>
  <si>
    <t>WLPVVRTWRL</t>
  </si>
  <si>
    <t>Q32PA9</t>
  </si>
  <si>
    <t>TGTEGKRKLQIGVKKRVDHCPIKSRKGDVLHMHYTGKLEDGTEFDSSLPQNQPFVFSLGTGQVIKGWDQGLLGMCEGEKRKLVIPSELGYGERGAPPKIPGGATLVFEVELLKIERRSEL</t>
  </si>
  <si>
    <t>Q3SZC0</t>
  </si>
  <si>
    <t>ERH_BOVIN</t>
  </si>
  <si>
    <t>Enhancer of rudimentary homolog</t>
  </si>
  <si>
    <t>ERH</t>
  </si>
  <si>
    <t>DTQTYQPYNKDWIKEKIYVLLRRQAQQAGK</t>
  </si>
  <si>
    <t>Q3SZF8</t>
  </si>
  <si>
    <t>SMD2_BOVIN</t>
  </si>
  <si>
    <t>Small nuclear ribonucleoprotein Sm D2 (Sm-D2) (snRNP core protein D2)</t>
  </si>
  <si>
    <t>SNRPD2</t>
  </si>
  <si>
    <t>SLLNKPKSEMTPEELQKREEEEFNTGPLSVLTQSVKNNTQVLINCRNNKKLLGRVKAFDRHCNMVLENVKEMWTEVPKSGKGKKKSKPVNKDRYISKMFLRGDSVIVVLRNPLIAGK</t>
  </si>
  <si>
    <t>Q3T051</t>
  </si>
  <si>
    <t>RL39_BOVIN</t>
  </si>
  <si>
    <t>60S ribosomal protein L39</t>
  </si>
  <si>
    <t>RPL39</t>
  </si>
  <si>
    <t>SSHKTFRIKRFLAKKQKQNRPIPQWIRMKTGNKIRYNSKRRHWRRTKLGL</t>
  </si>
  <si>
    <t>Q3T0Z8</t>
  </si>
  <si>
    <t>RUXF_BOVIN</t>
  </si>
  <si>
    <t>Small nuclear ribonucleoprotein F (snRNP-F) (Sm protein F) (Sm-F) (SmF)</t>
  </si>
  <si>
    <t>SNRPF</t>
  </si>
  <si>
    <t>SLPLNPKPFLNGLTGKPVMVKL</t>
  </si>
  <si>
    <t>AERRVPFSLLRGPSWD</t>
  </si>
  <si>
    <t>AERRVPFSLLRGPSWDPFRDWYPAHSRLFD</t>
  </si>
  <si>
    <t>AERRVPFSLLRGPSWDPFRDWYPAHSRLFDQA</t>
  </si>
  <si>
    <t>ALPAAAIEGPAYNRALSRQL</t>
  </si>
  <si>
    <t>APLPKSATQSAEITIPVTFQARAQ</t>
  </si>
  <si>
    <t>HSGWPGYVRALPAAAIEGPAYNRALSRQL</t>
  </si>
  <si>
    <t>PRLPEEWSQWL</t>
  </si>
  <si>
    <t>RGPSWDPFRDWYPAHSRL</t>
  </si>
  <si>
    <t>RGPSWDPFRDWYPAHSRLFD</t>
  </si>
  <si>
    <t>RGPSWDPFRDWYPAHSRLFDQA</t>
  </si>
  <si>
    <t>SHSGWPGYVRALPAAAI</t>
  </si>
  <si>
    <t>Q3ZBV4</t>
  </si>
  <si>
    <t>HMGN3_BOVIN</t>
  </si>
  <si>
    <t>High mobility group nucleosome-binding domain-containing protein 3</t>
  </si>
  <si>
    <t>HMGN3</t>
  </si>
  <si>
    <t>PKRKSPENTEGKDGSKVTKQEPTRRSARLSAKPAPPKPEPKPRKTSAKKEPAAKVSKGVKGKKEEKQEAGKEGTAAPSENGDTKTEEAQKTESVANEGE</t>
  </si>
  <si>
    <t>Q3ZBX9</t>
  </si>
  <si>
    <t>H2AJ_BOVIN</t>
  </si>
  <si>
    <t>Histone H2A.J (H2a/j)</t>
  </si>
  <si>
    <t>H2AFJ</t>
  </si>
  <si>
    <t>AIRNDEELNKLLGKVTIA</t>
  </si>
  <si>
    <t>Q3ZC04</t>
  </si>
  <si>
    <t>RT63_BOVIN</t>
  </si>
  <si>
    <t xml:space="preserve">Ribosomal protein 63, mitochondrial </t>
  </si>
  <si>
    <t>MRPL57</t>
  </si>
  <si>
    <t>MFLTALLCRGRIPGRQWIGKHRRPRTVSALAKQNMIRRLEIEAENHYWLSRPFLTAEQERGHAAARRAAAFEALKAAQAAKFPAHRRLEDQLDHLNVTRKWS</t>
  </si>
  <si>
    <t>SHLYMVPLKLTHVS</t>
  </si>
  <si>
    <t>Q9N2I2</t>
  </si>
  <si>
    <t>IPSP_BOVIN</t>
  </si>
  <si>
    <t>Plasma serine protease inhibitor (Protein C inhibitor) (PCI) (Serpin A5)</t>
  </si>
  <si>
    <t>SERPINA5</t>
  </si>
  <si>
    <t>SARLGSQRIVFNRPFLVLIVKNSKHILFLGKVTRP</t>
  </si>
  <si>
    <t>RP2</t>
  </si>
  <si>
    <t>AVAVGRPSNEELRNLSLSGHVGFDSLPDQLVNKSTSQGF</t>
  </si>
  <si>
    <t>SETAPVAPAAPAPAEKTP</t>
  </si>
  <si>
    <t>O-phospho-L-serine (37)</t>
  </si>
  <si>
    <t>SETAPVAPAAPAPAEKTPVK</t>
  </si>
  <si>
    <t>SGRGKGGKGLGKGGAKRHRKVLRDNIQGITKPAIRRLARRGGVKRISGLIYEEMRGVLKVFLENVIRDAVTYTEHAKRKTVTAMDVVYALKRQGRTLYGFGG</t>
  </si>
  <si>
    <t>E1B9K1</t>
  </si>
  <si>
    <t>E1B9K1_BOVIN</t>
  </si>
  <si>
    <t xml:space="preserve">Polyubiquitin-B </t>
  </si>
  <si>
    <t>UBB</t>
  </si>
  <si>
    <t>TIENVKGKIQDKEGIPPDQQRLIFAGKQLEDGRTLSDYNIQKESTLHLVLRLRGG</t>
  </si>
  <si>
    <t>SLSPEGTLTVEAPLPKSATQSAEITIPVTFQAR</t>
  </si>
  <si>
    <t>E1BIW2</t>
  </si>
  <si>
    <t>E1BIW2_BOVIN</t>
  </si>
  <si>
    <t>BEN domain-containing protein 4 (Coiled-coil domain-containing protein 4)</t>
  </si>
  <si>
    <t>BEND4</t>
  </si>
  <si>
    <t>AAPPAAAAAASSSSSFAAVVRYGSS</t>
  </si>
  <si>
    <t>F1MC90</t>
  </si>
  <si>
    <t>F1MC90_BOVIN</t>
  </si>
  <si>
    <t xml:space="preserve">Zinc finger protein 106 (Zfp-106) (H3a minor histocompatibility antigen) </t>
  </si>
  <si>
    <t>ZNF106</t>
  </si>
  <si>
    <t>QSHDRLQVYGGHKDMIMC</t>
  </si>
  <si>
    <t>F1MMM4</t>
  </si>
  <si>
    <t>F1MMM4_BOVIN</t>
  </si>
  <si>
    <t>Synaptotagmin-like protein 5</t>
  </si>
  <si>
    <t>SYTL5</t>
  </si>
  <si>
    <t>GEIITPKTESGRSYSLD</t>
  </si>
  <si>
    <t>F1MZX2</t>
  </si>
  <si>
    <t>F1MZX2_BOVIN</t>
  </si>
  <si>
    <t>Glia-derived nexin (GDN) (Peptidase inhibitor 7) (PI-7) (Protease nexin 1) (PN-1) (Protease nexin I) (Serpin E2)</t>
  </si>
  <si>
    <t>SERPINE2</t>
  </si>
  <si>
    <t>SSPPWFIVDRPFLFFIRHNPTGAVLFMGQINKP</t>
  </si>
  <si>
    <t>F1N1Y3</t>
  </si>
  <si>
    <t>F1N1Y3_BOVIN</t>
  </si>
  <si>
    <t>OR5W2</t>
  </si>
  <si>
    <t>GMIVLVRTEPQLHTPMYFFLSYLSFSDFCYSTAIGPRMLASFLIKNKSIPCY</t>
  </si>
  <si>
    <t>F1N312</t>
  </si>
  <si>
    <t>F1N312_BOVIN</t>
  </si>
  <si>
    <t xml:space="preserve">Zinc finger protein 608 </t>
  </si>
  <si>
    <t>ZNF608</t>
  </si>
  <si>
    <t>SPVLIDCPHPNCNKKY</t>
  </si>
  <si>
    <t>F1N4M2</t>
  </si>
  <si>
    <t>MRFL_BOVIN</t>
  </si>
  <si>
    <t>Myelin regulatory factor-like protein</t>
  </si>
  <si>
    <t>MYRFL</t>
  </si>
  <si>
    <t>SVVCHGRVGINTDAPDE</t>
  </si>
  <si>
    <t>F6S1Q0</t>
  </si>
  <si>
    <t>F6S1Q0_BOVIN</t>
  </si>
  <si>
    <t>Keratin, type I cytoskeletal 18 (Cell proliferation-inducing gene 46 protein)</t>
  </si>
  <si>
    <t>KRT18</t>
  </si>
  <si>
    <t>SFSTQSTFSNYRSLGSVQSSGHRVRPVSSAASVY</t>
  </si>
  <si>
    <t>AKQAVSEGTKAVTKYTSSK</t>
  </si>
  <si>
    <t>G3N104</t>
  </si>
  <si>
    <t>G3N104_BOVIN</t>
  </si>
  <si>
    <t>Pro-neuregulin-2, membrane-bound isoform (Pro-NRG2)</t>
  </si>
  <si>
    <t>NRG2</t>
  </si>
  <si>
    <t>RGACALGGYRGSLPASPF</t>
  </si>
  <si>
    <t>G8JL04</t>
  </si>
  <si>
    <t>G8JL04_BOVIN</t>
  </si>
  <si>
    <t>P00130</t>
  </si>
  <si>
    <t>QCR9_BOVIN</t>
  </si>
  <si>
    <t xml:space="preserve">Cytochrome b-c1 complex subunit 9 (Complex III subunit 9) (Complex III subunit X) (Cytochrome c1 non-heme 7 kDa protein) </t>
  </si>
  <si>
    <t>UQCR10</t>
  </si>
  <si>
    <t>VAPTLTARLYSLLFRRTSTFALTIVVGALFFERAFDQGADAIYEHINEGKLWKHIKHKYENKE</t>
  </si>
  <si>
    <t xml:space="preserve">Cytochrome b-c1 complex subunit 9 </t>
  </si>
  <si>
    <t>FQPFFNEKTFGAGEADCGLRPLFEKKQVQDQTEKELFESYIEGR</t>
  </si>
  <si>
    <t>LDSFSNGMKHLDDLKGTFAALSELHCDKLHVDPENFKLLGNVLVVVLARNFGNEFTPVLQADFQKVVAGVANALAHRYH</t>
  </si>
  <si>
    <t>GRTLSDYNIQKESTLHLVLRLRGG</t>
  </si>
  <si>
    <t>P13184</t>
  </si>
  <si>
    <t>CX7A2_BOVIN</t>
  </si>
  <si>
    <t xml:space="preserve">Cytochrome c oxidase subunit 7A2, mitochondrial </t>
  </si>
  <si>
    <t>COX7A2</t>
  </si>
  <si>
    <t>FENKVPEKQKLFQEDNGIPVHLKGGIADALLYRATLILTVGGTAYAMYELAVASFPKKQD</t>
  </si>
  <si>
    <t>ADKPDLGEINSFDKAKLKKTETQEKNTLPTKETIE</t>
  </si>
  <si>
    <t>ADQLTEEQIAEFKEAFSLFDKDGDGTITTKELGTVMRSLGQNPTEAELQDMINEVDADGNGTIDFPEFLTMMARKMKDTDSEEEIREAFRVFDKDGNGYISAAELRHVMTNLGEKLTDEEVDEMIREADIDGDGQVNYEEFVQMMTAK</t>
  </si>
  <si>
    <t>KDGNGYISAAELRHVMTNLGEKLTDEEVDEMIREADIDGDGQVNYEEFVQMMTAK</t>
  </si>
  <si>
    <t>DMAEIEKFDKSKLKKTETQEKNPLPSKETIEQEKQAGES</t>
  </si>
  <si>
    <t>PDMAEIEKFDKSKLKKTETQEKNPLPSKETIEQEK</t>
  </si>
  <si>
    <t xml:space="preserve">N6-acetyl-L-lysine </t>
  </si>
  <si>
    <t>P81644</t>
  </si>
  <si>
    <t>APOA2_BOVIN</t>
  </si>
  <si>
    <t xml:space="preserve">Apolipoprotein A-II (Apo-AII) (ApoA-II) (Antimicrobial peptide BAMP-1) (Apolipoprotein A2) </t>
  </si>
  <si>
    <t>APOA2</t>
  </si>
  <si>
    <t>QAEESNLQSLVSQYFQTVADYGKDLVEKAKGSELQTQAKAYFEKTQEELTPFFKKAGTDLLNFLSSFIDPKKQPAT</t>
  </si>
  <si>
    <t>Q32S29</t>
  </si>
  <si>
    <t>PCNP_BOVIN</t>
  </si>
  <si>
    <t>PEST proteolytic signal-containing nuclear protein (PCNP) (PEST-containing nuclear protein)</t>
  </si>
  <si>
    <t>PCNP</t>
  </si>
  <si>
    <t>TPREIQTAVRLLLPGELAKHAVSEGTKAVTKYTSSK</t>
  </si>
  <si>
    <t>VGAGAPVYLAAVLEYLTAEILELAGNAAR</t>
  </si>
  <si>
    <t>Q3ZC22</t>
  </si>
  <si>
    <t>HSBP1_BOVIN</t>
  </si>
  <si>
    <t>Heat shock factor-binding protein 1</t>
  </si>
  <si>
    <t>HSBP1</t>
  </si>
  <si>
    <t>AETDPKTVQDLTSVVQTLLQQMQDKFQTMSDQIIGRIDDMSSRIDDLEKNIADLMTQAGVEELDSENKIPATQKS</t>
  </si>
  <si>
    <t>Q9TTE1</t>
  </si>
  <si>
    <t>SPA31_BOVIN</t>
  </si>
  <si>
    <t>Serpin A3-1 (Endopin-1A) (Muscle endopin-1A) (mEndopin-1A)</t>
  </si>
  <si>
    <t>SERPINA3</t>
  </si>
  <si>
    <t>ILRIIVRVNRPFLIAIVLKDTQSIIFLGKVTNPSEA</t>
  </si>
  <si>
    <t>RP3</t>
  </si>
  <si>
    <t>A4FUC2</t>
  </si>
  <si>
    <t>A4FUC2_BOVIN</t>
  </si>
  <si>
    <t xml:space="preserve">HNRNPUL1 protein </t>
  </si>
  <si>
    <t>HNRNPUL1</t>
  </si>
  <si>
    <t>RGSYNRAPQQQPPPQQPPPPQPPPQQPPPPPTYSPARNPPGASGYNKNSNIPGSSAN</t>
  </si>
  <si>
    <t>A5D7Q4</t>
  </si>
  <si>
    <t>A5D7Q4_BOVIN</t>
  </si>
  <si>
    <t xml:space="preserve">CSDA protein </t>
  </si>
  <si>
    <t>YBX3</t>
  </si>
  <si>
    <t>GPNQPPARRGYQRPYNYRRRPRPPNAPSQDGKETKAGEAPSENPAPAPEQSSAE</t>
  </si>
  <si>
    <t>QPPARRGYQRPYNYRRRPRPPNAPSQDGKETKAGEAPSENPAPAPEQSSAE</t>
  </si>
  <si>
    <t>A6QLE5</t>
  </si>
  <si>
    <t>NLRP3_BOVIN</t>
  </si>
  <si>
    <t>NACHT, LRR and PYD domains-containing protein 3</t>
  </si>
  <si>
    <t>NLRP3</t>
  </si>
  <si>
    <t>PKEEEEEEEVRHSHMDRSVLSDFEVAYSQGLVNYLTSSICRGIFSVLSNNWNLTELNLSGNTLGDPGMNVLCETLQQPGCNIRR</t>
  </si>
  <si>
    <t>MQIFVKTLTGKTITLEVEPSDTIENVKGKIQDKEGIPPDQQRLIFAGKQLEDGRTLSDYNIQKESTLHLVLRLR</t>
  </si>
  <si>
    <t>EF-hand calcium-binding domain-containing protein 6</t>
  </si>
  <si>
    <t>EFCAB6</t>
  </si>
  <si>
    <t>E1B9Q8</t>
  </si>
  <si>
    <t>E1B9Q8_BOVIN</t>
  </si>
  <si>
    <t>Zinc finger protein 609</t>
  </si>
  <si>
    <t>ZNF609</t>
  </si>
  <si>
    <t>SPVLIDCPHPNCNKKYK</t>
  </si>
  <si>
    <t>PPPPPPPPPPPPPPPP</t>
  </si>
  <si>
    <t>PPPPPPPPPPPPPPPPP</t>
  </si>
  <si>
    <t>PPPPPPPPPPPPPPPPPP</t>
  </si>
  <si>
    <t>E1BE18</t>
  </si>
  <si>
    <t>E1BE18_BOVIN</t>
  </si>
  <si>
    <t>Zinc finger protein 341</t>
  </si>
  <si>
    <t>ZNF341</t>
  </si>
  <si>
    <t>LAQPPPPPPPPPPLPPPPPPQP</t>
  </si>
  <si>
    <t>E1BJB4</t>
  </si>
  <si>
    <t>E1BJB4_BOVIN</t>
  </si>
  <si>
    <t>Protein fantom (Nephrocystin-8) (RPGR-interacting protein 1-like protein) (RPGRIP1-like protein)</t>
  </si>
  <si>
    <t>RPGRIP1L</t>
  </si>
  <si>
    <t>ISHDALMANGDE</t>
  </si>
  <si>
    <t>E1BLX2</t>
  </si>
  <si>
    <t>E1BLX2_BOVIN</t>
  </si>
  <si>
    <t xml:space="preserve">Histone-lysine N-methyltransferase SETD1A (EC 2.1.1.43) (Lysine N-methyltransferase 2F) </t>
  </si>
  <si>
    <t>SETD1A</t>
  </si>
  <si>
    <t>PLPPPPPPSTPAPRPLEPVPAPA</t>
  </si>
  <si>
    <t>F1ME65</t>
  </si>
  <si>
    <t>F1ME65_BOVIN</t>
  </si>
  <si>
    <t>Cytoskeleton-associated protein 4 (63-kDa cytoskeleton-linking membrane protein)</t>
  </si>
  <si>
    <t>CKAP4</t>
  </si>
  <si>
    <t>GSKGGHGAASPSEKGAHPSGGADDVAKKPPPAPQQHPPPPAPHPQQQHPPQHPQN</t>
  </si>
  <si>
    <t>PSAKQRGSKGGHGAASPSEKGAHPSGGADDVAKKPPPAPQQHPPPPAPHPQQQHPPQHPQN</t>
  </si>
  <si>
    <t>F1MEK3</t>
  </si>
  <si>
    <t>F1MEK3_BOVIN</t>
  </si>
  <si>
    <t>Splicing factor, arginine/serine-rich 19 (SR-related and CTD-associated factor 1)</t>
  </si>
  <si>
    <t>SCAF1</t>
  </si>
  <si>
    <t>RPPPVAPSAAQPPPPPPAPR</t>
  </si>
  <si>
    <t>ADQLTEEQIAEFQEAFSLFDKDGD</t>
  </si>
  <si>
    <t>F1MTJ4</t>
  </si>
  <si>
    <t>F1MTJ4_BOVIN</t>
  </si>
  <si>
    <t>Retrotransposon-derived protein PEG10 (Embryonal carcinoma differentiation-regulated protein)</t>
  </si>
  <si>
    <t>PEG10</t>
  </si>
  <si>
    <t>PPPQPPPPPPPPPPPPP</t>
  </si>
  <si>
    <t>F1MV04</t>
  </si>
  <si>
    <t>F1MV04_BOVIN</t>
  </si>
  <si>
    <t>E3 ubiquitin-protein ligase ZFP91 (EC 6.3.2.-)</t>
  </si>
  <si>
    <t>ZFP91</t>
  </si>
  <si>
    <t>PGETEEPRPPERQDQGGGPAAAEPQPQPPEAAAAPPAGPPSSR</t>
  </si>
  <si>
    <t>F1MY98</t>
  </si>
  <si>
    <t>F1MY98_BOVIN</t>
  </si>
  <si>
    <t>Acetylcholinesterase collagenic tail peptide (AChE Q subunit) (Acetylcholinesterase-associated collagen)</t>
  </si>
  <si>
    <t>COLQ</t>
  </si>
  <si>
    <t>KRRGGPRACCLLTPPPPPLFPPPFFRGARGPLLSPDMKNL</t>
  </si>
  <si>
    <t>F1MZ92</t>
  </si>
  <si>
    <t>F1MZ92_BOVIN</t>
  </si>
  <si>
    <t>Nuclease-sensitive element-binding protein 1</t>
  </si>
  <si>
    <t>SSEAETQQPPAAPPAAPALS</t>
  </si>
  <si>
    <t>F1N052</t>
  </si>
  <si>
    <t>F1N052_BOVIN</t>
  </si>
  <si>
    <t>SWI/SNF-related matrix-associated actin-dependent regulator of chromatin subfamily A member 5 (SWI/SNF-related matrix-associated actin-dependent regulator of chromatin A5) (EC 3.6.4.-)</t>
  </si>
  <si>
    <t>SMARCA5</t>
  </si>
  <si>
    <t>PPPPESAPSKPAALAAGSGSNSSNKGGPEGVAA</t>
  </si>
  <si>
    <t>SWI/SNF-related matrix-associated actin-dependent regulator of chromatin subfamily A member 5 (EC 3.6.4.-)</t>
  </si>
  <si>
    <t>PPPPPPPESAPSKPAALAAGSGSN</t>
  </si>
  <si>
    <t>F1N091</t>
  </si>
  <si>
    <t>F1N091_BOVIN</t>
  </si>
  <si>
    <t>Coiled-coil domain-containing protein 6</t>
  </si>
  <si>
    <t>CCDC6</t>
  </si>
  <si>
    <t>TQTPVQPPPPPPPPPMQPAVPSAATSQPAPSQHSVHPSSQP</t>
  </si>
  <si>
    <t>F1N1S8</t>
  </si>
  <si>
    <t>F1N1S8_BOVIN</t>
  </si>
  <si>
    <t>Serine/threonine-protein phosphatase 2A 56 kDa regulatory subunit delta isoform (PP2A B subunit isoform B'-delta)</t>
  </si>
  <si>
    <t>PPP2R5D</t>
  </si>
  <si>
    <t>SSKDGGGESTEEAQPQPQPQPQPQPQPPSSN</t>
  </si>
  <si>
    <t>SSKDGGGESTEEAQPQPQPQPQPQPQPPSSNKRPSN</t>
  </si>
  <si>
    <t>SSKDGGGESTEEAQPQPQPQPQPQPQPPSSNKRPSNS</t>
  </si>
  <si>
    <t>F6RBQ9</t>
  </si>
  <si>
    <t>F6RBQ9_BOVIN</t>
  </si>
  <si>
    <t>RNA-binding protein 3 (RNA-binding motif protein 3) (RNPL)</t>
  </si>
  <si>
    <t>RBM3</t>
  </si>
  <si>
    <t>SSEEGKLFVGGLNFNTDERALEDHFSSF</t>
  </si>
  <si>
    <t>G3N135</t>
  </si>
  <si>
    <t>G3N135_BOVIN</t>
  </si>
  <si>
    <t>PPPPPPPPPPPPPPPPPPPPP</t>
  </si>
  <si>
    <t>PPPPPPPPPPPPPPPPPPPPPLPGP</t>
  </si>
  <si>
    <t>G3N244</t>
  </si>
  <si>
    <t>G3N244_BOVIN</t>
  </si>
  <si>
    <t>Probable E3 ubiquitin-protein ligase HECTD4</t>
  </si>
  <si>
    <t>KGGCCEVITEEAAAALRKATKWAQSGLIVSVGPPVESLNPEAVSGLSTGDKKKTAQTSI</t>
  </si>
  <si>
    <t>GRTLSDYNIQKESTLHLVLRL</t>
  </si>
  <si>
    <t>GRTLSDYNIQKESTLHLVLRLR</t>
  </si>
  <si>
    <t>KEGIPPDQQRLIFAGKQLEDGRTLSDYNIQKESTLHLVLRLR</t>
  </si>
  <si>
    <t>MQIFVKTLTGKTITLEVEPSDTIENVKAKIQDKEGIPPDQQRLIFAGKQLEDGRTLSDYNIQKESTLHLVLRL</t>
  </si>
  <si>
    <t>PSDTIENVKAKIQDKEGIPPDQQRLIFAGKQLEDGRTLSDYNIQKESTLHLVLRLR</t>
  </si>
  <si>
    <t>QQRLIFAGKQLEDGRTLSDYNIQKESTLHLVLRLR</t>
  </si>
  <si>
    <t>QQRLIFAGKQLEDGRTLSDYNIQKESTLHLVLRLRGG</t>
  </si>
  <si>
    <t>TIENVKAKIQDKEGIPPDQQRLIFAGKQLEDGRTLSDYNIQKESTLHLVLRLR</t>
  </si>
  <si>
    <t>YNIQKESTLHLVLRLR</t>
  </si>
  <si>
    <t>YNIQKESTLHLVLRLRGG</t>
  </si>
  <si>
    <t>P12624</t>
  </si>
  <si>
    <t>MARCS_BOVIN</t>
  </si>
  <si>
    <t>Myristoylated alanine-rich C-kinase substrate (MARCKS) (ACAMP-81)</t>
  </si>
  <si>
    <t>MARCKS</t>
  </si>
  <si>
    <t>ASPVEKEAPVEGEAAEPGSPTAAEGEAASAASSTS</t>
  </si>
  <si>
    <t>ADQLTEEQIAEFKEAFSLFDKDGDGTITTKELGTVMRSLGQNPTEAELQDMINEVDADGNGTIDFPEFLTMMARKMKDTDSEEEIREAFRVFD</t>
  </si>
  <si>
    <t>GDGQVNYEEFVQMMTAK</t>
  </si>
  <si>
    <t>GQVNYEEFVQMMTAK</t>
  </si>
  <si>
    <t>IDGDGQVNYEEFVQMMTAK</t>
  </si>
  <si>
    <t>P67808</t>
  </si>
  <si>
    <t>GNEEDKENQGDETQGQQPPQRRYRRNFNYRRRRPENPKPQDGKETKAADPPAENSSAPEAEQGGAE</t>
  </si>
  <si>
    <t>RGPPRQRQPREDGNEEDKENQGDETQGQQPPQRRYRRNFNYRRRRPENPKPQDGKETKAADPPAENSSAPEAEQGGAE</t>
  </si>
  <si>
    <t>QAEESNLQSLVSQYFQTVADYGKDLVEKAKGSELQ</t>
  </si>
  <si>
    <t>Q0VBZ9</t>
  </si>
  <si>
    <t>MRP_BOVIN</t>
  </si>
  <si>
    <t>MARCKS-related protein (MARCKS-like protein 1)</t>
  </si>
  <si>
    <t>MARCKSL1</t>
  </si>
  <si>
    <t>EEGTAQEGKAAATPESQEPQAKGAEASAAAKGGDTEEAGPQAAEPSTPSGPESD</t>
  </si>
  <si>
    <t>EEGTAQEGKAAATPESQEPQAKGAEASAAAKGGDTEEAGPQAAEPSTPSGPESDPAPASEQNE</t>
  </si>
  <si>
    <t>PQAKGAEASAAAKGGDTEEAGPQAAEPSTPSGPESD</t>
  </si>
  <si>
    <t>QEPQAKGAEASAAAKGGDTEEAGPQAAEPSTPSGPESDPAPASEQNE</t>
  </si>
  <si>
    <t>Q0VCZ5</t>
  </si>
  <si>
    <t>Q0VCZ5_BOVIN</t>
  </si>
  <si>
    <t xml:space="preserve">Protein phosphatase 1, regulatory (Inhibitor) subunit 13 like </t>
  </si>
  <si>
    <t>PPP1R13L</t>
  </si>
  <si>
    <t>PQPQPQPQPQLPPQPQPQLQPQPQP</t>
  </si>
  <si>
    <t>Q2KI24</t>
  </si>
  <si>
    <t>MTHSD_BOVIN</t>
  </si>
  <si>
    <t>Methenyltetrahydrofolate synthase domain-containing protein</t>
  </si>
  <si>
    <t>MTHFSD</t>
  </si>
  <si>
    <t>FNKITPPPGATKDI</t>
  </si>
  <si>
    <t>Q2NKR1</t>
  </si>
  <si>
    <t>TIM10_BOVIN</t>
  </si>
  <si>
    <t>Mitochondrial import inner membrane translocase subunit Tim10</t>
  </si>
  <si>
    <t>TIMM10</t>
  </si>
  <si>
    <t>MDPLRAQQLAAELEVEMMADMYNRMTSACHRKCVPPHYKEAELSKGESVCLDRCVSKYLDIHERMGKKLTELSMQDEELMKRAQQSSGPV</t>
  </si>
  <si>
    <t>Q2NL17</t>
  </si>
  <si>
    <t>CLPT1_BOVIN</t>
  </si>
  <si>
    <t>Cleft lip and palate transmembrane protein 1 homolog</t>
  </si>
  <si>
    <t>CLPTM1</t>
  </si>
  <si>
    <t>LSSAPSPTTTTEAAREEASTPPPSQAPQGPSSASEPQEAPPKPAEDKKRD</t>
  </si>
  <si>
    <t>SAPSPTTTTEAAREEASTPPPSQAPQGPSSASEPQEAPPKPAEDKKRD</t>
  </si>
  <si>
    <t>STPPPSQAPQGPSSASEPQEAPPKPAEDKKRD</t>
  </si>
  <si>
    <t>Q32PF3</t>
  </si>
  <si>
    <t>FKBP2_BOVIN</t>
  </si>
  <si>
    <t xml:space="preserve">Peptidyl-prolyl cis-trans isomerase FKBP2 (PPIase FKBP2) (EC 5.2.1.8) </t>
  </si>
  <si>
    <t>FKBP2</t>
  </si>
  <si>
    <t>ADGKAGEEKPEKPQRAGAAGGPEEEAEKPVKTKTVSSSNGGENSSRSAEKRSAEDETADLPTKPTK</t>
  </si>
  <si>
    <t>Q3SX47</t>
  </si>
  <si>
    <t>Q32S29_BOVIN</t>
  </si>
  <si>
    <t>VKMESEGGADDSAEEGDLLDDDDNEDRGDDQLELIKDDEKEAEEGEDDRDSANGEDDS</t>
  </si>
  <si>
    <t>Q3T0E0</t>
  </si>
  <si>
    <t>ATOX1_BOVIN</t>
  </si>
  <si>
    <t>Copper transport protein ATOX1 (Metal transport protein ATX1)</t>
  </si>
  <si>
    <t>ATOX1</t>
  </si>
  <si>
    <t>PKHEFSVDMTCEGCSNAVTRVLNKLGGVQFDIDLPNKKVCINSEHSVDTLLETLGKTGKAVSYLGPK</t>
  </si>
  <si>
    <t>Q3T160</t>
  </si>
  <si>
    <t>NPM_BOVIN</t>
  </si>
  <si>
    <t>Nucleophosmin (NPM)</t>
  </si>
  <si>
    <t>NPM1</t>
  </si>
  <si>
    <t>LAADEDEDDDDDDDDDDDEDDDDDDFDEEVEEKAPVKK</t>
  </si>
  <si>
    <t>Q3ZBR6</t>
  </si>
  <si>
    <t>DSS1_BOVIN</t>
  </si>
  <si>
    <t>26S proteasome complex subunit DSS1 (Split hand/foot malformation type 1 protein homolog)</t>
  </si>
  <si>
    <t>SHFM1</t>
  </si>
  <si>
    <t>SEKKQPVDLGLLEEDDEFEEFPAEDWAGLDEDEDAHVWEDNWDDDNVEDDFSNQLRAELEKHGYKMETS</t>
  </si>
  <si>
    <t>High mobility group nucleosome-binding domain-containing protein 4</t>
  </si>
  <si>
    <t>Search Type</t>
  </si>
  <si>
    <t>Compute theo [M+H]+ av with PTM with Mass Diff</t>
  </si>
  <si>
    <t>absolute_mass</t>
  </si>
  <si>
    <t>M[2-105]</t>
  </si>
  <si>
    <t>Whole protein</t>
  </si>
  <si>
    <t xml:space="preserve">Disulfide Bond </t>
  </si>
  <si>
    <t>biomarker</t>
  </si>
  <si>
    <t>M[2-29]N</t>
  </si>
  <si>
    <t>N-ter fragment</t>
  </si>
  <si>
    <t>M[2-36]G</t>
  </si>
  <si>
    <t>M[2-110]</t>
  </si>
  <si>
    <t>L[111-142]</t>
  </si>
  <si>
    <t>C-ter fragment</t>
  </si>
  <si>
    <t>M[2-142]</t>
  </si>
  <si>
    <t>Y[39-86]S</t>
  </si>
  <si>
    <t>Internal fragment</t>
  </si>
  <si>
    <t>M[2-38]S</t>
  </si>
  <si>
    <t xml:space="preserve">N-ter fragment </t>
  </si>
  <si>
    <t>M[2-41]S</t>
  </si>
  <si>
    <t>W[357-375]</t>
  </si>
  <si>
    <t>M[2-59]T</t>
  </si>
  <si>
    <t>64</t>
  </si>
  <si>
    <t>M[2-64]</t>
  </si>
  <si>
    <t>N-acetyl-L-serine, Met oxidation</t>
  </si>
  <si>
    <t>386</t>
  </si>
  <si>
    <t>R[363-386]</t>
  </si>
  <si>
    <t>425</t>
  </si>
  <si>
    <t>M[2-39]F</t>
  </si>
  <si>
    <t>M[2-40]C</t>
  </si>
  <si>
    <t>858</t>
  </si>
  <si>
    <t>N[686-742]T</t>
  </si>
  <si>
    <t>1081</t>
  </si>
  <si>
    <t>H[605-648]S</t>
  </si>
  <si>
    <t>376</t>
  </si>
  <si>
    <t>N[323-376]</t>
  </si>
  <si>
    <t>N[326-376]</t>
  </si>
  <si>
    <t>136</t>
  </si>
  <si>
    <t>Q[57-71]V</t>
  </si>
  <si>
    <t>158</t>
  </si>
  <si>
    <t>C[44-60]R</t>
  </si>
  <si>
    <t>1031</t>
  </si>
  <si>
    <t>S[685-769]L</t>
  </si>
  <si>
    <t>E[14-67]</t>
  </si>
  <si>
    <t>I[12-67]</t>
  </si>
  <si>
    <t>R[29-67]</t>
  </si>
  <si>
    <t>R[15-67]</t>
  </si>
  <si>
    <t>S[30-67]</t>
  </si>
  <si>
    <t>M[2-21]K</t>
  </si>
  <si>
    <t>221</t>
  </si>
  <si>
    <t>M[2-19]V</t>
  </si>
  <si>
    <t>O-phospho-L-serine</t>
  </si>
  <si>
    <t>223</t>
  </si>
  <si>
    <t>M[2-22]K</t>
  </si>
  <si>
    <t>222</t>
  </si>
  <si>
    <t>684</t>
  </si>
  <si>
    <t>M[2-35]G</t>
  </si>
  <si>
    <t>M[2-33]Y</t>
  </si>
  <si>
    <t>593</t>
  </si>
  <si>
    <t>A[21-51]S</t>
  </si>
  <si>
    <t>M[2-103]</t>
  </si>
  <si>
    <t>D[70-103]</t>
  </si>
  <si>
    <t>1385</t>
  </si>
  <si>
    <t>L[1092-1125]V</t>
  </si>
  <si>
    <t>Bos mutus (Bovine)</t>
  </si>
  <si>
    <t>Y[85-126]</t>
  </si>
  <si>
    <t>585</t>
  </si>
  <si>
    <t>R[542-580]S</t>
  </si>
  <si>
    <t>Homo Sapiens (Bovine)</t>
  </si>
  <si>
    <t>305</t>
  </si>
  <si>
    <t>D[22-76]M</t>
  </si>
  <si>
    <t xml:space="preserve">Internal fragment </t>
  </si>
  <si>
    <t>[1-74]M</t>
  </si>
  <si>
    <t>V[67-103]</t>
  </si>
  <si>
    <t>1411</t>
  </si>
  <si>
    <t>P[491-507]H</t>
  </si>
  <si>
    <t>373</t>
  </si>
  <si>
    <t>P[43-60]I</t>
  </si>
  <si>
    <t>2374</t>
  </si>
  <si>
    <t>L[855-886]E</t>
  </si>
  <si>
    <t>1047</t>
  </si>
  <si>
    <t>R[137-156]R</t>
  </si>
  <si>
    <t>V[511-528]P</t>
  </si>
  <si>
    <t>V[511-527]P</t>
  </si>
  <si>
    <t>V[511-526]P</t>
  </si>
  <si>
    <t>853</t>
  </si>
  <si>
    <t>Y[181-202]P</t>
  </si>
  <si>
    <t>4960</t>
  </si>
  <si>
    <t>L[2238-2254]A</t>
  </si>
  <si>
    <t>1417</t>
  </si>
  <si>
    <t>D[1312-1342]R</t>
  </si>
  <si>
    <t>1186</t>
  </si>
  <si>
    <t>L[847-877]Q</t>
  </si>
  <si>
    <t>203</t>
  </si>
  <si>
    <t>S[152-184]A</t>
  </si>
  <si>
    <t>S[152-173]E</t>
  </si>
  <si>
    <t>M[2-31]L</t>
  </si>
  <si>
    <t>1020</t>
  </si>
  <si>
    <t>D[570-609]L</t>
  </si>
  <si>
    <t>698</t>
  </si>
  <si>
    <t>G[581-610]R</t>
  </si>
  <si>
    <t>R[101-126]</t>
  </si>
  <si>
    <t>L[104-126]</t>
  </si>
  <si>
    <t>283</t>
  </si>
  <si>
    <t>A[135-152]G</t>
  </si>
  <si>
    <t>803</t>
  </si>
  <si>
    <t>A[495-463]P</t>
  </si>
  <si>
    <t>537</t>
  </si>
  <si>
    <t>T[120-144]P</t>
  </si>
  <si>
    <t>1485</t>
  </si>
  <si>
    <t>K[462-488]N</t>
  </si>
  <si>
    <t>1269</t>
  </si>
  <si>
    <t>R[301-312]L</t>
  </si>
  <si>
    <t>P[257-303]G</t>
  </si>
  <si>
    <t>K[88-127]</t>
  </si>
  <si>
    <t>N[87-127]</t>
  </si>
  <si>
    <t>V[76-127]</t>
  </si>
  <si>
    <t>S[81-127]</t>
  </si>
  <si>
    <t>Y[86-127]</t>
  </si>
  <si>
    <t>A[84-127]</t>
  </si>
  <si>
    <t>T[91-127]</t>
  </si>
  <si>
    <t>L[83-127]</t>
  </si>
  <si>
    <t>R[95-127]</t>
  </si>
  <si>
    <t>2633</t>
  </si>
  <si>
    <t>1710</t>
  </si>
  <si>
    <t>P[1309-1331]A</t>
  </si>
  <si>
    <t>328</t>
  </si>
  <si>
    <t>N[151-187]G</t>
  </si>
  <si>
    <t>481</t>
  </si>
  <si>
    <t>S[320-334]E</t>
  </si>
  <si>
    <t>G[156-168]L</t>
  </si>
  <si>
    <t>876</t>
  </si>
  <si>
    <t>A[299-382]L</t>
  </si>
  <si>
    <t>147</t>
  </si>
  <si>
    <t>P[32-42]C</t>
  </si>
  <si>
    <t>1903</t>
  </si>
  <si>
    <t>L[1788-1805]M</t>
  </si>
  <si>
    <t>M[2-58]S</t>
  </si>
  <si>
    <t>589</t>
  </si>
  <si>
    <t>R[8-62]Q</t>
  </si>
  <si>
    <t>M[2-62]Q</t>
  </si>
  <si>
    <t>1292</t>
  </si>
  <si>
    <t>A[410-429]A</t>
  </si>
  <si>
    <t>4374</t>
  </si>
  <si>
    <t>I[3756-3801]C</t>
  </si>
  <si>
    <t>287</t>
  </si>
  <si>
    <t>L[252-287]</t>
  </si>
  <si>
    <t>443</t>
  </si>
  <si>
    <t>T[263-272]Q</t>
  </si>
  <si>
    <t>I[261-272]Q</t>
  </si>
  <si>
    <t>V[100-125]K</t>
  </si>
  <si>
    <t>673</t>
  </si>
  <si>
    <t>T[98-110]S</t>
  </si>
  <si>
    <t>149</t>
  </si>
  <si>
    <t>M[2-25]G</t>
  </si>
  <si>
    <t>M[2-91]V</t>
  </si>
  <si>
    <t>WD repeat-containing protein 27</t>
  </si>
  <si>
    <t>WDR27</t>
  </si>
  <si>
    <t>829</t>
  </si>
  <si>
    <t>F1MLT6_BOVIN</t>
  </si>
  <si>
    <t>S[793-812]Q</t>
  </si>
  <si>
    <t>752</t>
  </si>
  <si>
    <t>K[195-211]L</t>
  </si>
  <si>
    <t>412</t>
  </si>
  <si>
    <t>S[168-193]K</t>
  </si>
  <si>
    <t>214</t>
  </si>
  <si>
    <t>M[2-24]G</t>
  </si>
  <si>
    <t>M[2-29]L</t>
  </si>
  <si>
    <t>449</t>
  </si>
  <si>
    <t>R[65-84]Q</t>
  </si>
  <si>
    <t>R[65-79]T</t>
  </si>
  <si>
    <t>G[24-84]R</t>
  </si>
  <si>
    <t>G[24-87]S</t>
  </si>
  <si>
    <t>S[40-87]S</t>
  </si>
  <si>
    <t>E[41-85]L</t>
  </si>
  <si>
    <t>W[52-84]R</t>
  </si>
  <si>
    <t>F[39-87]S</t>
  </si>
  <si>
    <t>E[41-87]S</t>
  </si>
  <si>
    <t>S[40-84]R</t>
  </si>
  <si>
    <t>S[40-85]L</t>
  </si>
  <si>
    <t>F[39-85]L</t>
  </si>
  <si>
    <t>[1-43]C</t>
  </si>
  <si>
    <t>392</t>
  </si>
  <si>
    <t>S[130-140]S</t>
  </si>
  <si>
    <t>M[2-41]G</t>
  </si>
  <si>
    <t>689</t>
  </si>
  <si>
    <t>Y[668-684]S</t>
  </si>
  <si>
    <t>R[81-126]</t>
  </si>
  <si>
    <t>573</t>
  </si>
  <si>
    <t>Y[37-60]T</t>
  </si>
  <si>
    <t>568</t>
  </si>
  <si>
    <t>M[2-44]V</t>
  </si>
  <si>
    <t>274</t>
  </si>
  <si>
    <t>M[2-31]S</t>
  </si>
  <si>
    <t>D[303-333]</t>
  </si>
  <si>
    <t>102</t>
  </si>
  <si>
    <t>[1-102]</t>
  </si>
  <si>
    <t xml:space="preserve">N-acetyl-L-alanine, Disulfide Bond </t>
  </si>
  <si>
    <t>M[2-46]E</t>
  </si>
  <si>
    <t>182</t>
  </si>
  <si>
    <t>Q[44-83]V</t>
  </si>
  <si>
    <t>324</t>
  </si>
  <si>
    <t>M[2-21]A</t>
  </si>
  <si>
    <t>397</t>
  </si>
  <si>
    <t>R[365-397]</t>
  </si>
  <si>
    <t>1221</t>
  </si>
  <si>
    <t>Q[772-792]N</t>
  </si>
  <si>
    <t>1052</t>
  </si>
  <si>
    <t>P[10-42]Q</t>
  </si>
  <si>
    <t>D[7-30]S</t>
  </si>
  <si>
    <t>N[333-373]</t>
  </si>
  <si>
    <t>205</t>
  </si>
  <si>
    <t>M[88-110]Q</t>
  </si>
  <si>
    <t>627</t>
  </si>
  <si>
    <t>S[51-81]K</t>
  </si>
  <si>
    <t>S[51-87]T</t>
  </si>
  <si>
    <t>S[51-86]S</t>
  </si>
  <si>
    <t>312</t>
  </si>
  <si>
    <t>L[46-75]S</t>
  </si>
  <si>
    <t>245</t>
  </si>
  <si>
    <t>A[234-245]</t>
  </si>
  <si>
    <t>1512</t>
  </si>
  <si>
    <t>C[601-566]K</t>
  </si>
  <si>
    <t>R[272-315]</t>
  </si>
  <si>
    <t>896</t>
  </si>
  <si>
    <t>E[415-431]A</t>
  </si>
  <si>
    <t>736</t>
  </si>
  <si>
    <t>M[2-20]T</t>
  </si>
  <si>
    <t>M[2-15]A</t>
  </si>
  <si>
    <t>M[2-26]G</t>
  </si>
  <si>
    <t>Homo Sapiens (Human)</t>
  </si>
  <si>
    <t>369</t>
  </si>
  <si>
    <t>Y[299-313]I</t>
  </si>
  <si>
    <t>D[943-966]</t>
  </si>
  <si>
    <t>130</t>
  </si>
  <si>
    <t>L[85-130]</t>
  </si>
  <si>
    <t>D[219-264]I</t>
  </si>
  <si>
    <t>R[216-264]I</t>
  </si>
  <si>
    <t>G[70-110]M</t>
  </si>
  <si>
    <t>160</t>
  </si>
  <si>
    <t>M[2-29]G</t>
  </si>
  <si>
    <t>429</t>
  </si>
  <si>
    <t>M[2-35]A</t>
  </si>
  <si>
    <t>N[25-41]L</t>
  </si>
  <si>
    <t>N[25-88]C</t>
  </si>
  <si>
    <t>480</t>
  </si>
  <si>
    <t>I[472-480]</t>
  </si>
  <si>
    <t>1077</t>
  </si>
  <si>
    <t>S[298-344]P</t>
  </si>
  <si>
    <t>T[90-126]</t>
  </si>
  <si>
    <t>469</t>
  </si>
  <si>
    <t>G[14-46]V</t>
  </si>
  <si>
    <t>F[73-127]</t>
  </si>
  <si>
    <t>A[109-126]</t>
  </si>
  <si>
    <t>L[108-126]</t>
  </si>
  <si>
    <t>650</t>
  </si>
  <si>
    <t>R[488-505]R</t>
  </si>
  <si>
    <t>V[267-288]L</t>
  </si>
  <si>
    <t>V[267-292]A</t>
  </si>
  <si>
    <t>F[71-126]</t>
  </si>
  <si>
    <t>T[140-198]C</t>
  </si>
  <si>
    <t>687</t>
  </si>
  <si>
    <t>S[234-262]E</t>
  </si>
  <si>
    <t>Y[69-87]K</t>
  </si>
  <si>
    <t>A[59-77]S</t>
  </si>
  <si>
    <t>M[2-21]W</t>
  </si>
  <si>
    <t>A[34-77]S</t>
  </si>
  <si>
    <t>473</t>
  </si>
  <si>
    <t>A[49-69]R</t>
  </si>
  <si>
    <t>468</t>
  </si>
  <si>
    <t>M[2-25]T</t>
  </si>
  <si>
    <t>1101</t>
  </si>
  <si>
    <t>H[886-912]F</t>
  </si>
  <si>
    <t>150</t>
  </si>
  <si>
    <t>G[26-59]G</t>
  </si>
  <si>
    <t>K[130-150]</t>
  </si>
  <si>
    <t>MP[3-126]</t>
  </si>
  <si>
    <t>S[121-146]A</t>
  </si>
  <si>
    <t>M[32-60]P</t>
  </si>
  <si>
    <t>M[32-56]K</t>
  </si>
  <si>
    <t>M[32-87]I</t>
  </si>
  <si>
    <t>M[32-76]P</t>
  </si>
  <si>
    <t>Prothrombin (EC 3.4.21.5) (Coagulation factor II) [Cleaved into: Activation peptide fragment 1; Activation peptide fragment 2; Thrombin light chain; Thrombin heavy chain]</t>
  </si>
  <si>
    <t>625</t>
  </si>
  <si>
    <t>H[323-366]I</t>
  </si>
  <si>
    <t>R[318-366]I</t>
  </si>
  <si>
    <t>V[133-144]H</t>
  </si>
  <si>
    <t>V[67-145]</t>
  </si>
  <si>
    <t>L[114-145]</t>
  </si>
  <si>
    <t>D[99-145]</t>
  </si>
  <si>
    <t>L[114-144]H</t>
  </si>
  <si>
    <t>A[115-145]</t>
  </si>
  <si>
    <t>Hemoglobin subunit beta (Beta-globin) (Hemoglobin beta chain)</t>
  </si>
  <si>
    <t>[1-22]G</t>
  </si>
  <si>
    <t>K[76-145]</t>
  </si>
  <si>
    <t>175</t>
  </si>
  <si>
    <t>L[45-57]P</t>
  </si>
  <si>
    <t>M[1-15]R</t>
  </si>
  <si>
    <t>615</t>
  </si>
  <si>
    <t>T[20-38]G</t>
  </si>
  <si>
    <t>R[22-71]C</t>
  </si>
  <si>
    <t>[1-20]R</t>
  </si>
  <si>
    <t xml:space="preserve">2-pyrrolidone-5-carboxylic acid </t>
  </si>
  <si>
    <t>[1-17]L</t>
  </si>
  <si>
    <t>[1-21]G</t>
  </si>
  <si>
    <t>74</t>
  </si>
  <si>
    <t>M[2-74]</t>
  </si>
  <si>
    <t>2499</t>
  </si>
  <si>
    <t>A[2481-2499]</t>
  </si>
  <si>
    <t>M[2-32]R</t>
  </si>
  <si>
    <t>124</t>
  </si>
  <si>
    <t>A[23-124]</t>
  </si>
  <si>
    <t>[1-76]</t>
  </si>
  <si>
    <t>D[39-76]</t>
  </si>
  <si>
    <t>Polyubiquitin-C</t>
  </si>
  <si>
    <t>[1-72]L</t>
  </si>
  <si>
    <t>[1-73]R</t>
  </si>
  <si>
    <t>[1-74]G</t>
  </si>
  <si>
    <t>D[59-76]</t>
  </si>
  <si>
    <t>D[53-74]G</t>
  </si>
  <si>
    <t>D[59-74]G</t>
  </si>
  <si>
    <t>D[53-73]R</t>
  </si>
  <si>
    <t>D[53-76]</t>
  </si>
  <si>
    <t>D[39-74]G</t>
  </si>
  <si>
    <t>E[33-74]G</t>
  </si>
  <si>
    <t>E[19-74]G</t>
  </si>
  <si>
    <t>[1-52]G</t>
  </si>
  <si>
    <t>D[21-74]G</t>
  </si>
  <si>
    <t>G[99-132]S</t>
  </si>
  <si>
    <t>109</t>
  </si>
  <si>
    <t>L[56-109]</t>
  </si>
  <si>
    <t>80</t>
  </si>
  <si>
    <t>A[58-80]</t>
  </si>
  <si>
    <t>M[25-45]A</t>
  </si>
  <si>
    <t>83</t>
  </si>
  <si>
    <t>Q[24-83]</t>
  </si>
  <si>
    <t>161</t>
  </si>
  <si>
    <t>M[2-41]L</t>
  </si>
  <si>
    <t>R[124-161]</t>
  </si>
  <si>
    <t>187</t>
  </si>
  <si>
    <t>69</t>
  </si>
  <si>
    <t>Q[27-69]</t>
  </si>
  <si>
    <t>F[51-69]</t>
  </si>
  <si>
    <t>[1-60]</t>
  </si>
  <si>
    <t>Y[210-243]T</t>
  </si>
  <si>
    <t>Y[210-240]N</t>
  </si>
  <si>
    <t>V[159-177]K</t>
  </si>
  <si>
    <t>Y[210-236]A</t>
  </si>
  <si>
    <t>M[2-42]</t>
  </si>
  <si>
    <t>M[2-40]A</t>
  </si>
  <si>
    <t>D[4-42]</t>
  </si>
  <si>
    <t>M[2-36]Q</t>
  </si>
  <si>
    <t>M[2-42]C</t>
  </si>
  <si>
    <t>P60661</t>
  </si>
  <si>
    <t>151</t>
  </si>
  <si>
    <t>M[2-63]V</t>
  </si>
  <si>
    <t>M[2-94]K</t>
  </si>
  <si>
    <t>D[95-149]</t>
  </si>
  <si>
    <t xml:space="preserve">"N6,N6,N6-trimethyl-L-lysine" </t>
  </si>
  <si>
    <t>D[131-149]</t>
  </si>
  <si>
    <t>R[108-149]</t>
  </si>
  <si>
    <t>D[133-149]</t>
  </si>
  <si>
    <t>D[135-149]</t>
  </si>
  <si>
    <t>D[91-149]</t>
  </si>
  <si>
    <t>M[2-149]</t>
  </si>
  <si>
    <t>M[2-44]</t>
  </si>
  <si>
    <t>M[8-44]</t>
  </si>
  <si>
    <t>K[5-39]Q</t>
  </si>
  <si>
    <t>N-acetyl-L-serine, O-phospho-L-threonine</t>
  </si>
  <si>
    <t>Thymosin beta-4 (T beta-4)</t>
  </si>
  <si>
    <t>N-acetyl-L-serine, N6-acetyl-L-lysine</t>
  </si>
  <si>
    <t>P[6-44]</t>
  </si>
  <si>
    <t>I[37-109]E</t>
  </si>
  <si>
    <t>[1-76]I</t>
  </si>
  <si>
    <t>I[37-113]K</t>
  </si>
  <si>
    <t>M[2-76]I</t>
  </si>
  <si>
    <t>D[259-324]</t>
  </si>
  <si>
    <t>R[247-324]</t>
  </si>
  <si>
    <t>Casein kinase II subunit beta (CK II beta) (Phosvitin)</t>
  </si>
  <si>
    <t>CSNK2B</t>
  </si>
  <si>
    <t>215</t>
  </si>
  <si>
    <t>CSK2B_BOVIN</t>
  </si>
  <si>
    <t>M[170-190]K</t>
  </si>
  <si>
    <t>V[171-190]K</t>
  </si>
  <si>
    <t>258</t>
  </si>
  <si>
    <t>G[30-44]K</t>
  </si>
  <si>
    <t>G[30-43]Y</t>
  </si>
  <si>
    <t>100</t>
  </si>
  <si>
    <t>R[24-58]T</t>
  </si>
  <si>
    <t>R[24-99]R</t>
  </si>
  <si>
    <t>71</t>
  </si>
  <si>
    <t>M[2-71]</t>
  </si>
  <si>
    <t>82</t>
  </si>
  <si>
    <t>Q[5-19]I</t>
  </si>
  <si>
    <t>[1-82]</t>
  </si>
  <si>
    <t>451</t>
  </si>
  <si>
    <t>E[115-131]A</t>
  </si>
  <si>
    <t>555</t>
  </si>
  <si>
    <t>M[2-46]S</t>
  </si>
  <si>
    <t>724</t>
  </si>
  <si>
    <t>E[658-680]E</t>
  </si>
  <si>
    <t>511</t>
  </si>
  <si>
    <t>E[15-28]E</t>
  </si>
  <si>
    <t>198</t>
  </si>
  <si>
    <t>G[136-189]P</t>
  </si>
  <si>
    <t>G[136-198]</t>
  </si>
  <si>
    <t>S[152-198]</t>
  </si>
  <si>
    <t>E[154-189]P</t>
  </si>
  <si>
    <t>830</t>
  </si>
  <si>
    <t>P[412-436]Q</t>
  </si>
  <si>
    <t>500</t>
  </si>
  <si>
    <t>V[125-146]C</t>
  </si>
  <si>
    <t>228</t>
  </si>
  <si>
    <t>Q[193-228]</t>
  </si>
  <si>
    <t>R[197-224]K</t>
  </si>
  <si>
    <t>R[197-221]V</t>
  </si>
  <si>
    <t>R[197-228]</t>
  </si>
  <si>
    <t>372</t>
  </si>
  <si>
    <t>K[236-249]K</t>
  </si>
  <si>
    <t>F[179-222]</t>
  </si>
  <si>
    <t>A[188-222]</t>
  </si>
  <si>
    <t>L[181-222]</t>
  </si>
  <si>
    <t>K[197-222]</t>
  </si>
  <si>
    <t>T[130-140]K</t>
  </si>
  <si>
    <t>Q28055</t>
  </si>
  <si>
    <t>112</t>
  </si>
  <si>
    <t>M[2-40]Q</t>
  </si>
  <si>
    <t>241</t>
  </si>
  <si>
    <t>T[58-76]E</t>
  </si>
  <si>
    <t>999</t>
  </si>
  <si>
    <t>K[873-894]A</t>
  </si>
  <si>
    <t>1237</t>
  </si>
  <si>
    <t>I[66-85]T</t>
  </si>
  <si>
    <t>423</t>
  </si>
  <si>
    <t>L[164-175]G</t>
  </si>
  <si>
    <t>380</t>
  </si>
  <si>
    <t>L[95-98]L</t>
  </si>
  <si>
    <t>125</t>
  </si>
  <si>
    <t>H[7-30]R</t>
  </si>
  <si>
    <t>S[93-126]</t>
  </si>
  <si>
    <t>E[95-126]</t>
  </si>
  <si>
    <t>V[100-126]</t>
  </si>
  <si>
    <t>89</t>
  </si>
  <si>
    <t>[2-89]</t>
  </si>
  <si>
    <t>104</t>
  </si>
  <si>
    <t>M[2-42]R</t>
  </si>
  <si>
    <t>N-acetyl-L-threonine</t>
  </si>
  <si>
    <t>90</t>
  </si>
  <si>
    <t>[1-90]</t>
  </si>
  <si>
    <t>670</t>
  </si>
  <si>
    <t>S[623-670]</t>
  </si>
  <si>
    <t>A[621-670]</t>
  </si>
  <si>
    <t>A[639-670]</t>
  </si>
  <si>
    <t>A[341-385]I</t>
  </si>
  <si>
    <t>253</t>
  </si>
  <si>
    <t>M[78-87]N</t>
  </si>
  <si>
    <t>M[2-61]R</t>
  </si>
  <si>
    <t>140</t>
  </si>
  <si>
    <t>A[21-140]</t>
  </si>
  <si>
    <t>178</t>
  </si>
  <si>
    <t>M[2-67]I</t>
  </si>
  <si>
    <t>I[91-126]</t>
  </si>
  <si>
    <t>[1-31]P</t>
  </si>
  <si>
    <t xml:space="preserve">Heterogeneous nuclear ribonucleoprotein C (C1/C2) </t>
  </si>
  <si>
    <t>HNRPC</t>
  </si>
  <si>
    <t>294</t>
  </si>
  <si>
    <t>Q3SX47_BOVIN</t>
  </si>
  <si>
    <t>N[237-294]</t>
  </si>
  <si>
    <t>A[75-104]</t>
  </si>
  <si>
    <t>118</t>
  </si>
  <si>
    <t>SLLNKPKSEMTPEELQKREEEEFNTGPLSVLTQSVKNNTQVLIN(999)CRNNKKLLGRVKAFDRH(999)CNMVLENVKEMWTEVPKSGKGKKKSKPVNKDRYISKMFLRGDSVIVVLRNPLIAGK</t>
  </si>
  <si>
    <t>M[2-118]</t>
  </si>
  <si>
    <t>51</t>
  </si>
  <si>
    <t>M[2-51]</t>
  </si>
  <si>
    <t>M[2-27]S</t>
  </si>
  <si>
    <t>68</t>
  </si>
  <si>
    <t>M[2-68]</t>
  </si>
  <si>
    <t>86</t>
  </si>
  <si>
    <t>M[2-23]K</t>
  </si>
  <si>
    <t>D[146-201]</t>
  </si>
  <si>
    <t>R[58-77]S</t>
  </si>
  <si>
    <t>A[174-201]</t>
  </si>
  <si>
    <t>L[48-77]S</t>
  </si>
  <si>
    <t>E[163-186]L</t>
  </si>
  <si>
    <t>M[2-33]F</t>
  </si>
  <si>
    <t>M[2-31]Q</t>
  </si>
  <si>
    <t>L[12-29]F</t>
  </si>
  <si>
    <t>M[2-17]P</t>
  </si>
  <si>
    <t>L[12-33]F</t>
  </si>
  <si>
    <t>S[49-77]S</t>
  </si>
  <si>
    <t>L[47-64]E</t>
  </si>
  <si>
    <t>M[2-11]R</t>
  </si>
  <si>
    <t>L[12-31]Q</t>
  </si>
  <si>
    <t>L[37-47]S</t>
  </si>
  <si>
    <t>A[164-201]</t>
  </si>
  <si>
    <t>K[158-195]S</t>
  </si>
  <si>
    <t>70</t>
  </si>
  <si>
    <t>M[2-70]</t>
  </si>
  <si>
    <t>G[324-352]S</t>
  </si>
  <si>
    <t>M[2-100]</t>
  </si>
  <si>
    <t>101</t>
  </si>
  <si>
    <t>L[87-104]Q</t>
  </si>
  <si>
    <t>R[44-72]D</t>
  </si>
  <si>
    <t>76</t>
  </si>
  <si>
    <t>M[2-76]</t>
  </si>
  <si>
    <t>167</t>
  </si>
  <si>
    <t>M[2-18]N</t>
  </si>
  <si>
    <t>414</t>
  </si>
  <si>
    <t>M[2-16]G</t>
  </si>
  <si>
    <t>163</t>
  </si>
  <si>
    <t>G[31-62]S</t>
  </si>
  <si>
    <t>D[600-635]R</t>
  </si>
  <si>
    <t>N[231-243]P</t>
  </si>
  <si>
    <t>404</t>
  </si>
  <si>
    <t>K[370-404]</t>
  </si>
  <si>
    <t>411</t>
  </si>
  <si>
    <t>T[376-411]</t>
  </si>
  <si>
    <t>96</t>
  </si>
  <si>
    <t>A[24-60]D</t>
  </si>
  <si>
    <t>Accession number</t>
  </si>
  <si>
    <t>Protein inferred from homology</t>
  </si>
  <si>
    <t>CANX</t>
  </si>
  <si>
    <t>Top-down identifications by direct infusion and HR-MS/MS</t>
  </si>
  <si>
    <t>Top-down identifications by direct injection to µLC-HR-MS/MS</t>
  </si>
  <si>
    <t>Top-down identifications by µLC-HR-MS/MS after pre-fractionations (RP1, RP2, RP3, GF)</t>
  </si>
  <si>
    <t>Top-down identifications by direct infusion and µLC-HR-MS/MS with or without pre-fractio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B3D2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9C3E8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86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0" fillId="0" borderId="0" xfId="0" applyAlignment="1"/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11" fontId="4" fillId="0" borderId="0" xfId="0" applyNumberFormat="1" applyFont="1" applyFill="1" applyAlignment="1">
      <alignment horizontal="center"/>
    </xf>
    <xf numFmtId="0" fontId="4" fillId="0" borderId="0" xfId="0" applyFont="1" applyFill="1" applyAlignment="1"/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11" fontId="0" fillId="2" borderId="0" xfId="0" applyNumberFormat="1" applyFill="1" applyAlignment="1">
      <alignment horizontal="center"/>
    </xf>
    <xf numFmtId="0" fontId="0" fillId="2" borderId="0" xfId="0" applyFill="1" applyAlignment="1"/>
    <xf numFmtId="0" fontId="0" fillId="0" borderId="0" xfId="0" applyFill="1" applyAlignment="1"/>
    <xf numFmtId="0" fontId="0" fillId="3" borderId="0" xfId="0" applyFill="1" applyAlignment="1"/>
    <xf numFmtId="0" fontId="0" fillId="4" borderId="0" xfId="0" applyFill="1" applyAlignment="1">
      <alignment horizont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11" fontId="0" fillId="4" borderId="0" xfId="0" applyNumberFormat="1" applyFill="1" applyAlignment="1">
      <alignment horizontal="center"/>
    </xf>
    <xf numFmtId="0" fontId="0" fillId="4" borderId="0" xfId="0" applyFill="1" applyAlignment="1"/>
    <xf numFmtId="0" fontId="5" fillId="4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11" fontId="0" fillId="3" borderId="0" xfId="0" applyNumberFormat="1" applyFill="1" applyAlignment="1">
      <alignment horizontal="center"/>
    </xf>
    <xf numFmtId="0" fontId="0" fillId="3" borderId="0" xfId="0" applyFill="1" applyAlignment="1">
      <alignment horizontal="left"/>
    </xf>
    <xf numFmtId="0" fontId="5" fillId="3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center"/>
    </xf>
    <xf numFmtId="0" fontId="6" fillId="5" borderId="0" xfId="0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left" vertical="center"/>
    </xf>
    <xf numFmtId="11" fontId="6" fillId="5" borderId="0" xfId="0" applyNumberFormat="1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left" vertical="center"/>
    </xf>
    <xf numFmtId="0" fontId="3" fillId="6" borderId="0" xfId="1" applyFont="1" applyFill="1" applyAlignment="1">
      <alignment horizontal="center" vertical="center"/>
    </xf>
    <xf numFmtId="0" fontId="3" fillId="6" borderId="0" xfId="1" applyFont="1" applyFill="1" applyAlignment="1">
      <alignment horizontal="left" vertical="center"/>
    </xf>
    <xf numFmtId="0" fontId="6" fillId="7" borderId="0" xfId="0" applyFont="1" applyFill="1" applyBorder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left" vertical="center"/>
    </xf>
    <xf numFmtId="11" fontId="6" fillId="7" borderId="0" xfId="0" applyNumberFormat="1" applyFont="1" applyFill="1" applyBorder="1" applyAlignment="1">
      <alignment horizontal="center" vertical="center"/>
    </xf>
    <xf numFmtId="0" fontId="6" fillId="7" borderId="0" xfId="0" applyFont="1" applyFill="1" applyBorder="1" applyAlignment="1">
      <alignment horizontal="left" vertical="center"/>
    </xf>
    <xf numFmtId="0" fontId="3" fillId="8" borderId="0" xfId="1" applyFont="1" applyFill="1" applyAlignment="1">
      <alignment horizontal="center" vertical="center"/>
    </xf>
    <xf numFmtId="0" fontId="3" fillId="8" borderId="0" xfId="1" applyFont="1" applyFill="1" applyAlignment="1">
      <alignment horizontal="left" vertical="center"/>
    </xf>
    <xf numFmtId="0" fontId="6" fillId="9" borderId="0" xfId="0" applyFont="1" applyFill="1" applyBorder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left" vertical="center"/>
    </xf>
    <xf numFmtId="11" fontId="6" fillId="9" borderId="0" xfId="0" applyNumberFormat="1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left" vertical="center"/>
    </xf>
    <xf numFmtId="0" fontId="3" fillId="10" borderId="0" xfId="1" applyFont="1" applyFill="1" applyAlignment="1">
      <alignment horizontal="center" vertical="center"/>
    </xf>
    <xf numFmtId="0" fontId="3" fillId="10" borderId="0" xfId="1" applyFont="1" applyFill="1" applyAlignment="1">
      <alignment horizontal="left" vertical="center"/>
    </xf>
    <xf numFmtId="0" fontId="6" fillId="11" borderId="0" xfId="0" applyFont="1" applyFill="1" applyBorder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left" vertical="center"/>
    </xf>
    <xf numFmtId="11" fontId="6" fillId="11" borderId="0" xfId="0" applyNumberFormat="1" applyFont="1" applyFill="1" applyBorder="1" applyAlignment="1">
      <alignment horizontal="center" vertical="center"/>
    </xf>
    <xf numFmtId="0" fontId="6" fillId="11" borderId="0" xfId="0" applyFont="1" applyFill="1" applyBorder="1" applyAlignment="1">
      <alignment horizontal="left" vertical="center"/>
    </xf>
    <xf numFmtId="0" fontId="0" fillId="13" borderId="0" xfId="0" applyFill="1" applyAlignment="1"/>
    <xf numFmtId="0" fontId="0" fillId="13" borderId="0" xfId="0" applyFill="1"/>
    <xf numFmtId="0" fontId="0" fillId="13" borderId="0" xfId="0" applyFill="1" applyAlignment="1">
      <alignment horizontal="center"/>
    </xf>
    <xf numFmtId="11" fontId="0" fillId="13" borderId="0" xfId="0" applyNumberFormat="1" applyFill="1" applyAlignment="1">
      <alignment horizontal="center"/>
    </xf>
    <xf numFmtId="0" fontId="3" fillId="13" borderId="0" xfId="0" applyFont="1" applyFill="1" applyAlignment="1">
      <alignment horizontal="left" vertical="center"/>
    </xf>
    <xf numFmtId="0" fontId="3" fillId="13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7" fillId="0" borderId="0" xfId="1" applyFill="1" applyAlignment="1">
      <alignment horizontal="center" vertical="center"/>
    </xf>
    <xf numFmtId="0" fontId="3" fillId="0" borderId="0" xfId="1" applyFont="1" applyFill="1" applyAlignment="1">
      <alignment horizontal="left" vertical="center"/>
    </xf>
    <xf numFmtId="0" fontId="7" fillId="0" borderId="0" xfId="1" applyFill="1" applyAlignment="1">
      <alignment horizontal="left" vertical="center"/>
    </xf>
    <xf numFmtId="0" fontId="3" fillId="0" borderId="0" xfId="1" applyFont="1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ill="1"/>
    <xf numFmtId="0" fontId="8" fillId="0" borderId="0" xfId="0" applyFont="1"/>
    <xf numFmtId="0" fontId="1" fillId="15" borderId="0" xfId="0" applyFont="1" applyFill="1" applyAlignment="1">
      <alignment horizontal="center" vertical="center"/>
    </xf>
    <xf numFmtId="0" fontId="1" fillId="15" borderId="0" xfId="0" applyFont="1" applyFill="1" applyAlignment="1">
      <alignment horizontal="left" vertical="center"/>
    </xf>
    <xf numFmtId="11" fontId="1" fillId="15" borderId="0" xfId="0" applyNumberFormat="1" applyFont="1" applyFill="1" applyAlignment="1">
      <alignment horizontal="center" vertical="center"/>
    </xf>
    <xf numFmtId="0" fontId="1" fillId="15" borderId="0" xfId="0" applyFont="1" applyFill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workbookViewId="0"/>
  </sheetViews>
  <sheetFormatPr baseColWidth="10" defaultRowHeight="15" x14ac:dyDescent="0.25"/>
  <cols>
    <col min="1" max="1" width="18.28515625" bestFit="1" customWidth="1"/>
    <col min="2" max="2" width="12.5703125" bestFit="1" customWidth="1"/>
    <col min="3" max="3" width="56.7109375" customWidth="1"/>
    <col min="4" max="4" width="11.5703125" style="8"/>
    <col min="5" max="5" width="16.7109375" style="8" bestFit="1" customWidth="1"/>
    <col min="6" max="6" width="19.42578125" style="8" bestFit="1" customWidth="1"/>
    <col min="7" max="7" width="153.28515625" bestFit="1" customWidth="1"/>
    <col min="8" max="8" width="26.42578125" style="5" bestFit="1" customWidth="1"/>
    <col min="9" max="9" width="25.28515625" style="8" bestFit="1" customWidth="1"/>
    <col min="10" max="10" width="41.7109375" style="8" bestFit="1" customWidth="1"/>
    <col min="11" max="11" width="12.7109375" style="8" bestFit="1" customWidth="1"/>
    <col min="12" max="12" width="14.42578125" style="8" bestFit="1" customWidth="1"/>
    <col min="13" max="13" width="25" style="8" bestFit="1" customWidth="1"/>
    <col min="14" max="14" width="34.7109375" style="8" bestFit="1" customWidth="1"/>
    <col min="15" max="15" width="46.7109375" style="8" bestFit="1" customWidth="1"/>
    <col min="16" max="16" width="11.85546875" style="8" bestFit="1" customWidth="1"/>
    <col min="17" max="17" width="9" style="8" bestFit="1" customWidth="1"/>
    <col min="18" max="18" width="30.7109375" style="8" bestFit="1" customWidth="1"/>
    <col min="19" max="20" width="6.7109375" style="8" bestFit="1" customWidth="1"/>
  </cols>
  <sheetData>
    <row r="1" spans="1:20" ht="18" x14ac:dyDescent="0.35">
      <c r="A1" s="81" t="s">
        <v>1787</v>
      </c>
    </row>
    <row r="3" spans="1:20" s="1" customFormat="1" ht="19.899999999999999" customHeight="1" x14ac:dyDescent="0.3">
      <c r="A3" s="1" t="s">
        <v>0</v>
      </c>
      <c r="B3" s="1" t="s">
        <v>1</v>
      </c>
      <c r="C3" s="2" t="s">
        <v>3</v>
      </c>
      <c r="D3" s="1" t="s">
        <v>4</v>
      </c>
      <c r="E3" s="1" t="s">
        <v>5</v>
      </c>
      <c r="F3" s="3" t="s">
        <v>8</v>
      </c>
      <c r="G3" s="2" t="s">
        <v>11</v>
      </c>
      <c r="H3" s="9" t="s">
        <v>12</v>
      </c>
      <c r="I3" s="1" t="s">
        <v>13</v>
      </c>
      <c r="J3" s="4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O3" s="4" t="s">
        <v>19</v>
      </c>
      <c r="P3" s="1" t="s">
        <v>20</v>
      </c>
      <c r="Q3" s="1" t="s">
        <v>21</v>
      </c>
      <c r="R3" s="1" t="s">
        <v>22</v>
      </c>
      <c r="S3" s="1" t="s">
        <v>23</v>
      </c>
      <c r="T3" s="1" t="s">
        <v>24</v>
      </c>
    </row>
    <row r="4" spans="1:20" ht="14.45" x14ac:dyDescent="0.3">
      <c r="A4" s="62" t="s">
        <v>25</v>
      </c>
      <c r="B4" s="63" t="s">
        <v>26</v>
      </c>
      <c r="C4" s="63" t="s">
        <v>79</v>
      </c>
      <c r="D4" s="64" t="s">
        <v>28</v>
      </c>
      <c r="E4" s="64" t="s">
        <v>29</v>
      </c>
      <c r="F4" s="65">
        <v>9.9200000000000003E-91</v>
      </c>
      <c r="G4" s="62" t="s">
        <v>32</v>
      </c>
      <c r="H4" s="62" t="s">
        <v>33</v>
      </c>
      <c r="I4" s="64">
        <v>4713.47</v>
      </c>
      <c r="J4" s="64">
        <v>4713.4646199999997</v>
      </c>
      <c r="K4" s="64">
        <v>-7.2616599999999996E-3</v>
      </c>
      <c r="L4" s="64">
        <v>-1.5406200000000001</v>
      </c>
      <c r="M4" s="64">
        <v>4675.24</v>
      </c>
      <c r="N4" s="64">
        <v>4717.24</v>
      </c>
      <c r="O4" s="64">
        <v>4717.2327383399997</v>
      </c>
      <c r="P4" s="64">
        <v>6.46</v>
      </c>
      <c r="Q4" s="64">
        <v>1.5999999999999999E-95</v>
      </c>
      <c r="R4" s="64">
        <v>68</v>
      </c>
      <c r="S4" s="64">
        <v>33</v>
      </c>
      <c r="T4" s="64">
        <v>35</v>
      </c>
    </row>
    <row r="5" spans="1:20" ht="14.45" x14ac:dyDescent="0.3">
      <c r="A5" s="62" t="s">
        <v>34</v>
      </c>
      <c r="B5" s="63" t="s">
        <v>35</v>
      </c>
      <c r="C5" s="63" t="s">
        <v>36</v>
      </c>
      <c r="D5" s="64" t="s">
        <v>37</v>
      </c>
      <c r="E5" s="64" t="s">
        <v>29</v>
      </c>
      <c r="F5" s="65">
        <v>1.2999999999999999E-57</v>
      </c>
      <c r="G5" s="62" t="s">
        <v>39</v>
      </c>
      <c r="H5" s="62"/>
      <c r="I5" s="64">
        <v>3471.81</v>
      </c>
      <c r="J5" s="64">
        <v>3471.8021199999998</v>
      </c>
      <c r="K5" s="64">
        <v>-1.2844700000000001E-2</v>
      </c>
      <c r="L5" s="64">
        <v>-3.6997200000000001</v>
      </c>
      <c r="M5" s="64">
        <v>3474.93</v>
      </c>
      <c r="N5" s="64">
        <v>3474.93</v>
      </c>
      <c r="O5" s="64">
        <v>3474.9171552999996</v>
      </c>
      <c r="P5" s="64">
        <v>8.5500000000000007</v>
      </c>
      <c r="Q5" s="64">
        <v>2.0999999999999999E-62</v>
      </c>
      <c r="R5" s="64">
        <v>43</v>
      </c>
      <c r="S5" s="64">
        <v>16</v>
      </c>
      <c r="T5" s="64">
        <v>27</v>
      </c>
    </row>
    <row r="6" spans="1:20" ht="14.45" x14ac:dyDescent="0.3">
      <c r="A6" s="62" t="s">
        <v>40</v>
      </c>
      <c r="B6" s="63" t="s">
        <v>41</v>
      </c>
      <c r="C6" s="63" t="s">
        <v>80</v>
      </c>
      <c r="D6" s="64" t="s">
        <v>42</v>
      </c>
      <c r="E6" s="64" t="s">
        <v>29</v>
      </c>
      <c r="F6" s="65">
        <v>5.2399999999999999E-25</v>
      </c>
      <c r="G6" s="62" t="s">
        <v>44</v>
      </c>
      <c r="H6" s="62"/>
      <c r="I6" s="64">
        <v>2222.08</v>
      </c>
      <c r="J6" s="64">
        <v>2222.071872</v>
      </c>
      <c r="K6" s="64">
        <v>-7.1926899999999998E-3</v>
      </c>
      <c r="L6" s="64">
        <v>-3.2369300000000001</v>
      </c>
      <c r="M6" s="64">
        <v>2224.4899999999998</v>
      </c>
      <c r="N6" s="64">
        <v>2224.4899999999998</v>
      </c>
      <c r="O6" s="64">
        <v>2224.4828073099998</v>
      </c>
      <c r="P6" s="64">
        <v>6.75</v>
      </c>
      <c r="Q6" s="64">
        <v>6.58E-30</v>
      </c>
      <c r="R6" s="64">
        <v>24</v>
      </c>
      <c r="S6" s="64">
        <v>8</v>
      </c>
      <c r="T6" s="64">
        <v>16</v>
      </c>
    </row>
    <row r="7" spans="1:20" ht="14.45" x14ac:dyDescent="0.3">
      <c r="A7" s="62" t="s">
        <v>45</v>
      </c>
      <c r="B7" s="63" t="s">
        <v>46</v>
      </c>
      <c r="C7" s="63" t="s">
        <v>81</v>
      </c>
      <c r="D7" s="64" t="s">
        <v>47</v>
      </c>
      <c r="E7" s="64" t="s">
        <v>29</v>
      </c>
      <c r="F7" s="65">
        <v>1.08E-12</v>
      </c>
      <c r="G7" s="62" t="s">
        <v>49</v>
      </c>
      <c r="H7" s="62"/>
      <c r="I7" s="64">
        <v>8445.57</v>
      </c>
      <c r="J7" s="64">
        <v>8445.5029439999998</v>
      </c>
      <c r="K7" s="64">
        <v>-7.1720699999999998E-2</v>
      </c>
      <c r="L7" s="64">
        <v>-8.4921799999999994</v>
      </c>
      <c r="M7" s="64">
        <v>8451.74</v>
      </c>
      <c r="N7" s="64">
        <v>8451.74</v>
      </c>
      <c r="O7" s="64">
        <v>8451.6682793</v>
      </c>
      <c r="P7" s="64">
        <v>6.56</v>
      </c>
      <c r="Q7" s="64">
        <v>1.74E-17</v>
      </c>
      <c r="R7" s="64">
        <v>18</v>
      </c>
      <c r="S7" s="64">
        <v>1</v>
      </c>
      <c r="T7" s="64">
        <v>17</v>
      </c>
    </row>
    <row r="8" spans="1:20" ht="14.45" x14ac:dyDescent="0.3">
      <c r="A8" s="62" t="s">
        <v>45</v>
      </c>
      <c r="B8" s="63" t="s">
        <v>46</v>
      </c>
      <c r="C8" s="63" t="s">
        <v>81</v>
      </c>
      <c r="D8" s="64" t="s">
        <v>47</v>
      </c>
      <c r="E8" s="64" t="s">
        <v>29</v>
      </c>
      <c r="F8" s="65">
        <v>8.1300000000000004E-14</v>
      </c>
      <c r="G8" s="62" t="s">
        <v>49</v>
      </c>
      <c r="H8" s="62"/>
      <c r="I8" s="64">
        <v>8450.65</v>
      </c>
      <c r="J8" s="64">
        <v>8450.5771440000008</v>
      </c>
      <c r="K8" s="64">
        <v>-6.8136000000000002E-2</v>
      </c>
      <c r="L8" s="64">
        <v>-8.0628799999999998</v>
      </c>
      <c r="M8" s="64">
        <v>8451.74</v>
      </c>
      <c r="N8" s="64">
        <v>8451.74</v>
      </c>
      <c r="O8" s="64">
        <v>8451.6718639999999</v>
      </c>
      <c r="P8" s="64">
        <v>6.56</v>
      </c>
      <c r="Q8" s="64">
        <v>1.31E-18</v>
      </c>
      <c r="R8" s="64">
        <v>18</v>
      </c>
      <c r="S8" s="64">
        <v>1</v>
      </c>
      <c r="T8" s="64">
        <v>17</v>
      </c>
    </row>
    <row r="9" spans="1:20" ht="14.45" x14ac:dyDescent="0.3">
      <c r="A9" s="62" t="s">
        <v>50</v>
      </c>
      <c r="B9" s="63" t="s">
        <v>51</v>
      </c>
      <c r="C9" s="63" t="s">
        <v>82</v>
      </c>
      <c r="D9" s="64" t="s">
        <v>52</v>
      </c>
      <c r="E9" s="64" t="s">
        <v>29</v>
      </c>
      <c r="F9" s="65">
        <v>7.6700000000000003E-7</v>
      </c>
      <c r="G9" s="62" t="s">
        <v>54</v>
      </c>
      <c r="H9" s="62" t="s">
        <v>55</v>
      </c>
      <c r="I9" s="64">
        <v>3106.5</v>
      </c>
      <c r="J9" s="64">
        <v>3106.5004960000001</v>
      </c>
      <c r="K9" s="64">
        <v>-3.6856599999999999E-3</v>
      </c>
      <c r="L9" s="64">
        <v>-1.1864300000000001</v>
      </c>
      <c r="M9" s="64">
        <v>3067.28</v>
      </c>
      <c r="N9" s="64">
        <v>3109.28</v>
      </c>
      <c r="O9" s="64">
        <v>3109.2763143400002</v>
      </c>
      <c r="P9" s="64">
        <v>4.25</v>
      </c>
      <c r="Q9" s="64">
        <v>1.23E-11</v>
      </c>
      <c r="R9" s="64">
        <v>12</v>
      </c>
      <c r="S9" s="64">
        <v>6</v>
      </c>
      <c r="T9" s="64">
        <v>6</v>
      </c>
    </row>
    <row r="10" spans="1:20" ht="14.45" x14ac:dyDescent="0.3">
      <c r="A10" s="62" t="s">
        <v>50</v>
      </c>
      <c r="B10" s="63" t="s">
        <v>51</v>
      </c>
      <c r="C10" s="63" t="s">
        <v>82</v>
      </c>
      <c r="D10" s="64" t="s">
        <v>52</v>
      </c>
      <c r="E10" s="64" t="s">
        <v>29</v>
      </c>
      <c r="F10" s="65">
        <v>1.4800000000000001E-14</v>
      </c>
      <c r="G10" s="62" t="s">
        <v>56</v>
      </c>
      <c r="H10" s="62" t="s">
        <v>55</v>
      </c>
      <c r="I10" s="64">
        <v>3801.84</v>
      </c>
      <c r="J10" s="64">
        <v>3801.8308959999999</v>
      </c>
      <c r="K10" s="64">
        <v>-8.3856599999999996E-3</v>
      </c>
      <c r="L10" s="64">
        <v>-2.2056900000000002</v>
      </c>
      <c r="M10" s="64">
        <v>3763.01</v>
      </c>
      <c r="N10" s="64">
        <v>3805.01</v>
      </c>
      <c r="O10" s="64">
        <v>3805.0016143400003</v>
      </c>
      <c r="P10" s="64">
        <v>4.3600000000000003</v>
      </c>
      <c r="Q10" s="64">
        <v>2.38E-19</v>
      </c>
      <c r="R10" s="64">
        <v>13</v>
      </c>
      <c r="S10" s="64">
        <v>7</v>
      </c>
      <c r="T10" s="64">
        <v>6</v>
      </c>
    </row>
    <row r="11" spans="1:20" ht="14.45" x14ac:dyDescent="0.3">
      <c r="A11" s="62" t="s">
        <v>50</v>
      </c>
      <c r="B11" s="63" t="s">
        <v>51</v>
      </c>
      <c r="C11" s="63" t="s">
        <v>82</v>
      </c>
      <c r="D11" s="64" t="s">
        <v>52</v>
      </c>
      <c r="E11" s="64" t="s">
        <v>29</v>
      </c>
      <c r="F11" s="65">
        <v>4.1899999999999997E-14</v>
      </c>
      <c r="G11" s="62" t="s">
        <v>57</v>
      </c>
      <c r="H11" s="62" t="s">
        <v>55</v>
      </c>
      <c r="I11" s="64">
        <v>11982.5</v>
      </c>
      <c r="J11" s="64">
        <v>11981.917792</v>
      </c>
      <c r="K11" s="64">
        <v>-0.54374800000000001</v>
      </c>
      <c r="L11" s="64">
        <v>-45.380699999999997</v>
      </c>
      <c r="M11" s="64">
        <v>11941.68</v>
      </c>
      <c r="N11" s="64">
        <v>11983.68</v>
      </c>
      <c r="O11" s="64">
        <v>11983.136252</v>
      </c>
      <c r="P11" s="64">
        <v>3.68</v>
      </c>
      <c r="Q11" s="64">
        <v>6.7499999999999997E-19</v>
      </c>
      <c r="R11" s="64">
        <v>17</v>
      </c>
      <c r="S11" s="64">
        <v>15</v>
      </c>
      <c r="T11" s="64">
        <v>2</v>
      </c>
    </row>
    <row r="12" spans="1:20" ht="14.45" x14ac:dyDescent="0.3">
      <c r="A12" s="62" t="s">
        <v>58</v>
      </c>
      <c r="B12" s="63" t="s">
        <v>59</v>
      </c>
      <c r="C12" s="63" t="s">
        <v>83</v>
      </c>
      <c r="D12" s="64" t="s">
        <v>60</v>
      </c>
      <c r="E12" s="64" t="s">
        <v>29</v>
      </c>
      <c r="F12" s="65">
        <v>6.8399999999999996E-69</v>
      </c>
      <c r="G12" s="62" t="s">
        <v>62</v>
      </c>
      <c r="H12" s="62" t="s">
        <v>55</v>
      </c>
      <c r="I12" s="64">
        <v>4960.49</v>
      </c>
      <c r="J12" s="64">
        <v>4960.4711200000002</v>
      </c>
      <c r="K12" s="64">
        <v>-1.57617E-2</v>
      </c>
      <c r="L12" s="64">
        <v>-3.1774499999999999</v>
      </c>
      <c r="M12" s="64">
        <v>4922.46</v>
      </c>
      <c r="N12" s="64">
        <v>4964.46</v>
      </c>
      <c r="O12" s="64">
        <v>4964.4442382999996</v>
      </c>
      <c r="P12" s="64">
        <v>5.0199999999999996</v>
      </c>
      <c r="Q12" s="64">
        <v>1.1E-73</v>
      </c>
      <c r="R12" s="64">
        <v>69</v>
      </c>
      <c r="S12" s="64">
        <v>34</v>
      </c>
      <c r="T12" s="64">
        <v>35</v>
      </c>
    </row>
    <row r="13" spans="1:20" ht="14.45" x14ac:dyDescent="0.3">
      <c r="A13" s="62" t="s">
        <v>63</v>
      </c>
      <c r="B13" s="63" t="s">
        <v>64</v>
      </c>
      <c r="C13" s="63" t="s">
        <v>65</v>
      </c>
      <c r="D13" s="64" t="s">
        <v>66</v>
      </c>
      <c r="E13" s="64" t="s">
        <v>29</v>
      </c>
      <c r="F13" s="65">
        <v>1.4100000000000001E-6</v>
      </c>
      <c r="G13" s="62" t="s">
        <v>68</v>
      </c>
      <c r="H13" s="62"/>
      <c r="I13" s="64">
        <v>5037.67</v>
      </c>
      <c r="J13" s="64">
        <v>5037.6506200000003</v>
      </c>
      <c r="K13" s="64">
        <v>-2.4244700000000001E-2</v>
      </c>
      <c r="L13" s="64">
        <v>-4.8127000000000004</v>
      </c>
      <c r="M13" s="64">
        <v>5041.67</v>
      </c>
      <c r="N13" s="64">
        <v>5041.67</v>
      </c>
      <c r="O13" s="64">
        <v>5041.6457553</v>
      </c>
      <c r="P13" s="64">
        <v>11.34</v>
      </c>
      <c r="Q13" s="64">
        <v>2.2800000000000001E-11</v>
      </c>
      <c r="R13" s="64">
        <v>16</v>
      </c>
      <c r="S13" s="64">
        <v>13</v>
      </c>
      <c r="T13" s="64">
        <v>3</v>
      </c>
    </row>
    <row r="14" spans="1:20" ht="14.45" x14ac:dyDescent="0.3">
      <c r="A14" s="62" t="s">
        <v>63</v>
      </c>
      <c r="B14" s="63" t="s">
        <v>64</v>
      </c>
      <c r="C14" s="63" t="s">
        <v>65</v>
      </c>
      <c r="D14" s="64" t="s">
        <v>66</v>
      </c>
      <c r="E14" s="64" t="s">
        <v>29</v>
      </c>
      <c r="F14" s="65">
        <v>6.99E-6</v>
      </c>
      <c r="G14" s="62" t="s">
        <v>69</v>
      </c>
      <c r="H14" s="62" t="s">
        <v>55</v>
      </c>
      <c r="I14" s="64">
        <v>4062.96</v>
      </c>
      <c r="J14" s="64">
        <v>4062.9421200000002</v>
      </c>
      <c r="K14" s="64">
        <v>-1.43617E-2</v>
      </c>
      <c r="L14" s="64">
        <v>-3.5347900000000001</v>
      </c>
      <c r="M14" s="64">
        <v>4024.37</v>
      </c>
      <c r="N14" s="64">
        <v>4066.37</v>
      </c>
      <c r="O14" s="64">
        <v>4066.3556383</v>
      </c>
      <c r="P14" s="64">
        <v>11.72</v>
      </c>
      <c r="Q14" s="64">
        <v>1.13E-10</v>
      </c>
      <c r="R14" s="64">
        <v>20</v>
      </c>
      <c r="S14" s="64">
        <v>9</v>
      </c>
      <c r="T14" s="64">
        <v>11</v>
      </c>
    </row>
    <row r="15" spans="1:20" ht="14.45" x14ac:dyDescent="0.3">
      <c r="A15" s="62" t="s">
        <v>63</v>
      </c>
      <c r="B15" s="63" t="s">
        <v>64</v>
      </c>
      <c r="C15" s="63" t="s">
        <v>65</v>
      </c>
      <c r="D15" s="64" t="s">
        <v>66</v>
      </c>
      <c r="E15" s="64" t="s">
        <v>29</v>
      </c>
      <c r="F15" s="65">
        <v>1.2899999999999999E-6</v>
      </c>
      <c r="G15" s="62" t="s">
        <v>70</v>
      </c>
      <c r="H15" s="62" t="s">
        <v>55</v>
      </c>
      <c r="I15" s="64">
        <v>4320.09</v>
      </c>
      <c r="J15" s="64">
        <v>4320.0836200000003</v>
      </c>
      <c r="K15" s="64">
        <v>-1.0461700000000001E-2</v>
      </c>
      <c r="L15" s="64">
        <v>-2.4216299999999999</v>
      </c>
      <c r="M15" s="64">
        <v>4281.66</v>
      </c>
      <c r="N15" s="64">
        <v>4323.66</v>
      </c>
      <c r="O15" s="64">
        <v>4323.6495383000001</v>
      </c>
      <c r="P15" s="64">
        <v>11.72</v>
      </c>
      <c r="Q15" s="64">
        <v>2.0799999999999999E-11</v>
      </c>
      <c r="R15" s="64">
        <v>12</v>
      </c>
      <c r="S15" s="64">
        <v>6</v>
      </c>
      <c r="T15" s="64">
        <v>6</v>
      </c>
    </row>
    <row r="16" spans="1:20" ht="14.45" x14ac:dyDescent="0.3">
      <c r="A16" s="62" t="s">
        <v>71</v>
      </c>
      <c r="B16" s="63" t="s">
        <v>72</v>
      </c>
      <c r="C16" s="63" t="s">
        <v>73</v>
      </c>
      <c r="D16" s="64" t="s">
        <v>74</v>
      </c>
      <c r="E16" s="64" t="s">
        <v>29</v>
      </c>
      <c r="F16" s="65">
        <v>6.7900000000000003E-26</v>
      </c>
      <c r="G16" s="62" t="s">
        <v>77</v>
      </c>
      <c r="H16" s="62" t="s">
        <v>296</v>
      </c>
      <c r="I16" s="64">
        <v>11679.4</v>
      </c>
      <c r="J16" s="64">
        <v>11678.761791999999</v>
      </c>
      <c r="K16" s="64">
        <v>-0.68628800000000001</v>
      </c>
      <c r="L16" s="64">
        <v>-58.763800000000003</v>
      </c>
      <c r="M16" s="64">
        <v>11682.42</v>
      </c>
      <c r="N16" s="64">
        <v>11680.42</v>
      </c>
      <c r="O16" s="64">
        <v>11679.733711999999</v>
      </c>
      <c r="P16" s="64">
        <v>4.9800000000000004</v>
      </c>
      <c r="Q16" s="64">
        <v>6.0399999999999999E-31</v>
      </c>
      <c r="R16" s="64">
        <v>43</v>
      </c>
      <c r="S16" s="64">
        <v>26</v>
      </c>
      <c r="T16" s="64">
        <v>17</v>
      </c>
    </row>
    <row r="17" spans="1:20" ht="14.45" x14ac:dyDescent="0.3">
      <c r="A17" s="62" t="s">
        <v>34</v>
      </c>
      <c r="B17" s="63" t="s">
        <v>35</v>
      </c>
      <c r="C17" s="63" t="s">
        <v>36</v>
      </c>
      <c r="D17" s="64" t="s">
        <v>37</v>
      </c>
      <c r="E17" s="64" t="s">
        <v>29</v>
      </c>
      <c r="F17" s="65">
        <v>2.96E-11</v>
      </c>
      <c r="G17" s="62" t="s">
        <v>78</v>
      </c>
      <c r="H17" s="62"/>
      <c r="I17" s="64">
        <v>15053.2</v>
      </c>
      <c r="J17" s="64">
        <v>15052.84086</v>
      </c>
      <c r="K17" s="64">
        <v>-0.35311999999999999</v>
      </c>
      <c r="L17" s="64">
        <v>-23.4587</v>
      </c>
      <c r="M17" s="64">
        <v>15054.18</v>
      </c>
      <c r="N17" s="64">
        <v>15054.18</v>
      </c>
      <c r="O17" s="64">
        <v>15053.826880000001</v>
      </c>
      <c r="P17" s="64">
        <v>8.19</v>
      </c>
      <c r="Q17" s="64">
        <v>2.6299999999999998E-16</v>
      </c>
      <c r="R17" s="64">
        <v>39</v>
      </c>
      <c r="S17" s="64">
        <v>14</v>
      </c>
      <c r="T17" s="64">
        <v>25</v>
      </c>
    </row>
    <row r="18" spans="1:20" ht="14.45" x14ac:dyDescent="0.3">
      <c r="A18" s="62" t="s">
        <v>45</v>
      </c>
      <c r="B18" s="62" t="s">
        <v>46</v>
      </c>
      <c r="C18" s="66" t="s">
        <v>81</v>
      </c>
      <c r="D18" s="67" t="s">
        <v>47</v>
      </c>
      <c r="E18" s="64" t="s">
        <v>29</v>
      </c>
      <c r="F18" s="64">
        <v>3.1899999999999999E-21</v>
      </c>
      <c r="G18" s="62" t="s">
        <v>84</v>
      </c>
      <c r="H18" s="62"/>
      <c r="I18" s="64">
        <v>8559.6200000000008</v>
      </c>
      <c r="J18" s="64">
        <v>8559.6326879999997</v>
      </c>
      <c r="K18" s="64">
        <v>1.50233E-2</v>
      </c>
      <c r="L18" s="64">
        <v>1.7551300000000001</v>
      </c>
      <c r="M18" s="64">
        <v>8565.84</v>
      </c>
      <c r="N18" s="64">
        <v>8565.84</v>
      </c>
      <c r="O18" s="64">
        <f>M18+K18</f>
        <v>8565.8550233000005</v>
      </c>
      <c r="P18" s="64">
        <v>6.56</v>
      </c>
      <c r="Q18" s="64">
        <v>5.1399999999999998E-26</v>
      </c>
      <c r="R18" s="64">
        <v>44</v>
      </c>
      <c r="S18" s="64">
        <v>13</v>
      </c>
      <c r="T18" s="64">
        <v>3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5"/>
  <sheetViews>
    <sheetView tabSelected="1" workbookViewId="0"/>
  </sheetViews>
  <sheetFormatPr baseColWidth="10" defaultColWidth="11.42578125" defaultRowHeight="15" x14ac:dyDescent="0.25"/>
  <cols>
    <col min="1" max="1" width="11.42578125" style="33"/>
    <col min="2" max="2" width="17.42578125" style="33" bestFit="1" customWidth="1"/>
    <col min="3" max="3" width="18.7109375" style="33" bestFit="1" customWidth="1"/>
    <col min="4" max="4" width="98.5703125" style="34" bestFit="1" customWidth="1"/>
    <col min="5" max="5" width="13.28515625" style="33" bestFit="1" customWidth="1"/>
    <col min="6" max="6" width="16.7109375" style="33" bestFit="1" customWidth="1"/>
    <col min="7" max="7" width="19" style="35" bestFit="1" customWidth="1"/>
    <col min="8" max="8" width="79.7109375" style="19" customWidth="1"/>
    <col min="9" max="9" width="24.140625" style="33" bestFit="1" customWidth="1"/>
    <col min="10" max="10" width="25.28515625" style="33" bestFit="1" customWidth="1"/>
    <col min="11" max="11" width="41.7109375" style="33" bestFit="1" customWidth="1"/>
    <col min="12" max="12" width="12.7109375" style="33" bestFit="1" customWidth="1"/>
    <col min="13" max="13" width="14.42578125" style="33" bestFit="1" customWidth="1"/>
    <col min="14" max="14" width="25" style="33" bestFit="1" customWidth="1"/>
    <col min="15" max="15" width="34.7109375" style="33" bestFit="1" customWidth="1"/>
    <col min="16" max="16" width="46.7109375" style="33" bestFit="1" customWidth="1"/>
    <col min="17" max="17" width="16.140625" style="33" customWidth="1"/>
    <col min="18" max="18" width="11.42578125" style="33"/>
    <col min="19" max="19" width="28.7109375" style="33" bestFit="1" customWidth="1"/>
    <col min="20" max="21" width="11.42578125" style="33"/>
    <col min="22" max="16384" width="11.42578125" style="19"/>
  </cols>
  <sheetData>
    <row r="1" spans="1:42" ht="18.75" x14ac:dyDescent="0.3">
      <c r="A1" s="81" t="s">
        <v>1788</v>
      </c>
    </row>
    <row r="3" spans="1:42" s="13" customFormat="1" ht="18" customHeight="1" x14ac:dyDescent="0.25">
      <c r="A3" s="10" t="s">
        <v>85</v>
      </c>
      <c r="B3" s="10" t="s">
        <v>0</v>
      </c>
      <c r="C3" s="10" t="s">
        <v>1</v>
      </c>
      <c r="D3" s="11" t="s">
        <v>86</v>
      </c>
      <c r="E3" s="10" t="s">
        <v>87</v>
      </c>
      <c r="F3" s="10" t="s">
        <v>5</v>
      </c>
      <c r="G3" s="12" t="s">
        <v>8</v>
      </c>
      <c r="H3" s="13" t="s">
        <v>11</v>
      </c>
      <c r="I3" s="10" t="s">
        <v>12</v>
      </c>
      <c r="J3" s="1" t="s">
        <v>13</v>
      </c>
      <c r="K3" s="4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4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</row>
    <row r="4" spans="1:42" s="20" customFormat="1" ht="18" customHeight="1" x14ac:dyDescent="0.3">
      <c r="A4" s="14" t="s">
        <v>88</v>
      </c>
      <c r="B4" s="14" t="s">
        <v>89</v>
      </c>
      <c r="C4" s="15" t="s">
        <v>90</v>
      </c>
      <c r="D4" s="16" t="s">
        <v>91</v>
      </c>
      <c r="E4" s="15" t="s">
        <v>92</v>
      </c>
      <c r="F4" s="14" t="s">
        <v>29</v>
      </c>
      <c r="G4" s="17">
        <v>1.4500000000000001E-59</v>
      </c>
      <c r="H4" s="18" t="s">
        <v>94</v>
      </c>
      <c r="I4" s="14" t="s">
        <v>33</v>
      </c>
      <c r="J4" s="14">
        <v>4670.54</v>
      </c>
      <c r="K4" s="14">
        <v>4670.5409550000004</v>
      </c>
      <c r="L4" s="14">
        <v>-6.2666000000000002E-4</v>
      </c>
      <c r="M4" s="14">
        <v>-0.13417299999999999</v>
      </c>
      <c r="N4" s="14">
        <v>4632.46</v>
      </c>
      <c r="O4" s="14">
        <v>4674.46</v>
      </c>
      <c r="P4" s="14">
        <v>4674.4593733399997</v>
      </c>
      <c r="Q4" s="14">
        <v>9.31</v>
      </c>
      <c r="R4" s="14">
        <v>4.6000000000000003E-64</v>
      </c>
      <c r="S4" s="14">
        <v>31</v>
      </c>
      <c r="T4" s="14">
        <v>13</v>
      </c>
      <c r="U4" s="14">
        <v>18</v>
      </c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</row>
    <row r="5" spans="1:42" s="20" customFormat="1" ht="18" customHeight="1" x14ac:dyDescent="0.3">
      <c r="A5" s="14" t="s">
        <v>88</v>
      </c>
      <c r="B5" s="14" t="s">
        <v>96</v>
      </c>
      <c r="C5" s="15" t="s">
        <v>97</v>
      </c>
      <c r="D5" s="16" t="s">
        <v>99</v>
      </c>
      <c r="E5" s="15" t="s">
        <v>100</v>
      </c>
      <c r="F5" s="14" t="s">
        <v>29</v>
      </c>
      <c r="G5" s="17">
        <v>3.1599999999999998E-6</v>
      </c>
      <c r="H5" s="18" t="s">
        <v>102</v>
      </c>
      <c r="I5" s="14"/>
      <c r="J5" s="14">
        <v>6619.18</v>
      </c>
      <c r="K5" s="14">
        <v>6613.0498239999997</v>
      </c>
      <c r="L5" s="14">
        <v>-2.0963500000000002</v>
      </c>
      <c r="M5" s="14">
        <v>-316.80900000000003</v>
      </c>
      <c r="N5" s="14">
        <v>6620.22</v>
      </c>
      <c r="O5" s="14">
        <v>6620.22</v>
      </c>
      <c r="P5" s="14">
        <v>6618.1236500000005</v>
      </c>
      <c r="Q5" s="14">
        <v>4.04</v>
      </c>
      <c r="R5" s="14">
        <v>1E-10</v>
      </c>
      <c r="S5" s="14">
        <v>5</v>
      </c>
      <c r="T5" s="14">
        <v>0</v>
      </c>
      <c r="U5" s="14">
        <v>5</v>
      </c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</row>
    <row r="6" spans="1:42" s="20" customFormat="1" ht="18" customHeight="1" x14ac:dyDescent="0.3">
      <c r="A6" s="14" t="s">
        <v>88</v>
      </c>
      <c r="B6" s="14" t="s">
        <v>96</v>
      </c>
      <c r="C6" s="15" t="s">
        <v>97</v>
      </c>
      <c r="D6" s="16" t="s">
        <v>99</v>
      </c>
      <c r="E6" s="15" t="s">
        <v>100</v>
      </c>
      <c r="F6" s="14" t="s">
        <v>29</v>
      </c>
      <c r="G6" s="17">
        <v>4.6000000000000002E-23</v>
      </c>
      <c r="H6" s="18" t="s">
        <v>103</v>
      </c>
      <c r="I6" s="14"/>
      <c r="J6" s="14">
        <v>7035.7</v>
      </c>
      <c r="K6" s="14">
        <v>7029.6987349999999</v>
      </c>
      <c r="L6" s="14">
        <v>-1.9674400000000001</v>
      </c>
      <c r="M6" s="14">
        <v>-279.71499999999997</v>
      </c>
      <c r="N6" s="14">
        <v>7036.74</v>
      </c>
      <c r="O6" s="14">
        <v>7036.74</v>
      </c>
      <c r="P6" s="14">
        <v>7034.7725599999994</v>
      </c>
      <c r="Q6" s="14">
        <v>4.1900000000000004</v>
      </c>
      <c r="R6" s="14">
        <v>1.4599999999999999E-27</v>
      </c>
      <c r="S6" s="14">
        <v>14</v>
      </c>
      <c r="T6" s="14">
        <v>0</v>
      </c>
      <c r="U6" s="14">
        <v>14</v>
      </c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</row>
    <row r="7" spans="1:42" s="20" customFormat="1" ht="18" customHeight="1" x14ac:dyDescent="0.3">
      <c r="A7" s="14" t="s">
        <v>88</v>
      </c>
      <c r="B7" s="14" t="s">
        <v>104</v>
      </c>
      <c r="C7" s="15" t="s">
        <v>105</v>
      </c>
      <c r="D7" s="16" t="s">
        <v>106</v>
      </c>
      <c r="E7" s="15" t="s">
        <v>107</v>
      </c>
      <c r="F7" s="14" t="s">
        <v>29</v>
      </c>
      <c r="G7" s="17">
        <v>5.0800000000000004E-29</v>
      </c>
      <c r="H7" s="18" t="s">
        <v>110</v>
      </c>
      <c r="I7" s="14" t="s">
        <v>33</v>
      </c>
      <c r="J7" s="14">
        <v>4594.3500000000004</v>
      </c>
      <c r="K7" s="14">
        <v>4592.3941720000003</v>
      </c>
      <c r="L7" s="14">
        <v>5.7185E-2</v>
      </c>
      <c r="M7" s="14">
        <v>12.4467</v>
      </c>
      <c r="N7" s="14">
        <v>4553.3500000000004</v>
      </c>
      <c r="O7" s="14">
        <v>4595.3500000000004</v>
      </c>
      <c r="P7" s="14">
        <v>4595.407185</v>
      </c>
      <c r="Q7" s="14">
        <v>9.4</v>
      </c>
      <c r="R7" s="14">
        <v>1.6099999999999999E-33</v>
      </c>
      <c r="S7" s="14">
        <v>20</v>
      </c>
      <c r="T7" s="14">
        <v>15</v>
      </c>
      <c r="U7" s="14">
        <v>5</v>
      </c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</row>
    <row r="8" spans="1:42" s="20" customFormat="1" ht="18" customHeight="1" x14ac:dyDescent="0.3">
      <c r="A8" s="14" t="s">
        <v>88</v>
      </c>
      <c r="B8" s="14" t="s">
        <v>96</v>
      </c>
      <c r="C8" s="15" t="s">
        <v>97</v>
      </c>
      <c r="D8" s="16" t="s">
        <v>99</v>
      </c>
      <c r="E8" s="15" t="s">
        <v>100</v>
      </c>
      <c r="F8" s="14" t="s">
        <v>29</v>
      </c>
      <c r="G8" s="17">
        <v>5.7300000000000002E-29</v>
      </c>
      <c r="H8" s="18" t="s">
        <v>111</v>
      </c>
      <c r="I8" s="14"/>
      <c r="J8" s="14">
        <v>3622.84</v>
      </c>
      <c r="K8" s="14">
        <v>3622.8276660000001</v>
      </c>
      <c r="L8" s="14">
        <v>-1.32987E-2</v>
      </c>
      <c r="M8" s="14">
        <v>-3.6707999999999998</v>
      </c>
      <c r="N8" s="14">
        <v>3626.05</v>
      </c>
      <c r="O8" s="14">
        <v>3626.05</v>
      </c>
      <c r="P8" s="14">
        <v>3626.0367013</v>
      </c>
      <c r="Q8" s="14">
        <v>3.95</v>
      </c>
      <c r="R8" s="14">
        <v>1.8200000000000001E-33</v>
      </c>
      <c r="S8" s="14">
        <v>13</v>
      </c>
      <c r="T8" s="14">
        <v>3</v>
      </c>
      <c r="U8" s="14">
        <v>10</v>
      </c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</row>
    <row r="9" spans="1:42" s="20" customFormat="1" ht="18" customHeight="1" x14ac:dyDescent="0.3">
      <c r="A9" s="14" t="s">
        <v>88</v>
      </c>
      <c r="B9" s="14" t="s">
        <v>96</v>
      </c>
      <c r="C9" s="15" t="s">
        <v>97</v>
      </c>
      <c r="D9" s="16" t="s">
        <v>99</v>
      </c>
      <c r="E9" s="15" t="s">
        <v>100</v>
      </c>
      <c r="F9" s="14" t="s">
        <v>29</v>
      </c>
      <c r="G9" s="17">
        <v>2.96E-13</v>
      </c>
      <c r="H9" s="18" t="s">
        <v>112</v>
      </c>
      <c r="I9" s="14"/>
      <c r="J9" s="14">
        <v>5066.5</v>
      </c>
      <c r="K9" s="14">
        <v>5066.4814409999999</v>
      </c>
      <c r="L9" s="14">
        <v>-2.26237E-2</v>
      </c>
      <c r="M9" s="14">
        <v>-4.4653700000000001</v>
      </c>
      <c r="N9" s="14">
        <v>5070.57</v>
      </c>
      <c r="O9" s="14">
        <v>5070.57</v>
      </c>
      <c r="P9" s="14">
        <v>5070.5473763</v>
      </c>
      <c r="Q9" s="14">
        <v>3.96</v>
      </c>
      <c r="R9" s="14">
        <v>9.3799999999999994E-18</v>
      </c>
      <c r="S9" s="14">
        <v>7</v>
      </c>
      <c r="T9" s="14">
        <v>0</v>
      </c>
      <c r="U9" s="14">
        <v>7</v>
      </c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</row>
    <row r="10" spans="1:42" s="20" customFormat="1" ht="18" customHeight="1" x14ac:dyDescent="0.3">
      <c r="A10" s="14" t="s">
        <v>88</v>
      </c>
      <c r="B10" s="14" t="s">
        <v>96</v>
      </c>
      <c r="C10" s="15" t="s">
        <v>97</v>
      </c>
      <c r="D10" s="16" t="s">
        <v>99</v>
      </c>
      <c r="E10" s="15" t="s">
        <v>100</v>
      </c>
      <c r="F10" s="14" t="s">
        <v>29</v>
      </c>
      <c r="G10" s="17">
        <v>9.0999999999999999E-24</v>
      </c>
      <c r="H10" s="18" t="s">
        <v>113</v>
      </c>
      <c r="I10" s="14"/>
      <c r="J10" s="14">
        <v>5039.45</v>
      </c>
      <c r="K10" s="14">
        <v>5039.4448869999997</v>
      </c>
      <c r="L10" s="14">
        <v>-6.7769E-4</v>
      </c>
      <c r="M10" s="14">
        <v>-0.13447700000000001</v>
      </c>
      <c r="N10" s="14">
        <v>5043.5</v>
      </c>
      <c r="O10" s="14">
        <v>5043.5</v>
      </c>
      <c r="P10" s="14">
        <v>5043.49932231</v>
      </c>
      <c r="Q10" s="14">
        <v>3.73</v>
      </c>
      <c r="R10" s="14">
        <v>2.89E-28</v>
      </c>
      <c r="S10" s="14">
        <v>11</v>
      </c>
      <c r="T10" s="14">
        <v>1</v>
      </c>
      <c r="U10" s="14">
        <v>10</v>
      </c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</row>
    <row r="11" spans="1:42" s="20" customFormat="1" ht="18" customHeight="1" x14ac:dyDescent="0.3">
      <c r="A11" s="14" t="s">
        <v>88</v>
      </c>
      <c r="B11" s="14" t="s">
        <v>96</v>
      </c>
      <c r="C11" s="15" t="s">
        <v>97</v>
      </c>
      <c r="D11" s="16" t="s">
        <v>99</v>
      </c>
      <c r="E11" s="15" t="s">
        <v>100</v>
      </c>
      <c r="F11" s="14" t="s">
        <v>29</v>
      </c>
      <c r="G11" s="17">
        <v>1.9799999999999999E-32</v>
      </c>
      <c r="H11" s="18" t="s">
        <v>114</v>
      </c>
      <c r="I11" s="14"/>
      <c r="J11" s="14">
        <v>5195.55</v>
      </c>
      <c r="K11" s="14">
        <v>5195.5741109999999</v>
      </c>
      <c r="L11" s="14">
        <v>2.74463E-2</v>
      </c>
      <c r="M11" s="14">
        <v>5.2826300000000002</v>
      </c>
      <c r="N11" s="14">
        <v>5199.68</v>
      </c>
      <c r="O11" s="14">
        <v>5199.68</v>
      </c>
      <c r="P11" s="14">
        <v>5199.7074462999999</v>
      </c>
      <c r="Q11" s="14">
        <v>3.92</v>
      </c>
      <c r="R11" s="14">
        <v>6.29E-37</v>
      </c>
      <c r="S11" s="14">
        <v>18</v>
      </c>
      <c r="T11" s="14">
        <v>2</v>
      </c>
      <c r="U11" s="14">
        <v>16</v>
      </c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</row>
    <row r="12" spans="1:42" s="20" customFormat="1" ht="18" customHeight="1" x14ac:dyDescent="0.3">
      <c r="A12" s="14" t="s">
        <v>88</v>
      </c>
      <c r="B12" s="14" t="s">
        <v>96</v>
      </c>
      <c r="C12" s="15" t="s">
        <v>97</v>
      </c>
      <c r="D12" s="16" t="s">
        <v>99</v>
      </c>
      <c r="E12" s="15" t="s">
        <v>100</v>
      </c>
      <c r="F12" s="14" t="s">
        <v>29</v>
      </c>
      <c r="G12" s="17">
        <v>3.2000000000000002E-31</v>
      </c>
      <c r="H12" s="18" t="s">
        <v>115</v>
      </c>
      <c r="I12" s="14"/>
      <c r="J12" s="14">
        <v>5458.98</v>
      </c>
      <c r="K12" s="14">
        <v>5454.700315</v>
      </c>
      <c r="L12" s="14">
        <v>-1.2531399999999999</v>
      </c>
      <c r="M12" s="14">
        <v>-229.608</v>
      </c>
      <c r="N12" s="14">
        <v>5460.02</v>
      </c>
      <c r="O12" s="14">
        <v>5460.02</v>
      </c>
      <c r="P12" s="14">
        <v>5458.7668600000006</v>
      </c>
      <c r="Q12" s="14">
        <v>3.92</v>
      </c>
      <c r="R12" s="14">
        <v>1.01E-35</v>
      </c>
      <c r="S12" s="14">
        <v>16</v>
      </c>
      <c r="T12" s="14">
        <v>2</v>
      </c>
      <c r="U12" s="14">
        <v>14</v>
      </c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</row>
    <row r="13" spans="1:42" s="20" customFormat="1" ht="18" customHeight="1" x14ac:dyDescent="0.3">
      <c r="A13" s="14" t="s">
        <v>88</v>
      </c>
      <c r="B13" s="14" t="s">
        <v>116</v>
      </c>
      <c r="C13" s="15" t="s">
        <v>117</v>
      </c>
      <c r="D13" s="16" t="s">
        <v>118</v>
      </c>
      <c r="E13" s="15" t="s">
        <v>119</v>
      </c>
      <c r="F13" s="14" t="s">
        <v>29</v>
      </c>
      <c r="G13" s="17">
        <v>5.1300000000000002E-23</v>
      </c>
      <c r="H13" s="18" t="s">
        <v>121</v>
      </c>
      <c r="I13" s="14" t="s">
        <v>122</v>
      </c>
      <c r="J13" s="14">
        <v>4714.42</v>
      </c>
      <c r="K13" s="14">
        <v>4714.4240360000003</v>
      </c>
      <c r="L13" s="14">
        <v>-5.4566E-4</v>
      </c>
      <c r="M13" s="14">
        <v>-0.115743</v>
      </c>
      <c r="N13" s="14">
        <v>4676.37</v>
      </c>
      <c r="O13" s="14">
        <v>4718.37</v>
      </c>
      <c r="P13" s="14">
        <v>4718.3694543399997</v>
      </c>
      <c r="Q13" s="14">
        <v>4.8600000000000003</v>
      </c>
      <c r="R13" s="14">
        <v>1.6199999999999999E-27</v>
      </c>
      <c r="S13" s="14">
        <v>13</v>
      </c>
      <c r="T13" s="14">
        <v>9</v>
      </c>
      <c r="U13" s="14">
        <v>4</v>
      </c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</row>
    <row r="14" spans="1:42" s="20" customFormat="1" ht="18" customHeight="1" x14ac:dyDescent="0.3">
      <c r="A14" s="14" t="s">
        <v>88</v>
      </c>
      <c r="B14" s="14" t="s">
        <v>45</v>
      </c>
      <c r="C14" s="15" t="s">
        <v>46</v>
      </c>
      <c r="D14" s="16" t="s">
        <v>81</v>
      </c>
      <c r="E14" s="15" t="s">
        <v>47</v>
      </c>
      <c r="F14" s="14" t="s">
        <v>29</v>
      </c>
      <c r="G14" s="17">
        <v>1.05E-33</v>
      </c>
      <c r="H14" s="18" t="s">
        <v>49</v>
      </c>
      <c r="I14" s="14"/>
      <c r="J14" s="14">
        <v>8445.57</v>
      </c>
      <c r="K14" s="14">
        <v>8445.5864039999997</v>
      </c>
      <c r="L14" s="14">
        <v>1.1739299999999999E-2</v>
      </c>
      <c r="M14" s="14">
        <v>1.3899900000000001</v>
      </c>
      <c r="N14" s="14">
        <v>8451.74</v>
      </c>
      <c r="O14" s="14">
        <v>8451.74</v>
      </c>
      <c r="P14" s="14">
        <v>8451.7517392999998</v>
      </c>
      <c r="Q14" s="14">
        <v>6.56</v>
      </c>
      <c r="R14" s="14">
        <v>3.3299999999999998E-38</v>
      </c>
      <c r="S14" s="14">
        <v>23</v>
      </c>
      <c r="T14" s="14">
        <v>3</v>
      </c>
      <c r="U14" s="14">
        <v>20</v>
      </c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</row>
    <row r="15" spans="1:42" s="20" customFormat="1" ht="18" customHeight="1" x14ac:dyDescent="0.3">
      <c r="A15" s="14" t="s">
        <v>88</v>
      </c>
      <c r="B15" s="14" t="s">
        <v>45</v>
      </c>
      <c r="C15" s="15" t="s">
        <v>46</v>
      </c>
      <c r="D15" s="16" t="s">
        <v>81</v>
      </c>
      <c r="E15" s="15" t="s">
        <v>47</v>
      </c>
      <c r="F15" s="14" t="s">
        <v>29</v>
      </c>
      <c r="G15" s="17">
        <v>5.6800000000000002E-9</v>
      </c>
      <c r="H15" s="18" t="s">
        <v>84</v>
      </c>
      <c r="I15" s="14"/>
      <c r="J15" s="14">
        <v>8559.6200000000008</v>
      </c>
      <c r="K15" s="14">
        <v>8559.5421270000006</v>
      </c>
      <c r="L15" s="14">
        <v>-7.5537699999999999E-2</v>
      </c>
      <c r="M15" s="14">
        <v>-8.8249700000000004</v>
      </c>
      <c r="N15" s="14">
        <v>8565.84</v>
      </c>
      <c r="O15" s="14">
        <v>8565.84</v>
      </c>
      <c r="P15" s="14">
        <v>8565.7644622999996</v>
      </c>
      <c r="Q15" s="14">
        <v>6.56</v>
      </c>
      <c r="R15" s="14">
        <v>1.7999999999999999E-13</v>
      </c>
      <c r="S15" s="14">
        <v>5</v>
      </c>
      <c r="T15" s="14">
        <v>1</v>
      </c>
      <c r="U15" s="14">
        <v>4</v>
      </c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</row>
    <row r="16" spans="1:42" s="20" customFormat="1" ht="18" customHeight="1" x14ac:dyDescent="0.3">
      <c r="A16" s="14" t="s">
        <v>88</v>
      </c>
      <c r="B16" s="14" t="s">
        <v>123</v>
      </c>
      <c r="C16" s="15" t="s">
        <v>124</v>
      </c>
      <c r="D16" s="16" t="s">
        <v>125</v>
      </c>
      <c r="E16" s="15" t="s">
        <v>126</v>
      </c>
      <c r="F16" s="14" t="s">
        <v>29</v>
      </c>
      <c r="G16" s="17">
        <v>2.32E-18</v>
      </c>
      <c r="H16" s="18" t="s">
        <v>127</v>
      </c>
      <c r="I16" s="14"/>
      <c r="J16" s="14">
        <v>5546.92</v>
      </c>
      <c r="K16" s="14">
        <v>5546.8773119999996</v>
      </c>
      <c r="L16" s="14">
        <v>-3.9052700000000003E-2</v>
      </c>
      <c r="M16" s="14">
        <v>-7.0404799999999996</v>
      </c>
      <c r="N16" s="14">
        <v>5551.27</v>
      </c>
      <c r="O16" s="14">
        <v>5551.27</v>
      </c>
      <c r="P16" s="14">
        <v>5551.2309473000005</v>
      </c>
      <c r="Q16" s="14">
        <v>4.8600000000000003</v>
      </c>
      <c r="R16" s="14">
        <v>7.3499999999999997E-23</v>
      </c>
      <c r="S16" s="14">
        <v>11</v>
      </c>
      <c r="T16" s="14">
        <v>3</v>
      </c>
      <c r="U16" s="14">
        <v>8</v>
      </c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</row>
    <row r="17" spans="1:42" s="20" customFormat="1" ht="18" customHeight="1" x14ac:dyDescent="0.3">
      <c r="A17" s="14" t="s">
        <v>88</v>
      </c>
      <c r="B17" s="14" t="s">
        <v>128</v>
      </c>
      <c r="C17" s="15" t="s">
        <v>129</v>
      </c>
      <c r="D17" s="16" t="s">
        <v>130</v>
      </c>
      <c r="E17" s="15" t="s">
        <v>131</v>
      </c>
      <c r="F17" s="14" t="s">
        <v>29</v>
      </c>
      <c r="G17" s="17">
        <v>4.1600000000000003E-45</v>
      </c>
      <c r="H17" s="18" t="s">
        <v>133</v>
      </c>
      <c r="I17" s="14"/>
      <c r="J17" s="14">
        <v>3888.81</v>
      </c>
      <c r="K17" s="14">
        <v>3888.8216069999999</v>
      </c>
      <c r="L17" s="14">
        <v>1.21423E-2</v>
      </c>
      <c r="M17" s="14">
        <v>3.12236</v>
      </c>
      <c r="N17" s="14">
        <v>3892.46</v>
      </c>
      <c r="O17" s="14">
        <v>3892.46</v>
      </c>
      <c r="P17" s="14">
        <v>3892.4721423000001</v>
      </c>
      <c r="Q17" s="14">
        <v>7.17</v>
      </c>
      <c r="R17" s="14">
        <v>1.3199999999999999E-49</v>
      </c>
      <c r="S17" s="14">
        <v>19</v>
      </c>
      <c r="T17" s="14">
        <v>10</v>
      </c>
      <c r="U17" s="14">
        <v>9</v>
      </c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</row>
    <row r="18" spans="1:42" s="20" customFormat="1" ht="18" customHeight="1" x14ac:dyDescent="0.3">
      <c r="A18" s="14" t="s">
        <v>88</v>
      </c>
      <c r="B18" s="14" t="s">
        <v>134</v>
      </c>
      <c r="C18" s="15" t="s">
        <v>135</v>
      </c>
      <c r="D18" s="16" t="s">
        <v>136</v>
      </c>
      <c r="E18" s="15" t="s">
        <v>137</v>
      </c>
      <c r="F18" s="14" t="s">
        <v>29</v>
      </c>
      <c r="G18" s="17">
        <v>4.8100000000000003E-7</v>
      </c>
      <c r="H18" s="18" t="s">
        <v>139</v>
      </c>
      <c r="I18" s="14"/>
      <c r="J18" s="14">
        <v>8573.93</v>
      </c>
      <c r="K18" s="14">
        <v>8573.6620669999993</v>
      </c>
      <c r="L18" s="14">
        <v>-0.26869799999999999</v>
      </c>
      <c r="M18" s="14">
        <v>-31.3399</v>
      </c>
      <c r="N18" s="14">
        <v>8580.14</v>
      </c>
      <c r="O18" s="14">
        <v>8580.14</v>
      </c>
      <c r="P18" s="14">
        <v>8579.8713019999996</v>
      </c>
      <c r="Q18" s="14">
        <v>10.46</v>
      </c>
      <c r="R18" s="14">
        <v>1.5300000000000001E-11</v>
      </c>
      <c r="S18" s="14">
        <v>10</v>
      </c>
      <c r="T18" s="14">
        <v>10</v>
      </c>
      <c r="U18" s="14">
        <v>0</v>
      </c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</row>
    <row r="19" spans="1:42" s="20" customFormat="1" ht="18" customHeight="1" x14ac:dyDescent="0.3">
      <c r="A19" s="14" t="s">
        <v>88</v>
      </c>
      <c r="B19" s="14" t="s">
        <v>58</v>
      </c>
      <c r="C19" s="15" t="s">
        <v>59</v>
      </c>
      <c r="D19" s="16" t="s">
        <v>83</v>
      </c>
      <c r="E19" s="15" t="s">
        <v>60</v>
      </c>
      <c r="F19" s="14" t="s">
        <v>29</v>
      </c>
      <c r="G19" s="17">
        <v>5.8699999999999999E-21</v>
      </c>
      <c r="H19" s="18" t="s">
        <v>62</v>
      </c>
      <c r="I19" s="14" t="s">
        <v>55</v>
      </c>
      <c r="J19" s="14">
        <v>4960.49</v>
      </c>
      <c r="K19" s="14">
        <v>4960.4922299999998</v>
      </c>
      <c r="L19" s="14">
        <v>5.34834E-3</v>
      </c>
      <c r="M19" s="14">
        <v>1.07819</v>
      </c>
      <c r="N19" s="14">
        <v>4922.46</v>
      </c>
      <c r="O19" s="14">
        <v>4964.46</v>
      </c>
      <c r="P19" s="14">
        <v>4964.4653483399998</v>
      </c>
      <c r="Q19" s="14">
        <v>5.0199999999999996</v>
      </c>
      <c r="R19" s="14">
        <v>1.86E-25</v>
      </c>
      <c r="S19" s="14">
        <v>14</v>
      </c>
      <c r="T19" s="14">
        <v>6</v>
      </c>
      <c r="U19" s="14">
        <v>8</v>
      </c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</row>
    <row r="20" spans="1:42" s="20" customFormat="1" ht="18" customHeight="1" x14ac:dyDescent="0.3">
      <c r="A20" s="14" t="s">
        <v>88</v>
      </c>
      <c r="B20" s="14" t="s">
        <v>96</v>
      </c>
      <c r="C20" s="15" t="s">
        <v>97</v>
      </c>
      <c r="D20" s="16" t="s">
        <v>99</v>
      </c>
      <c r="E20" s="15" t="s">
        <v>100</v>
      </c>
      <c r="F20" s="14" t="s">
        <v>29</v>
      </c>
      <c r="G20" s="17">
        <v>2.6099999999999998E-10</v>
      </c>
      <c r="H20" s="18" t="s">
        <v>141</v>
      </c>
      <c r="I20" s="14"/>
      <c r="J20" s="14">
        <v>5542.73</v>
      </c>
      <c r="K20" s="14">
        <v>5542.7256159999997</v>
      </c>
      <c r="L20" s="14">
        <v>-5.5486900000000002E-3</v>
      </c>
      <c r="M20" s="14">
        <v>-1.00108</v>
      </c>
      <c r="N20" s="14">
        <v>5547.1</v>
      </c>
      <c r="O20" s="14">
        <v>5547.1</v>
      </c>
      <c r="P20" s="14">
        <v>5547.0944513100003</v>
      </c>
      <c r="Q20" s="14">
        <v>3.92</v>
      </c>
      <c r="R20" s="14">
        <v>8.2700000000000007E-15</v>
      </c>
      <c r="S20" s="14">
        <v>6</v>
      </c>
      <c r="T20" s="14">
        <v>0</v>
      </c>
      <c r="U20" s="14">
        <v>6</v>
      </c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</row>
    <row r="21" spans="1:42" s="20" customFormat="1" ht="18" customHeight="1" x14ac:dyDescent="0.3">
      <c r="A21" s="21" t="s">
        <v>142</v>
      </c>
      <c r="B21" s="21" t="s">
        <v>143</v>
      </c>
      <c r="C21" s="22" t="s">
        <v>144</v>
      </c>
      <c r="D21" s="23" t="s">
        <v>145</v>
      </c>
      <c r="E21" s="22" t="s">
        <v>146</v>
      </c>
      <c r="F21" s="21" t="s">
        <v>29</v>
      </c>
      <c r="G21" s="24">
        <v>6.6800000000000002E-24</v>
      </c>
      <c r="H21" s="25" t="s">
        <v>148</v>
      </c>
      <c r="I21" s="21" t="s">
        <v>33</v>
      </c>
      <c r="J21" s="21">
        <v>2442.2600000000002</v>
      </c>
      <c r="K21" s="21">
        <v>2442.2556920000002</v>
      </c>
      <c r="L21" s="21">
        <v>1.0339999999999999E-5</v>
      </c>
      <c r="M21" s="21">
        <v>4.2337900000000003E-3</v>
      </c>
      <c r="N21" s="21">
        <v>2402.71</v>
      </c>
      <c r="O21" s="21">
        <v>2444.71</v>
      </c>
      <c r="P21" s="21">
        <v>2444.7100103399998</v>
      </c>
      <c r="Q21" s="21">
        <v>9.49</v>
      </c>
      <c r="R21" s="21">
        <v>2.12E-28</v>
      </c>
      <c r="S21" s="21">
        <v>15</v>
      </c>
      <c r="T21" s="21">
        <v>6</v>
      </c>
      <c r="U21" s="21">
        <v>9</v>
      </c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</row>
    <row r="22" spans="1:42" s="20" customFormat="1" ht="18" customHeight="1" x14ac:dyDescent="0.3">
      <c r="A22" s="21" t="s">
        <v>142</v>
      </c>
      <c r="B22" s="21" t="s">
        <v>149</v>
      </c>
      <c r="C22" s="22" t="s">
        <v>150</v>
      </c>
      <c r="D22" s="23" t="s">
        <v>151</v>
      </c>
      <c r="E22" s="22" t="s">
        <v>152</v>
      </c>
      <c r="F22" s="21" t="s">
        <v>29</v>
      </c>
      <c r="G22" s="24">
        <v>1.8699999999999999E-8</v>
      </c>
      <c r="H22" s="25" t="s">
        <v>154</v>
      </c>
      <c r="I22" s="21"/>
      <c r="J22" s="21">
        <v>6587.61</v>
      </c>
      <c r="K22" s="21">
        <v>6587.6227689999996</v>
      </c>
      <c r="L22" s="21">
        <v>1.0204299999999999E-2</v>
      </c>
      <c r="M22" s="21">
        <v>1.54901</v>
      </c>
      <c r="N22" s="21">
        <v>6592.61</v>
      </c>
      <c r="O22" s="21">
        <v>6592.61</v>
      </c>
      <c r="P22" s="21">
        <v>6592.6202042999994</v>
      </c>
      <c r="Q22" s="21">
        <v>6.97</v>
      </c>
      <c r="R22" s="21">
        <v>5.92E-13</v>
      </c>
      <c r="S22" s="21">
        <v>6</v>
      </c>
      <c r="T22" s="21">
        <v>5</v>
      </c>
      <c r="U22" s="21">
        <v>1</v>
      </c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</row>
    <row r="23" spans="1:42" s="20" customFormat="1" ht="18" customHeight="1" x14ac:dyDescent="0.3">
      <c r="A23" s="21" t="s">
        <v>142</v>
      </c>
      <c r="B23" s="21" t="s">
        <v>155</v>
      </c>
      <c r="C23" s="22" t="s">
        <v>156</v>
      </c>
      <c r="D23" s="23" t="s">
        <v>157</v>
      </c>
      <c r="E23" s="26" t="s">
        <v>158</v>
      </c>
      <c r="F23" s="21" t="s">
        <v>29</v>
      </c>
      <c r="G23" s="24">
        <v>1.09E-18</v>
      </c>
      <c r="H23" s="25" t="s">
        <v>160</v>
      </c>
      <c r="I23" s="21" t="s">
        <v>33</v>
      </c>
      <c r="J23" s="21">
        <v>3322.58</v>
      </c>
      <c r="K23" s="21">
        <v>3322.5897719999998</v>
      </c>
      <c r="L23" s="21">
        <v>1.2190299999999999E-2</v>
      </c>
      <c r="M23" s="21">
        <v>3.66893</v>
      </c>
      <c r="N23" s="21">
        <v>3283.59</v>
      </c>
      <c r="O23" s="21">
        <v>3325.59</v>
      </c>
      <c r="P23" s="21">
        <v>3325.6021903000001</v>
      </c>
      <c r="Q23" s="21">
        <v>4.5</v>
      </c>
      <c r="R23" s="21">
        <v>3.4499999999999997E-23</v>
      </c>
      <c r="S23" s="21">
        <v>13</v>
      </c>
      <c r="T23" s="21">
        <v>11</v>
      </c>
      <c r="U23" s="21">
        <v>2</v>
      </c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</row>
    <row r="24" spans="1:42" s="25" customFormat="1" ht="18" customHeight="1" x14ac:dyDescent="0.3">
      <c r="A24" s="21" t="s">
        <v>142</v>
      </c>
      <c r="B24" s="21" t="s">
        <v>161</v>
      </c>
      <c r="C24" s="22" t="s">
        <v>162</v>
      </c>
      <c r="D24" s="23" t="s">
        <v>163</v>
      </c>
      <c r="E24" s="22" t="s">
        <v>164</v>
      </c>
      <c r="F24" s="21" t="s">
        <v>29</v>
      </c>
      <c r="G24" s="24">
        <v>2.7700000000000001E-44</v>
      </c>
      <c r="H24" s="25" t="s">
        <v>166</v>
      </c>
      <c r="I24" s="21"/>
      <c r="J24" s="21">
        <v>3787</v>
      </c>
      <c r="K24" s="21">
        <v>3787.0189700000001</v>
      </c>
      <c r="L24" s="21">
        <v>1.9605299999999999E-2</v>
      </c>
      <c r="M24" s="21">
        <v>5.1769800000000004</v>
      </c>
      <c r="N24" s="21">
        <v>3790.37</v>
      </c>
      <c r="O24" s="21">
        <v>3790.37</v>
      </c>
      <c r="P24" s="21">
        <v>3790.3896052999999</v>
      </c>
      <c r="Q24" s="21">
        <v>9.99</v>
      </c>
      <c r="R24" s="21">
        <v>8.7899999999999993E-49</v>
      </c>
      <c r="S24" s="21">
        <v>28</v>
      </c>
      <c r="T24" s="21">
        <v>7</v>
      </c>
      <c r="U24" s="21">
        <v>21</v>
      </c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</row>
    <row r="25" spans="1:42" s="25" customFormat="1" ht="18" customHeight="1" x14ac:dyDescent="0.3">
      <c r="A25" s="21" t="s">
        <v>142</v>
      </c>
      <c r="B25" s="21" t="s">
        <v>96</v>
      </c>
      <c r="C25" s="22" t="s">
        <v>97</v>
      </c>
      <c r="D25" s="23" t="s">
        <v>99</v>
      </c>
      <c r="E25" s="22" t="s">
        <v>100</v>
      </c>
      <c r="F25" s="21" t="s">
        <v>29</v>
      </c>
      <c r="G25" s="24">
        <v>5.2300000000000002E-34</v>
      </c>
      <c r="H25" s="25" t="s">
        <v>167</v>
      </c>
      <c r="I25" s="21"/>
      <c r="J25" s="21">
        <v>5326.66</v>
      </c>
      <c r="K25" s="21">
        <v>5326.6557039999998</v>
      </c>
      <c r="L25" s="21">
        <v>-8.6069E-4</v>
      </c>
      <c r="M25" s="21">
        <v>-0.161582</v>
      </c>
      <c r="N25" s="21">
        <v>5330.9</v>
      </c>
      <c r="O25" s="21">
        <v>5330.9</v>
      </c>
      <c r="P25" s="21">
        <v>5330.8991393099996</v>
      </c>
      <c r="Q25" s="21">
        <v>3.96</v>
      </c>
      <c r="R25" s="21">
        <v>1.6600000000000001E-38</v>
      </c>
      <c r="S25" s="21">
        <v>21</v>
      </c>
      <c r="T25" s="21">
        <v>3</v>
      </c>
      <c r="U25" s="21">
        <v>18</v>
      </c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</row>
    <row r="26" spans="1:42" s="25" customFormat="1" ht="18" customHeight="1" x14ac:dyDescent="0.3">
      <c r="A26" s="21" t="s">
        <v>142</v>
      </c>
      <c r="B26" s="21" t="s">
        <v>168</v>
      </c>
      <c r="C26" s="22" t="s">
        <v>169</v>
      </c>
      <c r="D26" s="23" t="s">
        <v>170</v>
      </c>
      <c r="E26" s="26" t="s">
        <v>171</v>
      </c>
      <c r="F26" s="21" t="s">
        <v>29</v>
      </c>
      <c r="G26" s="24">
        <v>1.8500000000000002E-30</v>
      </c>
      <c r="H26" s="25" t="s">
        <v>173</v>
      </c>
      <c r="I26" s="21"/>
      <c r="J26" s="21">
        <v>6022.28</v>
      </c>
      <c r="K26" s="21">
        <v>6022.3051530000002</v>
      </c>
      <c r="L26" s="21">
        <v>2.1988299999999999E-2</v>
      </c>
      <c r="M26" s="21">
        <v>3.6511499999999999</v>
      </c>
      <c r="N26" s="21">
        <v>6026.87</v>
      </c>
      <c r="O26" s="21">
        <v>6026.87</v>
      </c>
      <c r="P26" s="21">
        <v>6026.8919882999999</v>
      </c>
      <c r="Q26" s="21">
        <v>10.11</v>
      </c>
      <c r="R26" s="21">
        <v>5.8699999999999999E-35</v>
      </c>
      <c r="S26" s="21">
        <v>20</v>
      </c>
      <c r="T26" s="21">
        <v>7</v>
      </c>
      <c r="U26" s="21">
        <v>13</v>
      </c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</row>
    <row r="27" spans="1:42" s="25" customFormat="1" ht="18" customHeight="1" x14ac:dyDescent="0.3">
      <c r="A27" s="21" t="s">
        <v>142</v>
      </c>
      <c r="B27" s="21" t="s">
        <v>174</v>
      </c>
      <c r="C27" s="22" t="s">
        <v>175</v>
      </c>
      <c r="D27" s="23" t="s">
        <v>176</v>
      </c>
      <c r="E27" s="22" t="s">
        <v>177</v>
      </c>
      <c r="F27" s="21" t="s">
        <v>29</v>
      </c>
      <c r="G27" s="24">
        <v>1.06E-28</v>
      </c>
      <c r="H27" s="25" t="s">
        <v>179</v>
      </c>
      <c r="I27" s="21"/>
      <c r="J27" s="21">
        <v>6829.63</v>
      </c>
      <c r="K27" s="21">
        <v>6829.6401640000004</v>
      </c>
      <c r="L27" s="21">
        <v>6.5993099999999997E-3</v>
      </c>
      <c r="M27" s="21">
        <v>0.966275</v>
      </c>
      <c r="N27" s="21">
        <v>6835.08</v>
      </c>
      <c r="O27" s="21">
        <v>6835.08</v>
      </c>
      <c r="P27" s="21">
        <v>6835.0865993099997</v>
      </c>
      <c r="Q27" s="21">
        <v>10</v>
      </c>
      <c r="R27" s="21">
        <v>3.3700000000000001E-33</v>
      </c>
      <c r="S27" s="21">
        <v>18</v>
      </c>
      <c r="T27" s="21">
        <v>10</v>
      </c>
      <c r="U27" s="21">
        <v>8</v>
      </c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</row>
    <row r="28" spans="1:42" s="25" customFormat="1" ht="18" customHeight="1" x14ac:dyDescent="0.3">
      <c r="A28" s="21" t="s">
        <v>142</v>
      </c>
      <c r="B28" s="21" t="s">
        <v>45</v>
      </c>
      <c r="C28" s="22" t="s">
        <v>46</v>
      </c>
      <c r="D28" s="23" t="s">
        <v>81</v>
      </c>
      <c r="E28" s="22" t="s">
        <v>47</v>
      </c>
      <c r="F28" s="21" t="s">
        <v>29</v>
      </c>
      <c r="G28" s="24">
        <v>2.9200000000000003E-10</v>
      </c>
      <c r="H28" s="25" t="s">
        <v>180</v>
      </c>
      <c r="I28" s="21"/>
      <c r="J28" s="21">
        <v>5852.13</v>
      </c>
      <c r="K28" s="21">
        <v>5852.1399229999997</v>
      </c>
      <c r="L28" s="21">
        <v>1.0658300000000001E-2</v>
      </c>
      <c r="M28" s="21">
        <v>1.8212699999999999</v>
      </c>
      <c r="N28" s="21">
        <v>5856.74</v>
      </c>
      <c r="O28" s="21">
        <v>5856.74</v>
      </c>
      <c r="P28" s="21">
        <v>5856.7506582999995</v>
      </c>
      <c r="Q28" s="21">
        <v>4.8499999999999996</v>
      </c>
      <c r="R28" s="21">
        <v>9.2400000000000003E-15</v>
      </c>
      <c r="S28" s="21">
        <v>9</v>
      </c>
      <c r="T28" s="21">
        <v>4</v>
      </c>
      <c r="U28" s="21">
        <v>5</v>
      </c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</row>
    <row r="29" spans="1:42" s="25" customFormat="1" ht="18" customHeight="1" x14ac:dyDescent="0.3">
      <c r="A29" s="21" t="s">
        <v>142</v>
      </c>
      <c r="B29" s="21" t="s">
        <v>45</v>
      </c>
      <c r="C29" s="22" t="s">
        <v>46</v>
      </c>
      <c r="D29" s="23" t="s">
        <v>81</v>
      </c>
      <c r="E29" s="22" t="s">
        <v>47</v>
      </c>
      <c r="F29" s="21" t="s">
        <v>29</v>
      </c>
      <c r="G29" s="24">
        <v>1.03E-36</v>
      </c>
      <c r="H29" s="25" t="s">
        <v>84</v>
      </c>
      <c r="I29" s="21"/>
      <c r="J29" s="21">
        <v>8559.6200000000008</v>
      </c>
      <c r="K29" s="21">
        <v>8559.6086419999992</v>
      </c>
      <c r="L29" s="21">
        <v>-9.0226899999999999E-3</v>
      </c>
      <c r="M29" s="21">
        <v>-1.0541</v>
      </c>
      <c r="N29" s="21">
        <v>8565.84</v>
      </c>
      <c r="O29" s="21">
        <v>8565.84</v>
      </c>
      <c r="P29" s="21">
        <v>8565.8309773100009</v>
      </c>
      <c r="Q29" s="21">
        <v>6.56</v>
      </c>
      <c r="R29" s="21">
        <v>3.2699999999999998E-41</v>
      </c>
      <c r="S29" s="21">
        <v>25</v>
      </c>
      <c r="T29" s="21">
        <v>4</v>
      </c>
      <c r="U29" s="21">
        <v>21</v>
      </c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</row>
    <row r="30" spans="1:42" s="25" customFormat="1" ht="18" customHeight="1" x14ac:dyDescent="0.3">
      <c r="A30" s="21" t="s">
        <v>142</v>
      </c>
      <c r="B30" s="21" t="s">
        <v>181</v>
      </c>
      <c r="C30" s="22" t="s">
        <v>182</v>
      </c>
      <c r="D30" s="23" t="s">
        <v>183</v>
      </c>
      <c r="E30" s="22" t="s">
        <v>184</v>
      </c>
      <c r="F30" s="21" t="s">
        <v>29</v>
      </c>
      <c r="G30" s="24">
        <v>1.2799999999999999E-42</v>
      </c>
      <c r="H30" s="25" t="s">
        <v>186</v>
      </c>
      <c r="I30" s="21"/>
      <c r="J30" s="21">
        <v>3487.9</v>
      </c>
      <c r="K30" s="21">
        <v>3487.9150119999999</v>
      </c>
      <c r="L30" s="21">
        <v>1.06473E-2</v>
      </c>
      <c r="M30" s="21">
        <v>3.0526300000000002</v>
      </c>
      <c r="N30" s="21">
        <v>3491.16</v>
      </c>
      <c r="O30" s="21">
        <v>3491.16</v>
      </c>
      <c r="P30" s="21">
        <v>3491.1706472999999</v>
      </c>
      <c r="Q30" s="21">
        <v>4.9400000000000004</v>
      </c>
      <c r="R30" s="21">
        <v>4.0500000000000002E-47</v>
      </c>
      <c r="S30" s="21">
        <v>22</v>
      </c>
      <c r="T30" s="21">
        <v>8</v>
      </c>
      <c r="U30" s="21">
        <v>14</v>
      </c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</row>
    <row r="31" spans="1:42" s="25" customFormat="1" ht="18" customHeight="1" x14ac:dyDescent="0.3">
      <c r="A31" s="21" t="s">
        <v>142</v>
      </c>
      <c r="B31" s="21" t="s">
        <v>187</v>
      </c>
      <c r="C31" s="22" t="s">
        <v>188</v>
      </c>
      <c r="D31" s="23" t="s">
        <v>189</v>
      </c>
      <c r="E31" s="22" t="s">
        <v>190</v>
      </c>
      <c r="F31" s="21" t="s">
        <v>29</v>
      </c>
      <c r="G31" s="24">
        <v>3.7499999999999999E-31</v>
      </c>
      <c r="H31" s="25" t="s">
        <v>192</v>
      </c>
      <c r="I31" s="21"/>
      <c r="J31" s="21">
        <v>2700.51</v>
      </c>
      <c r="K31" s="21">
        <v>2700.5072879999998</v>
      </c>
      <c r="L31" s="21">
        <v>-3.7669E-4</v>
      </c>
      <c r="M31" s="21">
        <v>-0.139489</v>
      </c>
      <c r="N31" s="21">
        <v>2703.15</v>
      </c>
      <c r="O31" s="21">
        <v>2703.15</v>
      </c>
      <c r="P31" s="21">
        <v>2703.1496233100002</v>
      </c>
      <c r="Q31" s="21">
        <v>9.18</v>
      </c>
      <c r="R31" s="21">
        <v>1.19E-35</v>
      </c>
      <c r="S31" s="21">
        <v>17</v>
      </c>
      <c r="T31" s="21">
        <v>6</v>
      </c>
      <c r="U31" s="21">
        <v>11</v>
      </c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</row>
    <row r="32" spans="1:42" s="25" customFormat="1" ht="18" customHeight="1" x14ac:dyDescent="0.3">
      <c r="A32" s="21" t="s">
        <v>142</v>
      </c>
      <c r="B32" s="21" t="s">
        <v>193</v>
      </c>
      <c r="C32" s="22" t="s">
        <v>194</v>
      </c>
      <c r="D32" s="23" t="s">
        <v>170</v>
      </c>
      <c r="E32" s="22" t="s">
        <v>195</v>
      </c>
      <c r="F32" s="21" t="s">
        <v>29</v>
      </c>
      <c r="G32" s="24">
        <v>9.7200000000000002E-39</v>
      </c>
      <c r="H32" s="25" t="s">
        <v>197</v>
      </c>
      <c r="I32" s="21"/>
      <c r="J32" s="21">
        <v>2372.27</v>
      </c>
      <c r="K32" s="21">
        <v>2372.2917050000001</v>
      </c>
      <c r="L32" s="21">
        <v>2.1540299999999998E-2</v>
      </c>
      <c r="M32" s="21">
        <v>9.0799599999999998</v>
      </c>
      <c r="N32" s="21">
        <v>2374.69</v>
      </c>
      <c r="O32" s="21">
        <v>2374.69</v>
      </c>
      <c r="P32" s="21">
        <v>2374.7115403000003</v>
      </c>
      <c r="Q32" s="21">
        <v>9.44</v>
      </c>
      <c r="R32" s="21">
        <v>3.0800000000000001E-43</v>
      </c>
      <c r="S32" s="21">
        <v>20</v>
      </c>
      <c r="T32" s="21">
        <v>7</v>
      </c>
      <c r="U32" s="21">
        <v>13</v>
      </c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</row>
    <row r="33" spans="1:42" s="25" customFormat="1" ht="18" customHeight="1" x14ac:dyDescent="0.3">
      <c r="A33" s="21" t="s">
        <v>142</v>
      </c>
      <c r="B33" s="21" t="s">
        <v>134</v>
      </c>
      <c r="C33" s="22" t="s">
        <v>135</v>
      </c>
      <c r="D33" s="23" t="s">
        <v>136</v>
      </c>
      <c r="E33" s="22" t="s">
        <v>137</v>
      </c>
      <c r="F33" s="21" t="s">
        <v>29</v>
      </c>
      <c r="G33" s="24">
        <v>6.9800000000000001E-6</v>
      </c>
      <c r="H33" s="25" t="s">
        <v>139</v>
      </c>
      <c r="I33" s="21"/>
      <c r="J33" s="21">
        <v>8573.93</v>
      </c>
      <c r="K33" s="21">
        <v>8573.6393869999993</v>
      </c>
      <c r="L33" s="21">
        <v>-0.29137800000000003</v>
      </c>
      <c r="M33" s="21">
        <v>-33.985300000000002</v>
      </c>
      <c r="N33" s="21">
        <v>8580.14</v>
      </c>
      <c r="O33" s="21">
        <v>8580.14</v>
      </c>
      <c r="P33" s="21">
        <v>8579.8486219999995</v>
      </c>
      <c r="Q33" s="21">
        <v>10.46</v>
      </c>
      <c r="R33" s="21">
        <v>2.2100000000000001E-10</v>
      </c>
      <c r="S33" s="21">
        <v>9</v>
      </c>
      <c r="T33" s="21">
        <v>9</v>
      </c>
      <c r="U33" s="21">
        <v>0</v>
      </c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</row>
    <row r="34" spans="1:42" s="25" customFormat="1" ht="18" customHeight="1" x14ac:dyDescent="0.25">
      <c r="A34" s="21" t="s">
        <v>142</v>
      </c>
      <c r="B34" s="21" t="s">
        <v>198</v>
      </c>
      <c r="C34" s="22" t="s">
        <v>199</v>
      </c>
      <c r="D34" s="23" t="s">
        <v>200</v>
      </c>
      <c r="E34" s="22" t="s">
        <v>201</v>
      </c>
      <c r="F34" s="21" t="s">
        <v>29</v>
      </c>
      <c r="G34" s="24">
        <v>2.5899999999999998E-10</v>
      </c>
      <c r="H34" s="25" t="s">
        <v>203</v>
      </c>
      <c r="I34" s="21"/>
      <c r="J34" s="21">
        <v>8988.7900000000009</v>
      </c>
      <c r="K34" s="21">
        <v>8988.7939050000004</v>
      </c>
      <c r="L34" s="21">
        <v>4.0403100000000001E-3</v>
      </c>
      <c r="M34" s="21">
        <v>0.44948300000000002</v>
      </c>
      <c r="N34" s="21">
        <v>8995.5400000000009</v>
      </c>
      <c r="O34" s="21">
        <v>8995.5400000000009</v>
      </c>
      <c r="P34" s="21">
        <v>8995.5440403100001</v>
      </c>
      <c r="Q34" s="21">
        <v>9.9</v>
      </c>
      <c r="R34" s="21">
        <v>8.2200000000000003E-15</v>
      </c>
      <c r="S34" s="21">
        <v>11</v>
      </c>
      <c r="T34" s="21">
        <v>11</v>
      </c>
      <c r="U34" s="21">
        <v>0</v>
      </c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</row>
    <row r="35" spans="1:42" s="25" customFormat="1" ht="18" customHeight="1" x14ac:dyDescent="0.25">
      <c r="A35" s="21" t="s">
        <v>142</v>
      </c>
      <c r="B35" s="21" t="s">
        <v>96</v>
      </c>
      <c r="C35" s="22" t="s">
        <v>97</v>
      </c>
      <c r="D35" s="23" t="s">
        <v>99</v>
      </c>
      <c r="E35" s="22" t="s">
        <v>100</v>
      </c>
      <c r="F35" s="21" t="s">
        <v>29</v>
      </c>
      <c r="G35" s="24">
        <v>2.7900000000000001E-42</v>
      </c>
      <c r="H35" s="25" t="s">
        <v>204</v>
      </c>
      <c r="I35" s="21"/>
      <c r="J35" s="21">
        <v>5282.58</v>
      </c>
      <c r="K35" s="21">
        <v>5282.6348260000004</v>
      </c>
      <c r="L35" s="21">
        <v>5.6161299999999997E-2</v>
      </c>
      <c r="M35" s="21">
        <v>10.6313</v>
      </c>
      <c r="N35" s="21">
        <v>5286.76</v>
      </c>
      <c r="O35" s="21">
        <v>5286.76</v>
      </c>
      <c r="P35" s="21">
        <v>5286.8161613000002</v>
      </c>
      <c r="Q35" s="21">
        <v>3.92</v>
      </c>
      <c r="R35" s="21">
        <v>8.8400000000000006E-47</v>
      </c>
      <c r="S35" s="21">
        <v>24</v>
      </c>
      <c r="T35" s="21">
        <v>2</v>
      </c>
      <c r="U35" s="21">
        <v>22</v>
      </c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</row>
    <row r="36" spans="1:42" s="25" customFormat="1" ht="18" customHeight="1" x14ac:dyDescent="0.25">
      <c r="A36" s="27" t="s">
        <v>205</v>
      </c>
      <c r="B36" s="27" t="s">
        <v>206</v>
      </c>
      <c r="C36" s="28" t="s">
        <v>207</v>
      </c>
      <c r="D36" s="29" t="s">
        <v>208</v>
      </c>
      <c r="E36" s="28" t="s">
        <v>209</v>
      </c>
      <c r="F36" s="27" t="s">
        <v>29</v>
      </c>
      <c r="G36" s="30">
        <v>3.5499999999999998E-33</v>
      </c>
      <c r="H36" s="20" t="s">
        <v>211</v>
      </c>
      <c r="I36" s="27" t="s">
        <v>33</v>
      </c>
      <c r="J36" s="27">
        <v>4313.01</v>
      </c>
      <c r="K36" s="27">
        <v>4313.0151859999996</v>
      </c>
      <c r="L36" s="27">
        <v>5.0434000000000004E-4</v>
      </c>
      <c r="M36" s="27">
        <v>0.116934</v>
      </c>
      <c r="N36" s="27">
        <v>4274.57</v>
      </c>
      <c r="O36" s="27">
        <v>4316.57</v>
      </c>
      <c r="P36" s="27">
        <v>4316.5705043399994</v>
      </c>
      <c r="Q36" s="27">
        <v>4.2699999999999996</v>
      </c>
      <c r="R36" s="27">
        <v>1.13E-37</v>
      </c>
      <c r="S36" s="27">
        <v>18</v>
      </c>
      <c r="T36" s="27">
        <v>5</v>
      </c>
      <c r="U36" s="27">
        <v>13</v>
      </c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</row>
    <row r="37" spans="1:42" s="25" customFormat="1" ht="18" customHeight="1" x14ac:dyDescent="0.25">
      <c r="A37" s="27" t="s">
        <v>205</v>
      </c>
      <c r="B37" s="27" t="s">
        <v>212</v>
      </c>
      <c r="C37" s="28" t="s">
        <v>213</v>
      </c>
      <c r="D37" s="29" t="s">
        <v>214</v>
      </c>
      <c r="E37" s="28" t="s">
        <v>215</v>
      </c>
      <c r="F37" s="27" t="s">
        <v>29</v>
      </c>
      <c r="G37" s="30">
        <v>1.59E-13</v>
      </c>
      <c r="H37" s="20" t="s">
        <v>218</v>
      </c>
      <c r="I37" s="27" t="s">
        <v>33</v>
      </c>
      <c r="J37" s="27">
        <v>6453.15</v>
      </c>
      <c r="K37" s="27">
        <v>6453.1354840000004</v>
      </c>
      <c r="L37" s="27">
        <v>-1.45977E-2</v>
      </c>
      <c r="M37" s="27">
        <v>-2.2621000000000002</v>
      </c>
      <c r="N37" s="27">
        <v>6416.22</v>
      </c>
      <c r="O37" s="27">
        <v>6458.22</v>
      </c>
      <c r="P37" s="27">
        <v>6458.2054023000001</v>
      </c>
      <c r="Q37" s="27">
        <v>4.1100000000000003</v>
      </c>
      <c r="R37" s="27">
        <v>5.0200000000000003E-18</v>
      </c>
      <c r="S37" s="27">
        <v>7</v>
      </c>
      <c r="T37" s="27">
        <v>2</v>
      </c>
      <c r="U37" s="27">
        <v>5</v>
      </c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</row>
    <row r="38" spans="1:42" s="25" customFormat="1" ht="18" customHeight="1" x14ac:dyDescent="0.25">
      <c r="A38" s="27" t="s">
        <v>205</v>
      </c>
      <c r="B38" s="27" t="s">
        <v>219</v>
      </c>
      <c r="C38" s="28" t="s">
        <v>220</v>
      </c>
      <c r="D38" s="29" t="s">
        <v>221</v>
      </c>
      <c r="E38" s="28" t="s">
        <v>222</v>
      </c>
      <c r="F38" s="27" t="s">
        <v>29</v>
      </c>
      <c r="G38" s="30">
        <v>1.9599999999999999E-38</v>
      </c>
      <c r="H38" s="20" t="s">
        <v>224</v>
      </c>
      <c r="I38" s="27" t="s">
        <v>33</v>
      </c>
      <c r="J38" s="27">
        <v>3101.54</v>
      </c>
      <c r="K38" s="27">
        <v>3101.5207289999998</v>
      </c>
      <c r="L38" s="27">
        <v>-2.1452700000000002E-2</v>
      </c>
      <c r="M38" s="27">
        <v>-6.9168200000000004</v>
      </c>
      <c r="N38" s="27">
        <v>3062.5</v>
      </c>
      <c r="O38" s="27">
        <v>3104.5</v>
      </c>
      <c r="P38" s="27">
        <v>3104.4785473000002</v>
      </c>
      <c r="Q38" s="27">
        <v>4.6500000000000004</v>
      </c>
      <c r="R38" s="27">
        <v>6.2200000000000001E-43</v>
      </c>
      <c r="S38" s="27">
        <v>17</v>
      </c>
      <c r="T38" s="27">
        <v>7</v>
      </c>
      <c r="U38" s="27">
        <v>10</v>
      </c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</row>
    <row r="39" spans="1:42" s="18" customFormat="1" ht="18" customHeight="1" x14ac:dyDescent="0.25">
      <c r="A39" s="27" t="s">
        <v>205</v>
      </c>
      <c r="B39" s="27" t="s">
        <v>225</v>
      </c>
      <c r="C39" s="28" t="s">
        <v>226</v>
      </c>
      <c r="D39" s="29" t="s">
        <v>227</v>
      </c>
      <c r="E39" s="28" t="s">
        <v>228</v>
      </c>
      <c r="F39" s="27" t="s">
        <v>29</v>
      </c>
      <c r="G39" s="30">
        <v>1.04E-21</v>
      </c>
      <c r="H39" s="20" t="s">
        <v>230</v>
      </c>
      <c r="I39" s="27"/>
      <c r="J39" s="27">
        <v>4657.29</v>
      </c>
      <c r="K39" s="27">
        <v>4657.3078240000004</v>
      </c>
      <c r="L39" s="27">
        <v>1.44593E-2</v>
      </c>
      <c r="M39" s="27">
        <v>3.1046499999999999</v>
      </c>
      <c r="N39" s="27">
        <v>4661.1000000000004</v>
      </c>
      <c r="O39" s="27">
        <v>4661.1000000000004</v>
      </c>
      <c r="P39" s="27">
        <v>4661.1144593000008</v>
      </c>
      <c r="Q39" s="27">
        <v>4.5599999999999996</v>
      </c>
      <c r="R39" s="27">
        <v>3.2899999999999999E-26</v>
      </c>
      <c r="S39" s="27">
        <v>18</v>
      </c>
      <c r="T39" s="27">
        <v>3</v>
      </c>
      <c r="U39" s="27">
        <v>15</v>
      </c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</row>
    <row r="40" spans="1:42" s="18" customFormat="1" ht="18" customHeight="1" x14ac:dyDescent="0.25">
      <c r="A40" s="27" t="s">
        <v>205</v>
      </c>
      <c r="B40" s="27" t="s">
        <v>231</v>
      </c>
      <c r="C40" s="28" t="s">
        <v>232</v>
      </c>
      <c r="D40" s="29" t="s">
        <v>233</v>
      </c>
      <c r="E40" s="28" t="s">
        <v>42</v>
      </c>
      <c r="F40" s="27" t="s">
        <v>29</v>
      </c>
      <c r="G40" s="30">
        <v>1.8200000000000001E-27</v>
      </c>
      <c r="H40" s="20" t="s">
        <v>234</v>
      </c>
      <c r="I40" s="27" t="s">
        <v>297</v>
      </c>
      <c r="J40" s="27">
        <v>4166.01</v>
      </c>
      <c r="K40" s="27">
        <v>4166.0280620000003</v>
      </c>
      <c r="L40" s="27">
        <v>2.1880299999999998E-2</v>
      </c>
      <c r="M40" s="27">
        <v>5.2520899999999999</v>
      </c>
      <c r="N40" s="27">
        <v>4127.59</v>
      </c>
      <c r="O40" s="27">
        <v>4169.59</v>
      </c>
      <c r="P40" s="27">
        <v>4169.6118802999999</v>
      </c>
      <c r="Q40" s="27">
        <v>4.75</v>
      </c>
      <c r="R40" s="27">
        <v>5.7800000000000002E-32</v>
      </c>
      <c r="S40" s="27">
        <v>17</v>
      </c>
      <c r="T40" s="27">
        <v>5</v>
      </c>
      <c r="U40" s="27">
        <v>12</v>
      </c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</row>
    <row r="41" spans="1:42" s="18" customFormat="1" ht="18" customHeight="1" x14ac:dyDescent="0.25">
      <c r="A41" s="27" t="s">
        <v>205</v>
      </c>
      <c r="B41" s="27" t="s">
        <v>235</v>
      </c>
      <c r="C41" s="28" t="s">
        <v>236</v>
      </c>
      <c r="D41" s="29" t="s">
        <v>170</v>
      </c>
      <c r="E41" s="28" t="s">
        <v>237</v>
      </c>
      <c r="F41" s="27" t="s">
        <v>29</v>
      </c>
      <c r="G41" s="30">
        <v>3.8199999999999999E-41</v>
      </c>
      <c r="H41" s="20" t="s">
        <v>238</v>
      </c>
      <c r="I41" s="27"/>
      <c r="J41" s="27">
        <v>3524.96</v>
      </c>
      <c r="K41" s="27">
        <v>3524.9808229999999</v>
      </c>
      <c r="L41" s="27">
        <v>2.3858299999999999E-2</v>
      </c>
      <c r="M41" s="27">
        <v>6.7683499999999999</v>
      </c>
      <c r="N41" s="27">
        <v>3528.08</v>
      </c>
      <c r="O41" s="27">
        <v>3528.08</v>
      </c>
      <c r="P41" s="27">
        <v>3528.1038583</v>
      </c>
      <c r="Q41" s="27">
        <v>9.41</v>
      </c>
      <c r="R41" s="27">
        <v>1.21E-45</v>
      </c>
      <c r="S41" s="27">
        <v>25</v>
      </c>
      <c r="T41" s="27">
        <v>3</v>
      </c>
      <c r="U41" s="27">
        <v>22</v>
      </c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</row>
    <row r="42" spans="1:42" s="18" customFormat="1" ht="18" customHeight="1" x14ac:dyDescent="0.25">
      <c r="A42" s="27" t="s">
        <v>205</v>
      </c>
      <c r="B42" s="27" t="s">
        <v>239</v>
      </c>
      <c r="C42" s="28" t="s">
        <v>240</v>
      </c>
      <c r="D42" s="29" t="s">
        <v>241</v>
      </c>
      <c r="E42" s="28" t="s">
        <v>242</v>
      </c>
      <c r="F42" s="27" t="s">
        <v>29</v>
      </c>
      <c r="G42" s="30">
        <v>7.6300000000000002E-8</v>
      </c>
      <c r="H42" s="20" t="s">
        <v>244</v>
      </c>
      <c r="I42" s="27"/>
      <c r="J42" s="27">
        <v>5133.92</v>
      </c>
      <c r="K42" s="27">
        <v>5133.8352059999997</v>
      </c>
      <c r="L42" s="27">
        <v>2.9417499999999999</v>
      </c>
      <c r="M42" s="27">
        <v>572.67600000000004</v>
      </c>
      <c r="N42" s="27">
        <v>5134.96</v>
      </c>
      <c r="O42" s="27">
        <v>5134.96</v>
      </c>
      <c r="P42" s="27">
        <v>5137.90175</v>
      </c>
      <c r="Q42" s="27">
        <v>9.41</v>
      </c>
      <c r="R42" s="27">
        <v>2.4200000000000002E-12</v>
      </c>
      <c r="S42" s="27">
        <v>5</v>
      </c>
      <c r="T42" s="27">
        <v>5</v>
      </c>
      <c r="U42" s="27">
        <v>0</v>
      </c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</row>
    <row r="43" spans="1:42" s="18" customFormat="1" ht="18" customHeight="1" x14ac:dyDescent="0.25">
      <c r="A43" s="27" t="s">
        <v>205</v>
      </c>
      <c r="B43" s="27" t="s">
        <v>245</v>
      </c>
      <c r="C43" s="28" t="s">
        <v>246</v>
      </c>
      <c r="D43" s="29" t="s">
        <v>247</v>
      </c>
      <c r="E43" s="28" t="s">
        <v>248</v>
      </c>
      <c r="F43" s="27" t="s">
        <v>29</v>
      </c>
      <c r="G43" s="30">
        <v>2.03E-6</v>
      </c>
      <c r="H43" s="20" t="s">
        <v>250</v>
      </c>
      <c r="I43" s="27"/>
      <c r="J43" s="27">
        <v>3094.59</v>
      </c>
      <c r="K43" s="27">
        <v>3094.6166170000001</v>
      </c>
      <c r="L43" s="27">
        <v>2.4052299999999999E-2</v>
      </c>
      <c r="M43" s="27">
        <v>7.7723100000000001</v>
      </c>
      <c r="N43" s="27">
        <v>3097.56</v>
      </c>
      <c r="O43" s="27">
        <v>3097.56</v>
      </c>
      <c r="P43" s="27">
        <v>3097.5840523000002</v>
      </c>
      <c r="Q43" s="27">
        <v>8.75</v>
      </c>
      <c r="R43" s="27">
        <v>6.43E-11</v>
      </c>
      <c r="S43" s="27">
        <v>7</v>
      </c>
      <c r="T43" s="27">
        <v>6</v>
      </c>
      <c r="U43" s="27">
        <v>1</v>
      </c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</row>
    <row r="44" spans="1:42" s="18" customFormat="1" ht="18" customHeight="1" x14ac:dyDescent="0.25">
      <c r="A44" s="27" t="s">
        <v>205</v>
      </c>
      <c r="B44" s="27" t="s">
        <v>123</v>
      </c>
      <c r="C44" s="28" t="s">
        <v>124</v>
      </c>
      <c r="D44" s="29" t="s">
        <v>125</v>
      </c>
      <c r="E44" s="28" t="s">
        <v>126</v>
      </c>
      <c r="F44" s="27" t="s">
        <v>29</v>
      </c>
      <c r="G44" s="30">
        <v>8.9299999999999994E-21</v>
      </c>
      <c r="H44" s="20" t="s">
        <v>251</v>
      </c>
      <c r="I44" s="27"/>
      <c r="J44" s="27">
        <v>5207.87</v>
      </c>
      <c r="K44" s="27">
        <v>5203.7390880000003</v>
      </c>
      <c r="L44" s="27">
        <v>-1.10436</v>
      </c>
      <c r="M44" s="27">
        <v>-212.102</v>
      </c>
      <c r="N44" s="27">
        <v>5208.92</v>
      </c>
      <c r="O44" s="27">
        <v>5208.92</v>
      </c>
      <c r="P44" s="27">
        <v>5207.8156399999998</v>
      </c>
      <c r="Q44" s="27">
        <v>6.21</v>
      </c>
      <c r="R44" s="27">
        <v>2.8299999999999998E-25</v>
      </c>
      <c r="S44" s="27">
        <v>12</v>
      </c>
      <c r="T44" s="27">
        <v>3</v>
      </c>
      <c r="U44" s="27">
        <v>9</v>
      </c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</row>
    <row r="45" spans="1:42" s="18" customFormat="1" ht="18" customHeight="1" x14ac:dyDescent="0.25">
      <c r="A45" s="27" t="s">
        <v>205</v>
      </c>
      <c r="B45" s="27" t="s">
        <v>252</v>
      </c>
      <c r="C45" s="28" t="s">
        <v>253</v>
      </c>
      <c r="D45" s="29" t="s">
        <v>163</v>
      </c>
      <c r="E45" s="28" t="s">
        <v>254</v>
      </c>
      <c r="F45" s="27" t="s">
        <v>29</v>
      </c>
      <c r="G45" s="30">
        <v>1.97E-7</v>
      </c>
      <c r="H45" s="20" t="s">
        <v>255</v>
      </c>
      <c r="I45" s="27"/>
      <c r="J45" s="27">
        <v>4199.24</v>
      </c>
      <c r="K45" s="27">
        <v>4199.1786430000002</v>
      </c>
      <c r="L45" s="27">
        <v>-6.4121700000000004E-2</v>
      </c>
      <c r="M45" s="27">
        <v>-15.270099999999999</v>
      </c>
      <c r="N45" s="27">
        <v>4202.8599999999997</v>
      </c>
      <c r="O45" s="27">
        <v>4202.8599999999997</v>
      </c>
      <c r="P45" s="27">
        <v>4202.7958782999995</v>
      </c>
      <c r="Q45" s="27">
        <v>9.99</v>
      </c>
      <c r="R45" s="27">
        <v>6.2299999999999999E-12</v>
      </c>
      <c r="S45" s="27">
        <v>7</v>
      </c>
      <c r="T45" s="27">
        <v>0</v>
      </c>
      <c r="U45" s="27">
        <v>7</v>
      </c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</row>
    <row r="46" spans="1:42" s="18" customFormat="1" ht="18" customHeight="1" x14ac:dyDescent="0.25">
      <c r="A46" s="27" t="s">
        <v>205</v>
      </c>
      <c r="B46" s="27" t="s">
        <v>256</v>
      </c>
      <c r="C46" s="28" t="s">
        <v>257</v>
      </c>
      <c r="D46" s="29" t="s">
        <v>258</v>
      </c>
      <c r="E46" s="28" t="s">
        <v>259</v>
      </c>
      <c r="F46" s="27" t="s">
        <v>29</v>
      </c>
      <c r="G46" s="30">
        <v>1.41E-42</v>
      </c>
      <c r="H46" s="20" t="s">
        <v>261</v>
      </c>
      <c r="I46" s="27"/>
      <c r="J46" s="27">
        <v>3479.67</v>
      </c>
      <c r="K46" s="27">
        <v>3479.6716369999999</v>
      </c>
      <c r="L46" s="27">
        <v>-2.7690000000000001E-5</v>
      </c>
      <c r="M46" s="27">
        <v>-7.9576500000000001E-3</v>
      </c>
      <c r="N46" s="27">
        <v>3482.91</v>
      </c>
      <c r="O46" s="27">
        <v>3482.91</v>
      </c>
      <c r="P46" s="27">
        <v>3482.9099723099998</v>
      </c>
      <c r="Q46" s="27">
        <v>4.8600000000000003</v>
      </c>
      <c r="R46" s="27">
        <v>4.4699999999999996E-47</v>
      </c>
      <c r="S46" s="27">
        <v>22</v>
      </c>
      <c r="T46" s="27">
        <v>14</v>
      </c>
      <c r="U46" s="27">
        <v>8</v>
      </c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</row>
    <row r="47" spans="1:42" s="18" customFormat="1" ht="18" customHeight="1" x14ac:dyDescent="0.25">
      <c r="A47" s="27" t="s">
        <v>205</v>
      </c>
      <c r="B47" s="27" t="s">
        <v>123</v>
      </c>
      <c r="C47" s="28" t="s">
        <v>124</v>
      </c>
      <c r="D47" s="29" t="s">
        <v>125</v>
      </c>
      <c r="E47" s="28" t="s">
        <v>126</v>
      </c>
      <c r="F47" s="27" t="s">
        <v>29</v>
      </c>
      <c r="G47" s="30">
        <v>6.3300000000000004E-11</v>
      </c>
      <c r="H47" s="20" t="s">
        <v>127</v>
      </c>
      <c r="I47" s="27"/>
      <c r="J47" s="27">
        <v>5546.92</v>
      </c>
      <c r="K47" s="27">
        <v>5546.87655</v>
      </c>
      <c r="L47" s="27">
        <v>-3.9814700000000001E-2</v>
      </c>
      <c r="M47" s="27">
        <v>-7.1778599999999999</v>
      </c>
      <c r="N47" s="27">
        <v>5551.27</v>
      </c>
      <c r="O47" s="27">
        <v>5551.27</v>
      </c>
      <c r="P47" s="27">
        <v>5551.2301853000008</v>
      </c>
      <c r="Q47" s="27">
        <v>4.8600000000000003</v>
      </c>
      <c r="R47" s="27">
        <v>2.0099999999999999E-15</v>
      </c>
      <c r="S47" s="27">
        <v>7</v>
      </c>
      <c r="T47" s="27">
        <v>2</v>
      </c>
      <c r="U47" s="27">
        <v>5</v>
      </c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</row>
    <row r="48" spans="1:42" s="18" customFormat="1" ht="18" customHeight="1" x14ac:dyDescent="0.25">
      <c r="A48" s="27" t="s">
        <v>205</v>
      </c>
      <c r="B48" s="27" t="s">
        <v>262</v>
      </c>
      <c r="C48" s="28" t="s">
        <v>263</v>
      </c>
      <c r="D48" s="29" t="s">
        <v>264</v>
      </c>
      <c r="E48" s="28" t="s">
        <v>265</v>
      </c>
      <c r="F48" s="27" t="s">
        <v>29</v>
      </c>
      <c r="G48" s="30">
        <v>2.0000000000000001E-37</v>
      </c>
      <c r="H48" s="20" t="s">
        <v>267</v>
      </c>
      <c r="I48" s="27"/>
      <c r="J48" s="27">
        <v>6400.42</v>
      </c>
      <c r="K48" s="27">
        <v>6400.4432230000002</v>
      </c>
      <c r="L48" s="27">
        <v>2.4558300000000002E-2</v>
      </c>
      <c r="M48" s="27">
        <v>3.83697</v>
      </c>
      <c r="N48" s="27">
        <v>6405.29</v>
      </c>
      <c r="O48" s="27">
        <v>6405.29</v>
      </c>
      <c r="P48" s="27">
        <v>6405.3145582999996</v>
      </c>
      <c r="Q48" s="27">
        <v>7.18</v>
      </c>
      <c r="R48" s="27">
        <v>6.3299999999999998E-42</v>
      </c>
      <c r="S48" s="27">
        <v>23</v>
      </c>
      <c r="T48" s="27">
        <v>6</v>
      </c>
      <c r="U48" s="27">
        <v>17</v>
      </c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</row>
    <row r="49" spans="1:42" s="18" customFormat="1" ht="18" customHeight="1" x14ac:dyDescent="0.25">
      <c r="A49" s="27" t="s">
        <v>205</v>
      </c>
      <c r="B49" s="27" t="s">
        <v>268</v>
      </c>
      <c r="C49" s="28" t="s">
        <v>269</v>
      </c>
      <c r="D49" s="29" t="s">
        <v>270</v>
      </c>
      <c r="E49" s="28" t="s">
        <v>271</v>
      </c>
      <c r="F49" s="27" t="s">
        <v>29</v>
      </c>
      <c r="G49" s="30">
        <v>6.0999999999999996E-50</v>
      </c>
      <c r="H49" s="20" t="s">
        <v>273</v>
      </c>
      <c r="I49" s="27"/>
      <c r="J49" s="27">
        <v>5188.8500000000004</v>
      </c>
      <c r="K49" s="27">
        <v>5188.8186130000004</v>
      </c>
      <c r="L49" s="27">
        <v>-2.6951699999999999E-2</v>
      </c>
      <c r="M49" s="27">
        <v>-5.1941899999999999</v>
      </c>
      <c r="N49" s="27">
        <v>5193.0600000000004</v>
      </c>
      <c r="O49" s="27">
        <v>5193.0600000000004</v>
      </c>
      <c r="P49" s="27">
        <v>5193.0330483000007</v>
      </c>
      <c r="Q49" s="27">
        <v>9.5500000000000007</v>
      </c>
      <c r="R49" s="27">
        <v>1.93E-54</v>
      </c>
      <c r="S49" s="27">
        <v>26</v>
      </c>
      <c r="T49" s="27">
        <v>10</v>
      </c>
      <c r="U49" s="27">
        <v>16</v>
      </c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</row>
    <row r="50" spans="1:42" s="18" customFormat="1" ht="18" customHeight="1" x14ac:dyDescent="0.25">
      <c r="A50" s="27" t="s">
        <v>205</v>
      </c>
      <c r="B50" s="27" t="s">
        <v>274</v>
      </c>
      <c r="C50" s="28" t="s">
        <v>275</v>
      </c>
      <c r="D50" s="29" t="s">
        <v>276</v>
      </c>
      <c r="E50" s="28" t="s">
        <v>146</v>
      </c>
      <c r="F50" s="27" t="s">
        <v>29</v>
      </c>
      <c r="G50" s="30">
        <v>2.7199999999999999E-40</v>
      </c>
      <c r="H50" s="20" t="s">
        <v>278</v>
      </c>
      <c r="I50" s="27"/>
      <c r="J50" s="27">
        <v>5743.98</v>
      </c>
      <c r="K50" s="27">
        <v>5743.9444290000001</v>
      </c>
      <c r="L50" s="27">
        <v>-3.5835699999999998E-2</v>
      </c>
      <c r="M50" s="27">
        <v>-6.2388599999999999</v>
      </c>
      <c r="N50" s="27">
        <v>5748.41</v>
      </c>
      <c r="O50" s="27">
        <v>5748.41</v>
      </c>
      <c r="P50" s="27">
        <v>5748.3741643000003</v>
      </c>
      <c r="Q50" s="27">
        <v>4.7699999999999996</v>
      </c>
      <c r="R50" s="27">
        <v>8.63E-45</v>
      </c>
      <c r="S50" s="27">
        <v>24</v>
      </c>
      <c r="T50" s="27">
        <v>7</v>
      </c>
      <c r="U50" s="27">
        <v>17</v>
      </c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</row>
    <row r="51" spans="1:42" s="18" customFormat="1" ht="18" customHeight="1" x14ac:dyDescent="0.25">
      <c r="A51" s="27" t="s">
        <v>205</v>
      </c>
      <c r="B51" s="27" t="s">
        <v>279</v>
      </c>
      <c r="C51" s="28" t="s">
        <v>280</v>
      </c>
      <c r="D51" s="29" t="s">
        <v>281</v>
      </c>
      <c r="E51" s="28" t="s">
        <v>271</v>
      </c>
      <c r="F51" s="27" t="s">
        <v>29</v>
      </c>
      <c r="G51" s="30">
        <v>1.3899999999999999E-12</v>
      </c>
      <c r="H51" s="20" t="s">
        <v>282</v>
      </c>
      <c r="I51" s="27"/>
      <c r="J51" s="27">
        <v>7775.8</v>
      </c>
      <c r="K51" s="27">
        <v>7770.0740519999999</v>
      </c>
      <c r="L51" s="27">
        <v>-1.6921200000000001</v>
      </c>
      <c r="M51" s="27">
        <v>-217.661</v>
      </c>
      <c r="N51" s="27">
        <v>7776.87</v>
      </c>
      <c r="O51" s="27">
        <v>7776.87</v>
      </c>
      <c r="P51" s="27">
        <v>7775.1778800000002</v>
      </c>
      <c r="Q51" s="27">
        <v>6.44</v>
      </c>
      <c r="R51" s="27">
        <v>4.3900000000000002E-17</v>
      </c>
      <c r="S51" s="27">
        <v>9</v>
      </c>
      <c r="T51" s="27">
        <v>0</v>
      </c>
      <c r="U51" s="27">
        <v>9</v>
      </c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</row>
    <row r="52" spans="1:42" s="18" customFormat="1" ht="18" customHeight="1" x14ac:dyDescent="0.25">
      <c r="A52" s="27" t="s">
        <v>205</v>
      </c>
      <c r="B52" s="27" t="s">
        <v>283</v>
      </c>
      <c r="C52" s="27" t="s">
        <v>284</v>
      </c>
      <c r="D52" s="31" t="s">
        <v>170</v>
      </c>
      <c r="E52" s="32" t="s">
        <v>285</v>
      </c>
      <c r="F52" s="27" t="s">
        <v>29</v>
      </c>
      <c r="G52" s="30">
        <v>5.1399999999999998E-11</v>
      </c>
      <c r="H52" s="20" t="s">
        <v>286</v>
      </c>
      <c r="I52" s="27"/>
      <c r="J52" s="27">
        <v>4328.93</v>
      </c>
      <c r="K52" s="27">
        <v>4325.4018669999996</v>
      </c>
      <c r="L52" s="27">
        <v>-1.5088600000000001</v>
      </c>
      <c r="M52" s="27">
        <v>-348.67500000000001</v>
      </c>
      <c r="N52" s="27">
        <v>4329.9799999999996</v>
      </c>
      <c r="O52" s="27">
        <v>4329.9799999999996</v>
      </c>
      <c r="P52" s="27">
        <v>4328.4711399999997</v>
      </c>
      <c r="Q52" s="27">
        <v>10.16</v>
      </c>
      <c r="R52" s="27">
        <v>1.6300000000000001E-15</v>
      </c>
      <c r="S52" s="27">
        <v>8</v>
      </c>
      <c r="T52" s="27">
        <v>0</v>
      </c>
      <c r="U52" s="27">
        <v>8</v>
      </c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</row>
    <row r="53" spans="1:42" s="18" customFormat="1" ht="18" customHeight="1" x14ac:dyDescent="0.25">
      <c r="A53" s="27" t="s">
        <v>205</v>
      </c>
      <c r="B53" s="27" t="s">
        <v>58</v>
      </c>
      <c r="C53" s="28" t="s">
        <v>59</v>
      </c>
      <c r="D53" s="29" t="s">
        <v>83</v>
      </c>
      <c r="E53" s="28" t="s">
        <v>60</v>
      </c>
      <c r="F53" s="27" t="s">
        <v>29</v>
      </c>
      <c r="G53" s="30">
        <v>1.81E-9</v>
      </c>
      <c r="H53" s="20" t="s">
        <v>62</v>
      </c>
      <c r="I53" s="27" t="s">
        <v>55</v>
      </c>
      <c r="J53" s="27">
        <v>4960.49</v>
      </c>
      <c r="K53" s="27">
        <v>4960.4424440000003</v>
      </c>
      <c r="L53" s="27">
        <v>-4.4437699999999997E-2</v>
      </c>
      <c r="M53" s="27">
        <v>-8.9584100000000007</v>
      </c>
      <c r="N53" s="27">
        <v>4922.46</v>
      </c>
      <c r="O53" s="27">
        <v>4964.46</v>
      </c>
      <c r="P53" s="27">
        <v>4964.4155622999997</v>
      </c>
      <c r="Q53" s="27">
        <v>5.0199999999999996</v>
      </c>
      <c r="R53" s="27">
        <v>5.7199999999999999E-14</v>
      </c>
      <c r="S53" s="27">
        <v>7</v>
      </c>
      <c r="T53" s="27">
        <v>5</v>
      </c>
      <c r="U53" s="27">
        <v>2</v>
      </c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</row>
    <row r="54" spans="1:42" s="18" customFormat="1" ht="18" customHeight="1" x14ac:dyDescent="0.25">
      <c r="A54" s="27" t="s">
        <v>205</v>
      </c>
      <c r="B54" s="27" t="s">
        <v>287</v>
      </c>
      <c r="C54" s="28" t="s">
        <v>288</v>
      </c>
      <c r="D54" s="29" t="s">
        <v>289</v>
      </c>
      <c r="E54" s="28" t="s">
        <v>290</v>
      </c>
      <c r="F54" s="27" t="s">
        <v>29</v>
      </c>
      <c r="G54" s="30">
        <v>4.8399999999999998E-15</v>
      </c>
      <c r="H54" s="20" t="s">
        <v>291</v>
      </c>
      <c r="I54" s="27" t="s">
        <v>55</v>
      </c>
      <c r="J54" s="27">
        <v>6233.49</v>
      </c>
      <c r="K54" s="27">
        <v>6233.5485609999996</v>
      </c>
      <c r="L54" s="27">
        <v>5.7779299999999999E-2</v>
      </c>
      <c r="M54" s="27">
        <v>9.2690900000000003</v>
      </c>
      <c r="N54" s="27">
        <v>6196.2</v>
      </c>
      <c r="O54" s="27">
        <v>6238.2</v>
      </c>
      <c r="P54" s="27">
        <v>6238.2577793</v>
      </c>
      <c r="Q54" s="27">
        <v>11.58</v>
      </c>
      <c r="R54" s="27">
        <v>1.5400000000000001E-19</v>
      </c>
      <c r="S54" s="27">
        <v>14</v>
      </c>
      <c r="T54" s="27">
        <v>13</v>
      </c>
      <c r="U54" s="27">
        <v>1</v>
      </c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</row>
    <row r="55" spans="1:42" s="18" customFormat="1" ht="18" customHeight="1" x14ac:dyDescent="0.25">
      <c r="A55" s="27" t="s">
        <v>205</v>
      </c>
      <c r="B55" s="27" t="s">
        <v>292</v>
      </c>
      <c r="C55" s="28" t="s">
        <v>293</v>
      </c>
      <c r="D55" s="29" t="s">
        <v>170</v>
      </c>
      <c r="E55" s="32" t="s">
        <v>171</v>
      </c>
      <c r="F55" s="27" t="s">
        <v>29</v>
      </c>
      <c r="G55" s="30">
        <v>2.5399999999999998E-37</v>
      </c>
      <c r="H55" s="20" t="s">
        <v>295</v>
      </c>
      <c r="I55" s="27"/>
      <c r="J55" s="27">
        <v>4083.27</v>
      </c>
      <c r="K55" s="27">
        <v>4083.2755969999998</v>
      </c>
      <c r="L55" s="27">
        <v>6.0323099999999999E-3</v>
      </c>
      <c r="M55" s="27">
        <v>1.47732</v>
      </c>
      <c r="N55" s="27">
        <v>4086.71</v>
      </c>
      <c r="O55" s="27">
        <v>4086.71</v>
      </c>
      <c r="P55" s="27">
        <v>4086.7160323100002</v>
      </c>
      <c r="Q55" s="27">
        <v>9.82</v>
      </c>
      <c r="R55" s="27">
        <v>8.0699999999999997E-42</v>
      </c>
      <c r="S55" s="27">
        <v>19</v>
      </c>
      <c r="T55" s="27">
        <v>8</v>
      </c>
      <c r="U55" s="27">
        <v>11</v>
      </c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5"/>
  <sheetViews>
    <sheetView zoomScaleNormal="100" workbookViewId="0">
      <selection activeCell="D3" sqref="D3"/>
    </sheetView>
  </sheetViews>
  <sheetFormatPr baseColWidth="10" defaultRowHeight="15" x14ac:dyDescent="0.25"/>
  <cols>
    <col min="2" max="2" width="17.42578125" bestFit="1" customWidth="1"/>
    <col min="3" max="3" width="15.28515625" bestFit="1" customWidth="1"/>
    <col min="4" max="4" width="102.7109375" customWidth="1"/>
    <col min="5" max="5" width="14.28515625" bestFit="1" customWidth="1"/>
    <col min="6" max="6" width="20.42578125" bestFit="1" customWidth="1"/>
    <col min="7" max="7" width="22.5703125" bestFit="1" customWidth="1"/>
    <col min="8" max="8" width="93.7109375" customWidth="1"/>
    <col min="9" max="9" width="52.140625" bestFit="1" customWidth="1"/>
    <col min="10" max="10" width="32" bestFit="1" customWidth="1"/>
    <col min="11" max="11" width="51.5703125" bestFit="1" customWidth="1"/>
    <col min="12" max="12" width="16.28515625" customWidth="1"/>
    <col min="13" max="13" width="18.42578125" bestFit="1" customWidth="1"/>
    <col min="14" max="14" width="29.85546875" bestFit="1" customWidth="1"/>
    <col min="15" max="15" width="41.7109375" bestFit="1" customWidth="1"/>
    <col min="16" max="16" width="57.7109375" bestFit="1" customWidth="1"/>
    <col min="17" max="17" width="13.140625" bestFit="1" customWidth="1"/>
    <col min="18" max="18" width="10.7109375" bestFit="1" customWidth="1"/>
    <col min="19" max="19" width="33.7109375" bestFit="1" customWidth="1"/>
    <col min="20" max="21" width="8.42578125" bestFit="1" customWidth="1"/>
  </cols>
  <sheetData>
    <row r="1" spans="1:21" ht="18.75" x14ac:dyDescent="0.3">
      <c r="A1" s="81" t="s">
        <v>1789</v>
      </c>
    </row>
    <row r="3" spans="1:21" s="13" customFormat="1" ht="18" customHeight="1" x14ac:dyDescent="0.25">
      <c r="A3" s="10" t="s">
        <v>85</v>
      </c>
      <c r="B3" s="10" t="s">
        <v>0</v>
      </c>
      <c r="C3" s="10" t="s">
        <v>1</v>
      </c>
      <c r="D3" s="11" t="s">
        <v>86</v>
      </c>
      <c r="E3" s="10" t="s">
        <v>87</v>
      </c>
      <c r="F3" s="10" t="s">
        <v>5</v>
      </c>
      <c r="G3" s="12" t="s">
        <v>8</v>
      </c>
      <c r="H3" s="13" t="s">
        <v>11</v>
      </c>
      <c r="I3" s="10" t="s">
        <v>12</v>
      </c>
      <c r="J3" s="1" t="s">
        <v>13</v>
      </c>
      <c r="K3" s="4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4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</row>
    <row r="4" spans="1:21" ht="14.45" x14ac:dyDescent="0.3">
      <c r="A4" s="36" t="s">
        <v>298</v>
      </c>
      <c r="B4" s="36" t="s">
        <v>299</v>
      </c>
      <c r="C4" s="37" t="s">
        <v>300</v>
      </c>
      <c r="D4" s="38" t="s">
        <v>301</v>
      </c>
      <c r="E4" s="37" t="s">
        <v>302</v>
      </c>
      <c r="F4" s="37" t="s">
        <v>29</v>
      </c>
      <c r="G4" s="39">
        <v>2.6099999999999998E-10</v>
      </c>
      <c r="H4" s="40" t="s">
        <v>303</v>
      </c>
      <c r="I4" s="36"/>
      <c r="J4" s="36">
        <v>2429.17</v>
      </c>
      <c r="K4" s="36">
        <v>2429.1674499999999</v>
      </c>
      <c r="L4" s="36">
        <v>-3.51469E-3</v>
      </c>
      <c r="M4" s="36">
        <v>-1.4468700000000001</v>
      </c>
      <c r="N4" s="36">
        <v>2431.61</v>
      </c>
      <c r="O4" s="36">
        <v>2431.61</v>
      </c>
      <c r="P4" s="36">
        <v>2431.6064853100002</v>
      </c>
      <c r="Q4" s="36">
        <v>4.04</v>
      </c>
      <c r="R4" s="36">
        <v>8.2900000000000002E-15</v>
      </c>
      <c r="S4" s="36">
        <v>7</v>
      </c>
      <c r="T4" s="36">
        <v>6</v>
      </c>
      <c r="U4" s="36">
        <v>1</v>
      </c>
    </row>
    <row r="5" spans="1:21" ht="14.45" x14ac:dyDescent="0.3">
      <c r="A5" s="36" t="s">
        <v>298</v>
      </c>
      <c r="B5" s="36" t="s">
        <v>304</v>
      </c>
      <c r="C5" s="37" t="s">
        <v>305</v>
      </c>
      <c r="D5" s="38" t="s">
        <v>306</v>
      </c>
      <c r="E5" s="37" t="s">
        <v>307</v>
      </c>
      <c r="F5" s="37" t="s">
        <v>29</v>
      </c>
      <c r="G5" s="39">
        <v>4.8599999999999998E-10</v>
      </c>
      <c r="H5" s="40" t="s">
        <v>308</v>
      </c>
      <c r="I5" s="36" t="s">
        <v>95</v>
      </c>
      <c r="J5" s="36">
        <v>4022.37</v>
      </c>
      <c r="K5" s="36">
        <v>4019.0369070000002</v>
      </c>
      <c r="L5" s="36">
        <v>-1.3200799999999999</v>
      </c>
      <c r="M5" s="36">
        <v>-328.29199999999997</v>
      </c>
      <c r="N5" s="36">
        <v>3981.36</v>
      </c>
      <c r="O5" s="36">
        <v>4023.36</v>
      </c>
      <c r="P5" s="36">
        <v>4022.0399200000002</v>
      </c>
      <c r="Q5" s="36">
        <v>5.49</v>
      </c>
      <c r="R5" s="36">
        <v>1.5399999999999999E-14</v>
      </c>
      <c r="S5" s="36">
        <v>8</v>
      </c>
      <c r="T5" s="36">
        <v>8</v>
      </c>
      <c r="U5" s="36">
        <v>0</v>
      </c>
    </row>
    <row r="6" spans="1:21" ht="14.45" x14ac:dyDescent="0.3">
      <c r="A6" s="36" t="s">
        <v>298</v>
      </c>
      <c r="B6" s="36" t="s">
        <v>292</v>
      </c>
      <c r="C6" s="37" t="s">
        <v>293</v>
      </c>
      <c r="D6" s="38" t="s">
        <v>170</v>
      </c>
      <c r="E6" s="37" t="s">
        <v>171</v>
      </c>
      <c r="F6" s="37" t="s">
        <v>29</v>
      </c>
      <c r="G6" s="39">
        <v>4.8600000000000004E-34</v>
      </c>
      <c r="H6" s="40" t="s">
        <v>309</v>
      </c>
      <c r="I6" s="36"/>
      <c r="J6" s="36">
        <v>4170.3</v>
      </c>
      <c r="K6" s="36">
        <v>4170.2790789999999</v>
      </c>
      <c r="L6" s="36">
        <v>-2.2485700000000001E-2</v>
      </c>
      <c r="M6" s="36">
        <v>-5.3918900000000001</v>
      </c>
      <c r="N6" s="36">
        <v>4173.79</v>
      </c>
      <c r="O6" s="36">
        <v>4173.79</v>
      </c>
      <c r="P6" s="36">
        <v>4173.7675142999997</v>
      </c>
      <c r="Q6" s="36">
        <v>9.82</v>
      </c>
      <c r="R6" s="36">
        <v>1.54E-38</v>
      </c>
      <c r="S6" s="36">
        <v>24</v>
      </c>
      <c r="T6" s="36">
        <v>5</v>
      </c>
      <c r="U6" s="36">
        <v>19</v>
      </c>
    </row>
    <row r="7" spans="1:21" ht="14.45" x14ac:dyDescent="0.3">
      <c r="A7" s="36" t="s">
        <v>298</v>
      </c>
      <c r="B7" s="36" t="s">
        <v>310</v>
      </c>
      <c r="C7" s="37" t="s">
        <v>311</v>
      </c>
      <c r="D7" s="38" t="s">
        <v>312</v>
      </c>
      <c r="E7" s="37" t="s">
        <v>313</v>
      </c>
      <c r="F7" s="37" t="s">
        <v>29</v>
      </c>
      <c r="G7" s="39">
        <v>7.8600000000000002E-8</v>
      </c>
      <c r="H7" s="40" t="s">
        <v>314</v>
      </c>
      <c r="I7" s="36" t="s">
        <v>95</v>
      </c>
      <c r="J7" s="36">
        <v>3635.78</v>
      </c>
      <c r="K7" s="36">
        <v>3635.771334</v>
      </c>
      <c r="L7" s="36">
        <v>-1.16477E-2</v>
      </c>
      <c r="M7" s="36">
        <v>-3.20363</v>
      </c>
      <c r="N7" s="36">
        <v>3596.89</v>
      </c>
      <c r="O7" s="36">
        <v>3638.89</v>
      </c>
      <c r="P7" s="36">
        <v>3638.8783522999997</v>
      </c>
      <c r="Q7" s="36">
        <v>6.8</v>
      </c>
      <c r="R7" s="36">
        <v>2.4900000000000001E-12</v>
      </c>
      <c r="S7" s="36">
        <v>5</v>
      </c>
      <c r="T7" s="36">
        <v>2</v>
      </c>
      <c r="U7" s="36">
        <v>3</v>
      </c>
    </row>
    <row r="8" spans="1:21" ht="14.45" x14ac:dyDescent="0.3">
      <c r="A8" s="36" t="s">
        <v>298</v>
      </c>
      <c r="B8" s="36" t="s">
        <v>310</v>
      </c>
      <c r="C8" s="37" t="s">
        <v>311</v>
      </c>
      <c r="D8" s="38" t="s">
        <v>312</v>
      </c>
      <c r="E8" s="37" t="s">
        <v>313</v>
      </c>
      <c r="F8" s="37" t="s">
        <v>29</v>
      </c>
      <c r="G8" s="39">
        <v>2.7599999999999999E-24</v>
      </c>
      <c r="H8" s="40" t="s">
        <v>315</v>
      </c>
      <c r="I8" s="36" t="s">
        <v>95</v>
      </c>
      <c r="J8" s="36">
        <v>3855.87</v>
      </c>
      <c r="K8" s="36">
        <v>3855.8445040000001</v>
      </c>
      <c r="L8" s="36">
        <v>-2.3277699999999998E-2</v>
      </c>
      <c r="M8" s="36">
        <v>-6.0369799999999998</v>
      </c>
      <c r="N8" s="36">
        <v>3817.12</v>
      </c>
      <c r="O8" s="36">
        <v>3859.12</v>
      </c>
      <c r="P8" s="36">
        <v>3859.0967222999998</v>
      </c>
      <c r="Q8" s="36">
        <v>6.8</v>
      </c>
      <c r="R8" s="36">
        <v>8.7400000000000002E-29</v>
      </c>
      <c r="S8" s="36">
        <v>16</v>
      </c>
      <c r="T8" s="36">
        <v>10</v>
      </c>
      <c r="U8" s="36">
        <v>6</v>
      </c>
    </row>
    <row r="9" spans="1:21" ht="14.45" x14ac:dyDescent="0.3">
      <c r="A9" s="36" t="s">
        <v>298</v>
      </c>
      <c r="B9" s="36" t="s">
        <v>316</v>
      </c>
      <c r="C9" s="37" t="s">
        <v>317</v>
      </c>
      <c r="D9" s="38" t="s">
        <v>318</v>
      </c>
      <c r="E9" s="37" t="s">
        <v>319</v>
      </c>
      <c r="F9" s="37" t="s">
        <v>29</v>
      </c>
      <c r="G9" s="39">
        <v>7.0900000000000001E-9</v>
      </c>
      <c r="H9" s="40" t="s">
        <v>320</v>
      </c>
      <c r="I9" s="36"/>
      <c r="J9" s="36">
        <v>3478.5</v>
      </c>
      <c r="K9" s="36">
        <v>3478.492103</v>
      </c>
      <c r="L9" s="36">
        <v>-9.5616899999999994E-3</v>
      </c>
      <c r="M9" s="36">
        <v>-2.7488000000000001</v>
      </c>
      <c r="N9" s="36">
        <v>3481.52</v>
      </c>
      <c r="O9" s="36">
        <v>3481.52</v>
      </c>
      <c r="P9" s="36">
        <v>3481.5104383100002</v>
      </c>
      <c r="Q9" s="36">
        <v>3.75</v>
      </c>
      <c r="R9" s="36">
        <v>2.25E-13</v>
      </c>
      <c r="S9" s="36">
        <v>6</v>
      </c>
      <c r="T9" s="36">
        <v>4</v>
      </c>
      <c r="U9" s="36">
        <v>2</v>
      </c>
    </row>
    <row r="10" spans="1:21" ht="14.45" x14ac:dyDescent="0.3">
      <c r="A10" s="36" t="s">
        <v>298</v>
      </c>
      <c r="B10" s="36" t="s">
        <v>321</v>
      </c>
      <c r="C10" s="37" t="s">
        <v>322</v>
      </c>
      <c r="D10" s="38" t="s">
        <v>323</v>
      </c>
      <c r="E10" s="37" t="s">
        <v>324</v>
      </c>
      <c r="F10" s="37" t="s">
        <v>29</v>
      </c>
      <c r="G10" s="39">
        <v>1.04E-7</v>
      </c>
      <c r="H10" s="40" t="s">
        <v>325</v>
      </c>
      <c r="I10" s="36"/>
      <c r="J10" s="36">
        <v>3858</v>
      </c>
      <c r="K10" s="36">
        <v>3857.9355820000001</v>
      </c>
      <c r="L10" s="36">
        <v>-6.0582700000000003E-2</v>
      </c>
      <c r="M10" s="36">
        <v>-15.7034</v>
      </c>
      <c r="N10" s="36">
        <v>3861.5</v>
      </c>
      <c r="O10" s="36">
        <v>3861.5</v>
      </c>
      <c r="P10" s="36">
        <v>3861.4394173000001</v>
      </c>
      <c r="Q10" s="36">
        <v>8.84</v>
      </c>
      <c r="R10" s="36">
        <v>3.2800000000000002E-12</v>
      </c>
      <c r="S10" s="36">
        <v>8</v>
      </c>
      <c r="T10" s="36">
        <v>4</v>
      </c>
      <c r="U10" s="36">
        <v>4</v>
      </c>
    </row>
    <row r="11" spans="1:21" ht="14.45" x14ac:dyDescent="0.3">
      <c r="A11" s="36" t="s">
        <v>298</v>
      </c>
      <c r="B11" s="36" t="s">
        <v>326</v>
      </c>
      <c r="C11" s="37" t="s">
        <v>327</v>
      </c>
      <c r="D11" s="38" t="s">
        <v>170</v>
      </c>
      <c r="E11" s="37" t="s">
        <v>328</v>
      </c>
      <c r="F11" s="37" t="s">
        <v>29</v>
      </c>
      <c r="G11" s="39">
        <v>7.8599999999999997E-10</v>
      </c>
      <c r="H11" s="40" t="s">
        <v>329</v>
      </c>
      <c r="I11" s="36"/>
      <c r="J11" s="36">
        <v>4540.2</v>
      </c>
      <c r="K11" s="36">
        <v>4538.9727370000001</v>
      </c>
      <c r="L11" s="36">
        <v>0.79200999999999999</v>
      </c>
      <c r="M11" s="36">
        <v>174.41399999999999</v>
      </c>
      <c r="N11" s="36">
        <v>4541.25</v>
      </c>
      <c r="O11" s="36">
        <v>4541.25</v>
      </c>
      <c r="P11" s="36">
        <v>4542.0420100000001</v>
      </c>
      <c r="Q11" s="36">
        <v>10</v>
      </c>
      <c r="R11" s="36">
        <v>2.49E-14</v>
      </c>
      <c r="S11" s="36">
        <v>7</v>
      </c>
      <c r="T11" s="36">
        <v>0</v>
      </c>
      <c r="U11" s="36">
        <v>7</v>
      </c>
    </row>
    <row r="12" spans="1:21" ht="14.45" x14ac:dyDescent="0.3">
      <c r="A12" s="36" t="s">
        <v>298</v>
      </c>
      <c r="B12" s="36" t="s">
        <v>330</v>
      </c>
      <c r="C12" s="37" t="s">
        <v>331</v>
      </c>
      <c r="D12" s="38" t="s">
        <v>332</v>
      </c>
      <c r="E12" s="37" t="s">
        <v>333</v>
      </c>
      <c r="F12" s="37" t="s">
        <v>29</v>
      </c>
      <c r="G12" s="39">
        <v>5.1500000000000003E-13</v>
      </c>
      <c r="H12" s="40" t="s">
        <v>334</v>
      </c>
      <c r="I12" s="36"/>
      <c r="J12" s="36">
        <v>4401.05</v>
      </c>
      <c r="K12" s="36">
        <v>4401.0401099999999</v>
      </c>
      <c r="L12" s="36">
        <v>-1.2154699999999999E-2</v>
      </c>
      <c r="M12" s="36">
        <v>-2.7617799999999999</v>
      </c>
      <c r="N12" s="36">
        <v>4404.6499999999996</v>
      </c>
      <c r="O12" s="36">
        <v>4404.6499999999996</v>
      </c>
      <c r="P12" s="36">
        <v>4404.6378452999998</v>
      </c>
      <c r="Q12" s="36">
        <v>4.18</v>
      </c>
      <c r="R12" s="36">
        <v>1.6300000000000001E-17</v>
      </c>
      <c r="S12" s="36">
        <v>8</v>
      </c>
      <c r="T12" s="36">
        <v>1</v>
      </c>
      <c r="U12" s="36">
        <v>7</v>
      </c>
    </row>
    <row r="13" spans="1:21" ht="14.45" x14ac:dyDescent="0.3">
      <c r="A13" s="36" t="s">
        <v>298</v>
      </c>
      <c r="B13" s="36" t="s">
        <v>335</v>
      </c>
      <c r="C13" s="37" t="s">
        <v>336</v>
      </c>
      <c r="D13" s="38" t="s">
        <v>337</v>
      </c>
      <c r="E13" s="37" t="s">
        <v>338</v>
      </c>
      <c r="F13" s="37" t="s">
        <v>29</v>
      </c>
      <c r="G13" s="39">
        <v>4.8500000000000001E-11</v>
      </c>
      <c r="H13" s="40" t="s">
        <v>339</v>
      </c>
      <c r="I13" s="36"/>
      <c r="J13" s="36">
        <v>1884.08</v>
      </c>
      <c r="K13" s="36">
        <v>1884.0810349999999</v>
      </c>
      <c r="L13" s="36">
        <v>-2.3296900000000001E-3</v>
      </c>
      <c r="M13" s="36">
        <v>-1.23651</v>
      </c>
      <c r="N13" s="36">
        <v>1886.24</v>
      </c>
      <c r="O13" s="36">
        <v>1886.24</v>
      </c>
      <c r="P13" s="36">
        <v>1886.2376703100001</v>
      </c>
      <c r="Q13" s="36">
        <v>6.23</v>
      </c>
      <c r="R13" s="36">
        <v>1.54E-15</v>
      </c>
      <c r="S13" s="36">
        <v>7</v>
      </c>
      <c r="T13" s="36">
        <v>4</v>
      </c>
      <c r="U13" s="36">
        <v>3</v>
      </c>
    </row>
    <row r="14" spans="1:21" ht="14.45" x14ac:dyDescent="0.3">
      <c r="A14" s="36" t="s">
        <v>298</v>
      </c>
      <c r="B14" s="36" t="s">
        <v>340</v>
      </c>
      <c r="C14" s="37" t="s">
        <v>341</v>
      </c>
      <c r="D14" s="38" t="s">
        <v>342</v>
      </c>
      <c r="E14" s="37" t="s">
        <v>343</v>
      </c>
      <c r="F14" s="37" t="s">
        <v>29</v>
      </c>
      <c r="G14" s="39">
        <v>4.8499999999999998E-8</v>
      </c>
      <c r="H14" s="40" t="s">
        <v>344</v>
      </c>
      <c r="I14" s="36"/>
      <c r="J14" s="36">
        <v>3285.74</v>
      </c>
      <c r="K14" s="36">
        <v>3286.7097680000002</v>
      </c>
      <c r="L14" s="36">
        <v>1.98176</v>
      </c>
      <c r="M14" s="36">
        <v>602.77800000000002</v>
      </c>
      <c r="N14" s="36">
        <v>3286.72</v>
      </c>
      <c r="O14" s="36">
        <v>3286.72</v>
      </c>
      <c r="P14" s="36">
        <v>3288.7017599999999</v>
      </c>
      <c r="Q14" s="36">
        <v>4.33</v>
      </c>
      <c r="R14" s="36">
        <v>1.5399999999999999E-12</v>
      </c>
      <c r="S14" s="36">
        <v>7</v>
      </c>
      <c r="T14" s="36">
        <v>6</v>
      </c>
      <c r="U14" s="36">
        <v>1</v>
      </c>
    </row>
    <row r="15" spans="1:21" ht="14.45" x14ac:dyDescent="0.3">
      <c r="A15" s="36" t="s">
        <v>298</v>
      </c>
      <c r="B15" s="36" t="s">
        <v>345</v>
      </c>
      <c r="C15" s="37" t="s">
        <v>346</v>
      </c>
      <c r="D15" s="38" t="s">
        <v>145</v>
      </c>
      <c r="E15" s="37" t="s">
        <v>146</v>
      </c>
      <c r="F15" s="37" t="s">
        <v>29</v>
      </c>
      <c r="G15" s="39">
        <v>6.2300000000000002E-10</v>
      </c>
      <c r="H15" s="40" t="s">
        <v>347</v>
      </c>
      <c r="I15" s="36"/>
      <c r="J15" s="36">
        <v>2183.13</v>
      </c>
      <c r="K15" s="36">
        <v>2183.120273</v>
      </c>
      <c r="L15" s="36">
        <v>-1.20917E-2</v>
      </c>
      <c r="M15" s="36">
        <v>-5.5387199999999996</v>
      </c>
      <c r="N15" s="36">
        <v>2185.4299999999998</v>
      </c>
      <c r="O15" s="36">
        <v>2185.4299999999998</v>
      </c>
      <c r="P15" s="36">
        <v>2185.4179082999999</v>
      </c>
      <c r="Q15" s="36">
        <v>4.53</v>
      </c>
      <c r="R15" s="36">
        <v>1.9700000000000001E-14</v>
      </c>
      <c r="S15" s="36">
        <v>8</v>
      </c>
      <c r="T15" s="36">
        <v>0</v>
      </c>
      <c r="U15" s="36">
        <v>8</v>
      </c>
    </row>
    <row r="16" spans="1:21" ht="14.45" x14ac:dyDescent="0.3">
      <c r="A16" s="36" t="s">
        <v>298</v>
      </c>
      <c r="B16" s="36" t="s">
        <v>348</v>
      </c>
      <c r="C16" s="37" t="s">
        <v>349</v>
      </c>
      <c r="D16" s="38" t="s">
        <v>350</v>
      </c>
      <c r="E16" s="37" t="s">
        <v>351</v>
      </c>
      <c r="F16" s="37" t="s">
        <v>29</v>
      </c>
      <c r="G16" s="39">
        <v>8.5700000000000006E-8</v>
      </c>
      <c r="H16" s="40" t="s">
        <v>352</v>
      </c>
      <c r="I16" s="36"/>
      <c r="J16" s="36">
        <v>3211.56</v>
      </c>
      <c r="K16" s="36">
        <v>3211.4403569999999</v>
      </c>
      <c r="L16" s="36">
        <v>0.89235399999999998</v>
      </c>
      <c r="M16" s="36">
        <v>277.77999999999997</v>
      </c>
      <c r="N16" s="36">
        <v>3212.58</v>
      </c>
      <c r="O16" s="36">
        <v>3212.58</v>
      </c>
      <c r="P16" s="36">
        <v>3213.472354</v>
      </c>
      <c r="Q16" s="36">
        <v>6.12</v>
      </c>
      <c r="R16" s="36">
        <v>2.7200000000000001E-12</v>
      </c>
      <c r="S16" s="36">
        <v>5</v>
      </c>
      <c r="T16" s="36">
        <v>5</v>
      </c>
      <c r="U16" s="36">
        <v>0</v>
      </c>
    </row>
    <row r="17" spans="1:21" ht="14.45" x14ac:dyDescent="0.3">
      <c r="A17" s="36" t="s">
        <v>298</v>
      </c>
      <c r="B17" s="36" t="s">
        <v>193</v>
      </c>
      <c r="C17" s="37" t="s">
        <v>194</v>
      </c>
      <c r="D17" s="38" t="s">
        <v>170</v>
      </c>
      <c r="E17" s="37" t="s">
        <v>195</v>
      </c>
      <c r="F17" s="37" t="s">
        <v>29</v>
      </c>
      <c r="G17" s="39">
        <v>1.2800000000000001E-29</v>
      </c>
      <c r="H17" s="40" t="s">
        <v>353</v>
      </c>
      <c r="I17" s="36"/>
      <c r="J17" s="36">
        <v>2711.52</v>
      </c>
      <c r="K17" s="36">
        <v>2711.5136400000001</v>
      </c>
      <c r="L17" s="36">
        <v>-8.8246899999999996E-3</v>
      </c>
      <c r="M17" s="36">
        <v>-3.2545299999999999</v>
      </c>
      <c r="N17" s="36">
        <v>2714.17</v>
      </c>
      <c r="O17" s="36">
        <v>2714.17</v>
      </c>
      <c r="P17" s="36">
        <v>2714.1611753100001</v>
      </c>
      <c r="Q17" s="36">
        <v>9.4</v>
      </c>
      <c r="R17" s="36">
        <v>4.0700000000000001E-34</v>
      </c>
      <c r="S17" s="36">
        <v>19</v>
      </c>
      <c r="T17" s="36">
        <v>2</v>
      </c>
      <c r="U17" s="36">
        <v>17</v>
      </c>
    </row>
    <row r="18" spans="1:21" ht="14.45" x14ac:dyDescent="0.3">
      <c r="A18" s="36" t="s">
        <v>298</v>
      </c>
      <c r="B18" s="36" t="s">
        <v>235</v>
      </c>
      <c r="C18" s="37" t="s">
        <v>236</v>
      </c>
      <c r="D18" s="38" t="s">
        <v>170</v>
      </c>
      <c r="E18" s="37" t="s">
        <v>237</v>
      </c>
      <c r="F18" s="37" t="s">
        <v>29</v>
      </c>
      <c r="G18" s="39">
        <v>3.5200000000000001E-13</v>
      </c>
      <c r="H18" s="40" t="s">
        <v>238</v>
      </c>
      <c r="I18" s="36"/>
      <c r="J18" s="36">
        <v>3524.96</v>
      </c>
      <c r="K18" s="36">
        <v>3524.9362719999999</v>
      </c>
      <c r="L18" s="36">
        <v>-2.0692700000000001E-2</v>
      </c>
      <c r="M18" s="36">
        <v>-5.8703700000000003</v>
      </c>
      <c r="N18" s="36">
        <v>3528.08</v>
      </c>
      <c r="O18" s="36">
        <v>3528.08</v>
      </c>
      <c r="P18" s="36">
        <v>3528.0593073</v>
      </c>
      <c r="Q18" s="36">
        <v>9.41</v>
      </c>
      <c r="R18" s="36">
        <v>1.12E-17</v>
      </c>
      <c r="S18" s="36">
        <v>9</v>
      </c>
      <c r="T18" s="36">
        <v>0</v>
      </c>
      <c r="U18" s="36">
        <v>9</v>
      </c>
    </row>
    <row r="19" spans="1:21" ht="14.45" x14ac:dyDescent="0.3">
      <c r="A19" s="36" t="s">
        <v>298</v>
      </c>
      <c r="B19" s="36" t="s">
        <v>235</v>
      </c>
      <c r="C19" s="41" t="s">
        <v>236</v>
      </c>
      <c r="D19" s="42" t="s">
        <v>170</v>
      </c>
      <c r="E19" s="41" t="s">
        <v>237</v>
      </c>
      <c r="F19" s="37" t="s">
        <v>29</v>
      </c>
      <c r="G19" s="39">
        <v>1.6399999999999999E-18</v>
      </c>
      <c r="H19" s="40" t="s">
        <v>309</v>
      </c>
      <c r="I19" s="36"/>
      <c r="J19" s="36">
        <v>4170.3</v>
      </c>
      <c r="K19" s="36">
        <v>4170.2893990000002</v>
      </c>
      <c r="L19" s="36">
        <v>-1.21657E-2</v>
      </c>
      <c r="M19" s="36">
        <v>-2.91723</v>
      </c>
      <c r="N19" s="36">
        <v>4173.79</v>
      </c>
      <c r="O19" s="36">
        <v>4173.79</v>
      </c>
      <c r="P19" s="36">
        <v>4173.7778343</v>
      </c>
      <c r="Q19" s="36">
        <v>9.82</v>
      </c>
      <c r="R19" s="36">
        <v>5.1899999999999999E-23</v>
      </c>
      <c r="S19" s="36">
        <v>11</v>
      </c>
      <c r="T19" s="36">
        <v>3</v>
      </c>
      <c r="U19" s="36">
        <v>8</v>
      </c>
    </row>
    <row r="20" spans="1:21" ht="14.45" x14ac:dyDescent="0.3">
      <c r="A20" s="36" t="s">
        <v>298</v>
      </c>
      <c r="B20" s="36" t="s">
        <v>354</v>
      </c>
      <c r="C20" s="37" t="s">
        <v>355</v>
      </c>
      <c r="D20" s="38" t="s">
        <v>356</v>
      </c>
      <c r="E20" s="37" t="s">
        <v>357</v>
      </c>
      <c r="F20" s="37" t="s">
        <v>29</v>
      </c>
      <c r="G20" s="39">
        <v>3.69E-8</v>
      </c>
      <c r="H20" s="40" t="s">
        <v>358</v>
      </c>
      <c r="I20" s="36"/>
      <c r="J20" s="36">
        <v>3481.83</v>
      </c>
      <c r="K20" s="36">
        <v>3477.8741289999998</v>
      </c>
      <c r="L20" s="36">
        <v>-1.9366000000000001</v>
      </c>
      <c r="M20" s="36">
        <v>-556.51099999999997</v>
      </c>
      <c r="N20" s="36">
        <v>3482.87</v>
      </c>
      <c r="O20" s="36">
        <v>3482.87</v>
      </c>
      <c r="P20" s="36">
        <v>3480.9333999999999</v>
      </c>
      <c r="Q20" s="36">
        <v>4.0199999999999996</v>
      </c>
      <c r="R20" s="36">
        <v>1.1700000000000001E-12</v>
      </c>
      <c r="S20" s="36">
        <v>7</v>
      </c>
      <c r="T20" s="36">
        <v>3</v>
      </c>
      <c r="U20" s="36">
        <v>4</v>
      </c>
    </row>
    <row r="21" spans="1:21" ht="14.45" x14ac:dyDescent="0.3">
      <c r="A21" s="36" t="s">
        <v>298</v>
      </c>
      <c r="B21" s="36" t="s">
        <v>359</v>
      </c>
      <c r="C21" s="37" t="s">
        <v>360</v>
      </c>
      <c r="D21" s="38" t="s">
        <v>361</v>
      </c>
      <c r="E21" s="37" t="s">
        <v>362</v>
      </c>
      <c r="F21" s="37" t="s">
        <v>29</v>
      </c>
      <c r="G21" s="39">
        <v>1.24E-7</v>
      </c>
      <c r="H21" s="40" t="s">
        <v>363</v>
      </c>
      <c r="I21" s="36"/>
      <c r="J21" s="36">
        <v>9074.57</v>
      </c>
      <c r="K21" s="36">
        <v>9074.4494450000002</v>
      </c>
      <c r="L21" s="36">
        <v>-0.12531999999999999</v>
      </c>
      <c r="M21" s="36">
        <v>-13.8102</v>
      </c>
      <c r="N21" s="36">
        <v>9081.2199999999993</v>
      </c>
      <c r="O21" s="36">
        <v>9081.2199999999993</v>
      </c>
      <c r="P21" s="36">
        <v>9081.0946800000002</v>
      </c>
      <c r="Q21" s="36">
        <v>4.72</v>
      </c>
      <c r="R21" s="36">
        <v>3.9399999999999998E-12</v>
      </c>
      <c r="S21" s="36">
        <v>5</v>
      </c>
      <c r="T21" s="36">
        <v>1</v>
      </c>
      <c r="U21" s="36">
        <v>4</v>
      </c>
    </row>
    <row r="22" spans="1:21" ht="14.45" x14ac:dyDescent="0.3">
      <c r="A22" s="36" t="s">
        <v>298</v>
      </c>
      <c r="B22" s="36" t="s">
        <v>364</v>
      </c>
      <c r="C22" s="37" t="s">
        <v>365</v>
      </c>
      <c r="D22" s="38" t="s">
        <v>366</v>
      </c>
      <c r="E22" s="37" t="s">
        <v>367</v>
      </c>
      <c r="F22" s="37" t="s">
        <v>29</v>
      </c>
      <c r="G22" s="39">
        <v>1.13E-9</v>
      </c>
      <c r="H22" s="40" t="s">
        <v>368</v>
      </c>
      <c r="I22" s="36"/>
      <c r="J22" s="36">
        <v>1551.88</v>
      </c>
      <c r="K22" s="36">
        <v>1551.935176</v>
      </c>
      <c r="L22" s="36">
        <v>5.7611299999999997E-2</v>
      </c>
      <c r="M22" s="36">
        <v>37.122199999999999</v>
      </c>
      <c r="N22" s="36">
        <v>1553.84</v>
      </c>
      <c r="O22" s="36">
        <v>1553.84</v>
      </c>
      <c r="P22" s="36">
        <v>1553.8976112999999</v>
      </c>
      <c r="Q22" s="36">
        <v>9.18</v>
      </c>
      <c r="R22" s="36">
        <v>3.5700000000000002E-14</v>
      </c>
      <c r="S22" s="36">
        <v>7</v>
      </c>
      <c r="T22" s="36">
        <v>4</v>
      </c>
      <c r="U22" s="36">
        <v>3</v>
      </c>
    </row>
    <row r="23" spans="1:21" ht="14.45" x14ac:dyDescent="0.3">
      <c r="A23" s="36" t="s">
        <v>298</v>
      </c>
      <c r="B23" s="36" t="s">
        <v>369</v>
      </c>
      <c r="C23" s="37" t="s">
        <v>370</v>
      </c>
      <c r="D23" s="38" t="s">
        <v>371</v>
      </c>
      <c r="E23" s="37" t="s">
        <v>372</v>
      </c>
      <c r="F23" s="37" t="s">
        <v>29</v>
      </c>
      <c r="G23" s="39">
        <v>7.7199999999999996E-21</v>
      </c>
      <c r="H23" s="40" t="s">
        <v>373</v>
      </c>
      <c r="I23" s="36" t="s">
        <v>95</v>
      </c>
      <c r="J23" s="36">
        <v>4174.99</v>
      </c>
      <c r="K23" s="36">
        <v>4175.0451970000004</v>
      </c>
      <c r="L23" s="36">
        <v>5.5615299999999999E-2</v>
      </c>
      <c r="M23" s="36">
        <v>13.3209</v>
      </c>
      <c r="N23" s="36">
        <v>4136.5200000000004</v>
      </c>
      <c r="O23" s="36">
        <v>4178.5200000000004</v>
      </c>
      <c r="P23" s="36">
        <v>4178.5756153000002</v>
      </c>
      <c r="Q23" s="36">
        <v>4.01</v>
      </c>
      <c r="R23" s="36">
        <v>2.45E-25</v>
      </c>
      <c r="S23" s="36">
        <v>12</v>
      </c>
      <c r="T23" s="36">
        <v>3</v>
      </c>
      <c r="U23" s="36">
        <v>9</v>
      </c>
    </row>
    <row r="24" spans="1:21" ht="14.45" x14ac:dyDescent="0.3">
      <c r="A24" s="36" t="s">
        <v>298</v>
      </c>
      <c r="B24" s="36" t="s">
        <v>369</v>
      </c>
      <c r="C24" s="37" t="s">
        <v>370</v>
      </c>
      <c r="D24" s="38" t="s">
        <v>371</v>
      </c>
      <c r="E24" s="37" t="s">
        <v>372</v>
      </c>
      <c r="F24" s="37" t="s">
        <v>29</v>
      </c>
      <c r="G24" s="39">
        <v>2.1200000000000001E-8</v>
      </c>
      <c r="H24" s="40" t="s">
        <v>374</v>
      </c>
      <c r="I24" s="36" t="s">
        <v>95</v>
      </c>
      <c r="J24" s="36">
        <v>10190.700000000001</v>
      </c>
      <c r="K24" s="36">
        <v>10190.770898000001</v>
      </c>
      <c r="L24" s="36">
        <v>2.64163E-2</v>
      </c>
      <c r="M24" s="36">
        <v>2.5921799999999999</v>
      </c>
      <c r="N24" s="36">
        <v>10156.129999999999</v>
      </c>
      <c r="O24" s="36">
        <v>10198.129999999999</v>
      </c>
      <c r="P24" s="36">
        <v>10198.156416299998</v>
      </c>
      <c r="Q24" s="36">
        <v>4.01</v>
      </c>
      <c r="R24" s="36">
        <v>6.7299999999999996E-13</v>
      </c>
      <c r="S24" s="36">
        <v>5</v>
      </c>
      <c r="T24" s="36">
        <v>2</v>
      </c>
      <c r="U24" s="36">
        <v>3</v>
      </c>
    </row>
    <row r="25" spans="1:21" ht="14.45" x14ac:dyDescent="0.3">
      <c r="A25" s="36" t="s">
        <v>298</v>
      </c>
      <c r="B25" s="36" t="s">
        <v>375</v>
      </c>
      <c r="C25" s="37" t="s">
        <v>376</v>
      </c>
      <c r="D25" s="38" t="s">
        <v>377</v>
      </c>
      <c r="E25" s="37" t="s">
        <v>378</v>
      </c>
      <c r="F25" s="37" t="s">
        <v>29</v>
      </c>
      <c r="G25" s="39">
        <v>1.46E-20</v>
      </c>
      <c r="H25" s="40" t="s">
        <v>379</v>
      </c>
      <c r="I25" s="36" t="s">
        <v>55</v>
      </c>
      <c r="J25" s="36">
        <v>2268.2199999999998</v>
      </c>
      <c r="K25" s="36">
        <v>2268.2123790000001</v>
      </c>
      <c r="L25" s="36">
        <v>-9.2026599999999997E-3</v>
      </c>
      <c r="M25" s="36">
        <v>-4.0572299999999997</v>
      </c>
      <c r="N25" s="36">
        <v>2228.54</v>
      </c>
      <c r="O25" s="36">
        <v>2270.54</v>
      </c>
      <c r="P25" s="36">
        <v>2270.5307973399999</v>
      </c>
      <c r="Q25" s="36">
        <v>4.9400000000000004</v>
      </c>
      <c r="R25" s="36">
        <v>4.6299999999999997E-25</v>
      </c>
      <c r="S25" s="36">
        <v>12</v>
      </c>
      <c r="T25" s="36">
        <v>3</v>
      </c>
      <c r="U25" s="36">
        <v>9</v>
      </c>
    </row>
    <row r="26" spans="1:21" ht="14.45" x14ac:dyDescent="0.3">
      <c r="A26" s="36" t="s">
        <v>298</v>
      </c>
      <c r="B26" s="36" t="s">
        <v>375</v>
      </c>
      <c r="C26" s="37" t="s">
        <v>376</v>
      </c>
      <c r="D26" s="38" t="s">
        <v>377</v>
      </c>
      <c r="E26" s="37" t="s">
        <v>378</v>
      </c>
      <c r="F26" s="37" t="s">
        <v>29</v>
      </c>
      <c r="G26" s="39">
        <v>1.0899999999999999E-34</v>
      </c>
      <c r="H26" s="40" t="s">
        <v>380</v>
      </c>
      <c r="I26" s="36" t="s">
        <v>55</v>
      </c>
      <c r="J26" s="36">
        <v>2682.41</v>
      </c>
      <c r="K26" s="36">
        <v>2682.413372</v>
      </c>
      <c r="L26" s="36">
        <v>5.4903399999999998E-3</v>
      </c>
      <c r="M26" s="36">
        <v>2.0467900000000001</v>
      </c>
      <c r="N26" s="36">
        <v>2642.96</v>
      </c>
      <c r="O26" s="36">
        <v>2684.96</v>
      </c>
      <c r="P26" s="36">
        <v>2684.9654903400001</v>
      </c>
      <c r="Q26" s="36">
        <v>4.9400000000000004</v>
      </c>
      <c r="R26" s="36">
        <v>3.4500000000000003E-39</v>
      </c>
      <c r="S26" s="36">
        <v>19</v>
      </c>
      <c r="T26" s="36">
        <v>4</v>
      </c>
      <c r="U26" s="36">
        <v>15</v>
      </c>
    </row>
    <row r="27" spans="1:21" ht="14.45" x14ac:dyDescent="0.3">
      <c r="A27" s="36" t="s">
        <v>298</v>
      </c>
      <c r="B27" s="36" t="s">
        <v>381</v>
      </c>
      <c r="C27" s="37" t="s">
        <v>382</v>
      </c>
      <c r="D27" s="38" t="s">
        <v>383</v>
      </c>
      <c r="E27" s="37" t="s">
        <v>384</v>
      </c>
      <c r="F27" s="37" t="s">
        <v>29</v>
      </c>
      <c r="G27" s="39">
        <v>6.1200000000000002E-13</v>
      </c>
      <c r="H27" s="40" t="s">
        <v>385</v>
      </c>
      <c r="I27" s="36"/>
      <c r="J27" s="36">
        <v>1700.9</v>
      </c>
      <c r="K27" s="36">
        <v>1700.9007449999999</v>
      </c>
      <c r="L27" s="36">
        <v>2.2803099999999998E-3</v>
      </c>
      <c r="M27" s="36">
        <v>1.3406499999999999</v>
      </c>
      <c r="N27" s="36">
        <v>1702.94</v>
      </c>
      <c r="O27" s="36">
        <v>1702.94</v>
      </c>
      <c r="P27" s="36">
        <v>1702.9422803100001</v>
      </c>
      <c r="Q27" s="36">
        <v>3.92</v>
      </c>
      <c r="R27" s="36">
        <v>1.9399999999999998E-17</v>
      </c>
      <c r="S27" s="36">
        <v>7</v>
      </c>
      <c r="T27" s="36">
        <v>1</v>
      </c>
      <c r="U27" s="36">
        <v>6</v>
      </c>
    </row>
    <row r="28" spans="1:21" ht="14.45" x14ac:dyDescent="0.3">
      <c r="A28" s="36" t="s">
        <v>298</v>
      </c>
      <c r="B28" s="36" t="s">
        <v>381</v>
      </c>
      <c r="C28" s="37" t="s">
        <v>382</v>
      </c>
      <c r="D28" s="38" t="s">
        <v>383</v>
      </c>
      <c r="E28" s="37" t="s">
        <v>384</v>
      </c>
      <c r="F28" s="37" t="s">
        <v>29</v>
      </c>
      <c r="G28" s="39">
        <v>4.0200000000000002E-16</v>
      </c>
      <c r="H28" s="40" t="s">
        <v>386</v>
      </c>
      <c r="I28" s="36"/>
      <c r="J28" s="36">
        <v>2279.1799999999998</v>
      </c>
      <c r="K28" s="36">
        <v>2279.1793210000001</v>
      </c>
      <c r="L28" s="36">
        <v>-4.4369E-4</v>
      </c>
      <c r="M28" s="36">
        <v>-0.19467100000000001</v>
      </c>
      <c r="N28" s="36">
        <v>2281.56</v>
      </c>
      <c r="O28" s="36">
        <v>2281.56</v>
      </c>
      <c r="P28" s="36">
        <v>2281.5595563100001</v>
      </c>
      <c r="Q28" s="36">
        <v>4.32</v>
      </c>
      <c r="R28" s="36">
        <v>1.27E-20</v>
      </c>
      <c r="S28" s="36">
        <v>10</v>
      </c>
      <c r="T28" s="36">
        <v>1</v>
      </c>
      <c r="U28" s="36">
        <v>9</v>
      </c>
    </row>
    <row r="29" spans="1:21" ht="14.45" x14ac:dyDescent="0.3">
      <c r="A29" s="36" t="s">
        <v>298</v>
      </c>
      <c r="B29" s="36" t="s">
        <v>387</v>
      </c>
      <c r="C29" s="37" t="s">
        <v>388</v>
      </c>
      <c r="D29" s="38" t="s">
        <v>170</v>
      </c>
      <c r="E29" s="37" t="s">
        <v>389</v>
      </c>
      <c r="F29" s="37" t="s">
        <v>29</v>
      </c>
      <c r="G29" s="39">
        <v>8.6600000000000001E-18</v>
      </c>
      <c r="H29" s="40" t="s">
        <v>390</v>
      </c>
      <c r="I29" s="36"/>
      <c r="J29" s="36">
        <v>5052.78</v>
      </c>
      <c r="K29" s="36">
        <v>5052.7584269999998</v>
      </c>
      <c r="L29" s="36">
        <v>-2.55377E-2</v>
      </c>
      <c r="M29" s="36">
        <v>-5.0542100000000003</v>
      </c>
      <c r="N29" s="36">
        <v>5056.8100000000004</v>
      </c>
      <c r="O29" s="36">
        <v>5056.8100000000004</v>
      </c>
      <c r="P29" s="36">
        <v>5056.7844623000001</v>
      </c>
      <c r="Q29" s="36">
        <v>10.119999999999999</v>
      </c>
      <c r="R29" s="36">
        <v>2.7399999999999999E-22</v>
      </c>
      <c r="S29" s="36">
        <v>13</v>
      </c>
      <c r="T29" s="36">
        <v>5</v>
      </c>
      <c r="U29" s="36">
        <v>8</v>
      </c>
    </row>
    <row r="30" spans="1:21" ht="14.45" x14ac:dyDescent="0.3">
      <c r="A30" s="36" t="s">
        <v>298</v>
      </c>
      <c r="B30" s="36" t="s">
        <v>391</v>
      </c>
      <c r="C30" s="37" t="s">
        <v>392</v>
      </c>
      <c r="D30" s="38" t="s">
        <v>393</v>
      </c>
      <c r="E30" s="37" t="s">
        <v>394</v>
      </c>
      <c r="F30" s="37" t="s">
        <v>29</v>
      </c>
      <c r="G30" s="39">
        <v>1.3299999999999999E-21</v>
      </c>
      <c r="H30" s="40" t="s">
        <v>395</v>
      </c>
      <c r="I30" s="36"/>
      <c r="J30" s="36">
        <v>3483.87</v>
      </c>
      <c r="K30" s="36">
        <v>3483.886986</v>
      </c>
      <c r="L30" s="36">
        <v>1.7421300000000001E-2</v>
      </c>
      <c r="M30" s="36">
        <v>5.00054</v>
      </c>
      <c r="N30" s="36">
        <v>3487.11</v>
      </c>
      <c r="O30" s="36">
        <v>3487.11</v>
      </c>
      <c r="P30" s="36">
        <v>3487.1274213000002</v>
      </c>
      <c r="Q30" s="36">
        <v>8.5399999999999991</v>
      </c>
      <c r="R30" s="36">
        <v>4.2200000000000001E-26</v>
      </c>
      <c r="S30" s="36">
        <v>12</v>
      </c>
      <c r="T30" s="36">
        <v>3</v>
      </c>
      <c r="U30" s="36">
        <v>9</v>
      </c>
    </row>
    <row r="31" spans="1:21" ht="14.45" x14ac:dyDescent="0.3">
      <c r="A31" s="36" t="s">
        <v>298</v>
      </c>
      <c r="B31" s="36" t="s">
        <v>396</v>
      </c>
      <c r="C31" s="37" t="s">
        <v>397</v>
      </c>
      <c r="D31" s="38" t="s">
        <v>398</v>
      </c>
      <c r="E31" s="37" t="s">
        <v>399</v>
      </c>
      <c r="F31" s="37" t="s">
        <v>29</v>
      </c>
      <c r="G31" s="39">
        <v>2.3100000000000001E-9</v>
      </c>
      <c r="H31" s="40" t="s">
        <v>400</v>
      </c>
      <c r="I31" s="36" t="s">
        <v>55</v>
      </c>
      <c r="J31" s="36">
        <v>3452.73</v>
      </c>
      <c r="K31" s="36">
        <v>3450.0610430000002</v>
      </c>
      <c r="L31" s="36">
        <v>-0.65594399999999997</v>
      </c>
      <c r="M31" s="36">
        <v>-190.01400000000001</v>
      </c>
      <c r="N31" s="36">
        <v>3411.74</v>
      </c>
      <c r="O31" s="36">
        <v>3453.74</v>
      </c>
      <c r="P31" s="36">
        <v>3453.0840559999997</v>
      </c>
      <c r="Q31" s="36">
        <v>4.55</v>
      </c>
      <c r="R31" s="36">
        <v>7.3099999999999999E-14</v>
      </c>
      <c r="S31" s="36">
        <v>5</v>
      </c>
      <c r="T31" s="36">
        <v>0</v>
      </c>
      <c r="U31" s="36">
        <v>5</v>
      </c>
    </row>
    <row r="32" spans="1:21" ht="14.45" x14ac:dyDescent="0.3">
      <c r="A32" s="36" t="s">
        <v>298</v>
      </c>
      <c r="B32" s="36" t="s">
        <v>206</v>
      </c>
      <c r="C32" s="37" t="s">
        <v>207</v>
      </c>
      <c r="D32" s="38" t="s">
        <v>208</v>
      </c>
      <c r="E32" s="37" t="s">
        <v>209</v>
      </c>
      <c r="F32" s="37" t="s">
        <v>29</v>
      </c>
      <c r="G32" s="39">
        <v>5.3400000000000002E-17</v>
      </c>
      <c r="H32" s="40" t="s">
        <v>211</v>
      </c>
      <c r="I32" s="36" t="s">
        <v>95</v>
      </c>
      <c r="J32" s="36">
        <v>4313.01</v>
      </c>
      <c r="K32" s="36">
        <v>4312.9926210000003</v>
      </c>
      <c r="L32" s="36">
        <v>-2.2060699999999999E-2</v>
      </c>
      <c r="M32" s="36">
        <v>-5.1149300000000002</v>
      </c>
      <c r="N32" s="36">
        <v>4274.57</v>
      </c>
      <c r="O32" s="36">
        <v>4316.57</v>
      </c>
      <c r="P32" s="36">
        <v>4316.5479392999996</v>
      </c>
      <c r="Q32" s="36">
        <v>4.2699999999999996</v>
      </c>
      <c r="R32" s="36">
        <v>1.6899999999999999E-21</v>
      </c>
      <c r="S32" s="36">
        <v>10</v>
      </c>
      <c r="T32" s="36">
        <v>5</v>
      </c>
      <c r="U32" s="36">
        <v>5</v>
      </c>
    </row>
    <row r="33" spans="1:21" ht="14.45" x14ac:dyDescent="0.3">
      <c r="A33" s="36" t="s">
        <v>298</v>
      </c>
      <c r="B33" s="36" t="s">
        <v>401</v>
      </c>
      <c r="C33" s="37" t="s">
        <v>402</v>
      </c>
      <c r="D33" s="38" t="s">
        <v>403</v>
      </c>
      <c r="E33" s="37" t="s">
        <v>404</v>
      </c>
      <c r="F33" s="37" t="s">
        <v>29</v>
      </c>
      <c r="G33" s="39">
        <v>6.5000000000000003E-9</v>
      </c>
      <c r="H33" s="40" t="s">
        <v>405</v>
      </c>
      <c r="I33" s="36"/>
      <c r="J33" s="36">
        <v>2171.4699999999998</v>
      </c>
      <c r="K33" s="36">
        <v>2170.0107720000001</v>
      </c>
      <c r="L33" s="36">
        <v>-0.44723099999999999</v>
      </c>
      <c r="M33" s="36">
        <v>-206.001</v>
      </c>
      <c r="N33" s="36">
        <v>2172.48</v>
      </c>
      <c r="O33" s="36">
        <v>2172.48</v>
      </c>
      <c r="P33" s="36">
        <v>2172.0327689999999</v>
      </c>
      <c r="Q33" s="36">
        <v>5.24</v>
      </c>
      <c r="R33" s="36">
        <v>2.0600000000000001E-13</v>
      </c>
      <c r="S33" s="36">
        <v>6</v>
      </c>
      <c r="T33" s="36">
        <v>4</v>
      </c>
      <c r="U33" s="36">
        <v>2</v>
      </c>
    </row>
    <row r="34" spans="1:21" ht="14.45" x14ac:dyDescent="0.3">
      <c r="A34" s="36" t="s">
        <v>298</v>
      </c>
      <c r="B34" s="36" t="s">
        <v>406</v>
      </c>
      <c r="C34" s="37" t="s">
        <v>407</v>
      </c>
      <c r="D34" s="38" t="s">
        <v>408</v>
      </c>
      <c r="E34" s="37" t="s">
        <v>409</v>
      </c>
      <c r="F34" s="37" t="s">
        <v>29</v>
      </c>
      <c r="G34" s="39">
        <v>1.1499999999999999E-12</v>
      </c>
      <c r="H34" s="40" t="s">
        <v>410</v>
      </c>
      <c r="I34" s="36"/>
      <c r="J34" s="36">
        <v>5084.47</v>
      </c>
      <c r="K34" s="36">
        <v>5084.4444860000003</v>
      </c>
      <c r="L34" s="36">
        <v>-2.3478700000000002E-2</v>
      </c>
      <c r="M34" s="36">
        <v>-4.61775</v>
      </c>
      <c r="N34" s="36">
        <v>5088.54</v>
      </c>
      <c r="O34" s="36">
        <v>5088.54</v>
      </c>
      <c r="P34" s="36">
        <v>5088.5165213</v>
      </c>
      <c r="Q34" s="36">
        <v>4.49</v>
      </c>
      <c r="R34" s="36">
        <v>3.6399999999999997E-17</v>
      </c>
      <c r="S34" s="36">
        <v>7</v>
      </c>
      <c r="T34" s="36">
        <v>2</v>
      </c>
      <c r="U34" s="36">
        <v>5</v>
      </c>
    </row>
    <row r="35" spans="1:21" ht="14.45" x14ac:dyDescent="0.3">
      <c r="A35" s="36" t="s">
        <v>298</v>
      </c>
      <c r="B35" s="36" t="s">
        <v>411</v>
      </c>
      <c r="C35" s="37" t="s">
        <v>412</v>
      </c>
      <c r="D35" s="38" t="s">
        <v>413</v>
      </c>
      <c r="E35" s="37" t="s">
        <v>414</v>
      </c>
      <c r="F35" s="37" t="s">
        <v>29</v>
      </c>
      <c r="G35" s="39">
        <v>4.1300000000000001E-29</v>
      </c>
      <c r="H35" s="40" t="s">
        <v>415</v>
      </c>
      <c r="I35" s="36" t="s">
        <v>95</v>
      </c>
      <c r="J35" s="36">
        <v>1460.8</v>
      </c>
      <c r="K35" s="36">
        <v>1460.800338</v>
      </c>
      <c r="L35" s="36">
        <v>1.45634E-3</v>
      </c>
      <c r="M35" s="36">
        <v>0.99694700000000003</v>
      </c>
      <c r="N35" s="36">
        <v>1420.64</v>
      </c>
      <c r="O35" s="36">
        <v>1462.64</v>
      </c>
      <c r="P35" s="36">
        <v>1462.6414563400001</v>
      </c>
      <c r="Q35" s="36">
        <v>6.05</v>
      </c>
      <c r="R35" s="36">
        <v>1.31E-33</v>
      </c>
      <c r="S35" s="36">
        <v>15</v>
      </c>
      <c r="T35" s="36">
        <v>5</v>
      </c>
      <c r="U35" s="36">
        <v>10</v>
      </c>
    </row>
    <row r="36" spans="1:21" ht="14.45" x14ac:dyDescent="0.3">
      <c r="A36" s="36" t="s">
        <v>298</v>
      </c>
      <c r="B36" s="36" t="s">
        <v>411</v>
      </c>
      <c r="C36" s="37" t="s">
        <v>412</v>
      </c>
      <c r="D36" s="38" t="s">
        <v>413</v>
      </c>
      <c r="E36" s="37" t="s">
        <v>414</v>
      </c>
      <c r="F36" s="37" t="s">
        <v>29</v>
      </c>
      <c r="G36" s="39">
        <v>9.7300000000000004E-8</v>
      </c>
      <c r="H36" s="40" t="s">
        <v>416</v>
      </c>
      <c r="I36" s="36" t="s">
        <v>95</v>
      </c>
      <c r="J36" s="36">
        <v>2005.11</v>
      </c>
      <c r="K36" s="36">
        <v>2005.1068700000001</v>
      </c>
      <c r="L36" s="36">
        <v>-4.1116599999999996E-3</v>
      </c>
      <c r="M36" s="36">
        <v>-2.0505900000000001</v>
      </c>
      <c r="N36" s="36">
        <v>1965.3</v>
      </c>
      <c r="O36" s="36">
        <v>2007.3</v>
      </c>
      <c r="P36" s="36">
        <v>2007.2958883399999</v>
      </c>
      <c r="Q36" s="36">
        <v>9.64</v>
      </c>
      <c r="R36" s="36">
        <v>3.0799999999999998E-12</v>
      </c>
      <c r="S36" s="36">
        <v>5</v>
      </c>
      <c r="T36" s="36">
        <v>1</v>
      </c>
      <c r="U36" s="36">
        <v>4</v>
      </c>
    </row>
    <row r="37" spans="1:21" ht="14.45" x14ac:dyDescent="0.3">
      <c r="A37" s="36" t="s">
        <v>298</v>
      </c>
      <c r="B37" s="36" t="s">
        <v>417</v>
      </c>
      <c r="C37" s="37" t="s">
        <v>418</v>
      </c>
      <c r="D37" s="38" t="s">
        <v>289</v>
      </c>
      <c r="E37" s="37" t="s">
        <v>419</v>
      </c>
      <c r="F37" s="37" t="s">
        <v>29</v>
      </c>
      <c r="G37" s="39">
        <v>6.0699999999999997E-30</v>
      </c>
      <c r="H37" s="40" t="s">
        <v>420</v>
      </c>
      <c r="I37" s="36"/>
      <c r="J37" s="36">
        <v>4996.87</v>
      </c>
      <c r="K37" s="36">
        <v>4996.8717939999997</v>
      </c>
      <c r="L37" s="36">
        <v>4.5293099999999999E-3</v>
      </c>
      <c r="M37" s="36">
        <v>0.90642900000000004</v>
      </c>
      <c r="N37" s="36">
        <v>5000.88</v>
      </c>
      <c r="O37" s="36">
        <v>5000.88</v>
      </c>
      <c r="P37" s="36">
        <v>5000.8845293100003</v>
      </c>
      <c r="Q37" s="36">
        <v>9.8699999999999992</v>
      </c>
      <c r="R37" s="36">
        <v>1.9200000000000001E-34</v>
      </c>
      <c r="S37" s="36">
        <v>17</v>
      </c>
      <c r="T37" s="36">
        <v>5</v>
      </c>
      <c r="U37" s="36">
        <v>12</v>
      </c>
    </row>
    <row r="38" spans="1:21" ht="14.45" x14ac:dyDescent="0.3">
      <c r="A38" s="36" t="s">
        <v>298</v>
      </c>
      <c r="B38" s="36" t="s">
        <v>421</v>
      </c>
      <c r="C38" s="37" t="s">
        <v>422</v>
      </c>
      <c r="D38" s="38" t="s">
        <v>289</v>
      </c>
      <c r="E38" s="37" t="s">
        <v>423</v>
      </c>
      <c r="F38" s="37" t="s">
        <v>29</v>
      </c>
      <c r="G38" s="39">
        <v>4.0100000000000001E-13</v>
      </c>
      <c r="H38" s="40" t="s">
        <v>424</v>
      </c>
      <c r="I38" s="36"/>
      <c r="J38" s="36">
        <v>5027.84</v>
      </c>
      <c r="K38" s="36">
        <v>5023.8659639999996</v>
      </c>
      <c r="L38" s="36">
        <v>-0.94748699999999997</v>
      </c>
      <c r="M38" s="36">
        <v>-188.48400000000001</v>
      </c>
      <c r="N38" s="36">
        <v>5028.8900000000003</v>
      </c>
      <c r="O38" s="36">
        <v>5028.8900000000003</v>
      </c>
      <c r="P38" s="36">
        <v>5027.942513</v>
      </c>
      <c r="Q38" s="36">
        <v>10</v>
      </c>
      <c r="R38" s="36">
        <v>1.27E-17</v>
      </c>
      <c r="S38" s="36">
        <v>8</v>
      </c>
      <c r="T38" s="36">
        <v>4</v>
      </c>
      <c r="U38" s="36">
        <v>4</v>
      </c>
    </row>
    <row r="39" spans="1:21" ht="14.45" x14ac:dyDescent="0.3">
      <c r="A39" s="36" t="s">
        <v>298</v>
      </c>
      <c r="B39" s="36" t="s">
        <v>425</v>
      </c>
      <c r="C39" s="37" t="s">
        <v>426</v>
      </c>
      <c r="D39" s="38" t="s">
        <v>427</v>
      </c>
      <c r="E39" s="37" t="s">
        <v>428</v>
      </c>
      <c r="F39" s="37" t="s">
        <v>29</v>
      </c>
      <c r="G39" s="39">
        <v>8.9599999999999995E-8</v>
      </c>
      <c r="H39" s="40" t="s">
        <v>429</v>
      </c>
      <c r="I39" s="36"/>
      <c r="J39" s="36">
        <v>4332.91</v>
      </c>
      <c r="K39" s="36">
        <v>4328.9997999999996</v>
      </c>
      <c r="L39" s="36">
        <v>-1.89093</v>
      </c>
      <c r="M39" s="36">
        <v>-436.601</v>
      </c>
      <c r="N39" s="36">
        <v>4333.8900000000003</v>
      </c>
      <c r="O39" s="36">
        <v>4333.8900000000003</v>
      </c>
      <c r="P39" s="36">
        <v>4331.9990700000008</v>
      </c>
      <c r="Q39" s="36">
        <v>5.39</v>
      </c>
      <c r="R39" s="36">
        <v>2.84E-12</v>
      </c>
      <c r="S39" s="36">
        <v>6</v>
      </c>
      <c r="T39" s="36">
        <v>6</v>
      </c>
      <c r="U39" s="36">
        <v>0</v>
      </c>
    </row>
    <row r="40" spans="1:21" ht="14.45" x14ac:dyDescent="0.3">
      <c r="A40" s="36" t="s">
        <v>298</v>
      </c>
      <c r="B40" s="36" t="s">
        <v>430</v>
      </c>
      <c r="C40" s="37" t="s">
        <v>431</v>
      </c>
      <c r="D40" s="38" t="s">
        <v>432</v>
      </c>
      <c r="E40" s="37" t="s">
        <v>433</v>
      </c>
      <c r="F40" s="37" t="s">
        <v>29</v>
      </c>
      <c r="G40" s="39">
        <v>2.6799999999999998E-9</v>
      </c>
      <c r="H40" s="40" t="s">
        <v>434</v>
      </c>
      <c r="I40" s="36"/>
      <c r="J40" s="36">
        <v>4898.38</v>
      </c>
      <c r="K40" s="36">
        <v>4896.4925590000003</v>
      </c>
      <c r="L40" s="36">
        <v>1.1391100000000001</v>
      </c>
      <c r="M40" s="36">
        <v>232.494</v>
      </c>
      <c r="N40" s="36">
        <v>4899.46</v>
      </c>
      <c r="O40" s="36">
        <v>4899.46</v>
      </c>
      <c r="P40" s="36">
        <v>4900.5991100000001</v>
      </c>
      <c r="Q40" s="36">
        <v>9.4</v>
      </c>
      <c r="R40" s="36">
        <v>8.4800000000000002E-14</v>
      </c>
      <c r="S40" s="36">
        <v>7</v>
      </c>
      <c r="T40" s="36">
        <v>3</v>
      </c>
      <c r="U40" s="36">
        <v>4</v>
      </c>
    </row>
    <row r="41" spans="1:21" ht="14.45" x14ac:dyDescent="0.3">
      <c r="A41" s="36" t="s">
        <v>298</v>
      </c>
      <c r="B41" s="36" t="s">
        <v>143</v>
      </c>
      <c r="C41" s="37" t="s">
        <v>144</v>
      </c>
      <c r="D41" s="38" t="s">
        <v>145</v>
      </c>
      <c r="E41" s="37" t="s">
        <v>146</v>
      </c>
      <c r="F41" s="37" t="s">
        <v>29</v>
      </c>
      <c r="G41" s="39">
        <v>8.43E-9</v>
      </c>
      <c r="H41" s="40" t="s">
        <v>435</v>
      </c>
      <c r="I41" s="36" t="s">
        <v>95</v>
      </c>
      <c r="J41" s="36">
        <v>1228.69</v>
      </c>
      <c r="K41" s="36">
        <v>1228.6934650000001</v>
      </c>
      <c r="L41" s="36">
        <v>5.8334000000000001E-4</v>
      </c>
      <c r="M41" s="36">
        <v>0.47476400000000002</v>
      </c>
      <c r="N41" s="36">
        <v>1188.4100000000001</v>
      </c>
      <c r="O41" s="36">
        <v>1230.4100000000001</v>
      </c>
      <c r="P41" s="36">
        <v>1230.4105833400001</v>
      </c>
      <c r="Q41" s="36">
        <v>9.64</v>
      </c>
      <c r="R41" s="36">
        <v>2.6700000000000002E-13</v>
      </c>
      <c r="S41" s="36">
        <v>7</v>
      </c>
      <c r="T41" s="36">
        <v>4</v>
      </c>
      <c r="U41" s="36">
        <v>3</v>
      </c>
    </row>
    <row r="42" spans="1:21" x14ac:dyDescent="0.25">
      <c r="A42" s="36" t="s">
        <v>298</v>
      </c>
      <c r="B42" s="36" t="s">
        <v>143</v>
      </c>
      <c r="C42" s="37" t="s">
        <v>144</v>
      </c>
      <c r="D42" s="38" t="s">
        <v>145</v>
      </c>
      <c r="E42" s="37" t="s">
        <v>146</v>
      </c>
      <c r="F42" s="37" t="s">
        <v>29</v>
      </c>
      <c r="G42" s="39">
        <v>1.4000000000000001E-13</v>
      </c>
      <c r="H42" s="40" t="s">
        <v>436</v>
      </c>
      <c r="I42" s="36"/>
      <c r="J42" s="36">
        <v>2010.1</v>
      </c>
      <c r="K42" s="36">
        <v>2010.095464</v>
      </c>
      <c r="L42" s="36">
        <v>-5.7006899999999996E-3</v>
      </c>
      <c r="M42" s="36">
        <v>-2.8360300000000001</v>
      </c>
      <c r="N42" s="36">
        <v>2012.31</v>
      </c>
      <c r="O42" s="36">
        <v>2012.31</v>
      </c>
      <c r="P42" s="36">
        <v>2012.30429931</v>
      </c>
      <c r="Q42" s="36">
        <v>8.75</v>
      </c>
      <c r="R42" s="36">
        <v>4.4300000000000003E-18</v>
      </c>
      <c r="S42" s="36">
        <v>9</v>
      </c>
      <c r="T42" s="36">
        <v>2</v>
      </c>
      <c r="U42" s="36">
        <v>7</v>
      </c>
    </row>
    <row r="43" spans="1:21" x14ac:dyDescent="0.25">
      <c r="A43" s="36" t="s">
        <v>298</v>
      </c>
      <c r="B43" s="36" t="s">
        <v>437</v>
      </c>
      <c r="C43" s="37" t="s">
        <v>438</v>
      </c>
      <c r="D43" s="38" t="s">
        <v>439</v>
      </c>
      <c r="E43" s="37" t="s">
        <v>440</v>
      </c>
      <c r="F43" s="37" t="s">
        <v>29</v>
      </c>
      <c r="G43" s="39">
        <v>7.4100000000000003E-10</v>
      </c>
      <c r="H43" s="40" t="s">
        <v>441</v>
      </c>
      <c r="I43" s="36"/>
      <c r="J43" s="36">
        <v>2393.08</v>
      </c>
      <c r="K43" s="36">
        <v>2393.0726949999998</v>
      </c>
      <c r="L43" s="36">
        <v>-4.4696900000000001E-3</v>
      </c>
      <c r="M43" s="36">
        <v>-1.8677600000000001</v>
      </c>
      <c r="N43" s="36">
        <v>2395.4899999999998</v>
      </c>
      <c r="O43" s="36">
        <v>2395.4899999999998</v>
      </c>
      <c r="P43" s="36">
        <v>2395.4855303099998</v>
      </c>
      <c r="Q43" s="36">
        <v>3.77</v>
      </c>
      <c r="R43" s="36">
        <v>2.3500000000000001E-14</v>
      </c>
      <c r="S43" s="36">
        <v>6</v>
      </c>
      <c r="T43" s="36">
        <v>6</v>
      </c>
      <c r="U43" s="36">
        <v>0</v>
      </c>
    </row>
    <row r="44" spans="1:21" x14ac:dyDescent="0.25">
      <c r="A44" s="36" t="s">
        <v>298</v>
      </c>
      <c r="B44" s="36" t="s">
        <v>437</v>
      </c>
      <c r="C44" s="37" t="s">
        <v>438</v>
      </c>
      <c r="D44" s="38" t="s">
        <v>439</v>
      </c>
      <c r="E44" s="37" t="s">
        <v>440</v>
      </c>
      <c r="F44" s="37" t="s">
        <v>29</v>
      </c>
      <c r="G44" s="39">
        <v>1.19E-19</v>
      </c>
      <c r="H44" s="40" t="s">
        <v>442</v>
      </c>
      <c r="I44" s="36"/>
      <c r="J44" s="36">
        <v>3683.97</v>
      </c>
      <c r="K44" s="36">
        <v>3679.6438039999998</v>
      </c>
      <c r="L44" s="36">
        <v>-2.3069199999999999</v>
      </c>
      <c r="M44" s="36">
        <v>-626.59900000000005</v>
      </c>
      <c r="N44" s="36">
        <v>3684.98</v>
      </c>
      <c r="O44" s="36">
        <v>3684.98</v>
      </c>
      <c r="P44" s="36">
        <v>3682.67308</v>
      </c>
      <c r="Q44" s="36">
        <v>4.4400000000000004</v>
      </c>
      <c r="R44" s="36">
        <v>3.77E-24</v>
      </c>
      <c r="S44" s="36">
        <v>11</v>
      </c>
      <c r="T44" s="36">
        <v>2</v>
      </c>
      <c r="U44" s="36">
        <v>9</v>
      </c>
    </row>
    <row r="45" spans="1:21" x14ac:dyDescent="0.25">
      <c r="A45" s="36" t="s">
        <v>298</v>
      </c>
      <c r="B45" s="36" t="s">
        <v>225</v>
      </c>
      <c r="C45" s="37" t="s">
        <v>226</v>
      </c>
      <c r="D45" s="38" t="s">
        <v>227</v>
      </c>
      <c r="E45" s="37" t="s">
        <v>228</v>
      </c>
      <c r="F45" s="37" t="s">
        <v>29</v>
      </c>
      <c r="G45" s="39">
        <v>6.1099999999999998E-9</v>
      </c>
      <c r="H45" s="40" t="s">
        <v>443</v>
      </c>
      <c r="I45" s="36"/>
      <c r="J45" s="36">
        <v>2543.23</v>
      </c>
      <c r="K45" s="36">
        <v>2543.2294120000001</v>
      </c>
      <c r="L45" s="36">
        <v>6.4731000000000001E-4</v>
      </c>
      <c r="M45" s="36">
        <v>0.254523</v>
      </c>
      <c r="N45" s="36">
        <v>2545.7800000000002</v>
      </c>
      <c r="O45" s="36">
        <v>2545.7800000000002</v>
      </c>
      <c r="P45" s="36">
        <v>2545.7806473100004</v>
      </c>
      <c r="Q45" s="36">
        <v>4.25</v>
      </c>
      <c r="R45" s="36">
        <v>1.9400000000000001E-13</v>
      </c>
      <c r="S45" s="36">
        <v>6</v>
      </c>
      <c r="T45" s="36">
        <v>1</v>
      </c>
      <c r="U45" s="36">
        <v>5</v>
      </c>
    </row>
    <row r="46" spans="1:21" x14ac:dyDescent="0.25">
      <c r="A46" s="36" t="s">
        <v>298</v>
      </c>
      <c r="B46" s="36" t="s">
        <v>225</v>
      </c>
      <c r="C46" s="37" t="s">
        <v>226</v>
      </c>
      <c r="D46" s="38" t="s">
        <v>227</v>
      </c>
      <c r="E46" s="37" t="s">
        <v>228</v>
      </c>
      <c r="F46" s="37" t="s">
        <v>29</v>
      </c>
      <c r="G46" s="39">
        <v>9.4500000000000002E-9</v>
      </c>
      <c r="H46" s="40" t="s">
        <v>444</v>
      </c>
      <c r="I46" s="36"/>
      <c r="J46" s="36">
        <v>5877</v>
      </c>
      <c r="K46" s="36">
        <v>5876.9988560000002</v>
      </c>
      <c r="L46" s="36">
        <v>1.6913099999999999E-3</v>
      </c>
      <c r="M46" s="36">
        <v>0.28778500000000001</v>
      </c>
      <c r="N46" s="36">
        <v>5881.54</v>
      </c>
      <c r="O46" s="36">
        <v>5881.54</v>
      </c>
      <c r="P46" s="36">
        <v>5881.5416913099998</v>
      </c>
      <c r="Q46" s="36">
        <v>5.19</v>
      </c>
      <c r="R46" s="36">
        <v>2.9899999999999999E-13</v>
      </c>
      <c r="S46" s="36">
        <v>7</v>
      </c>
      <c r="T46" s="36">
        <v>3</v>
      </c>
      <c r="U46" s="36">
        <v>4</v>
      </c>
    </row>
    <row r="47" spans="1:21" x14ac:dyDescent="0.25">
      <c r="A47" s="36" t="s">
        <v>298</v>
      </c>
      <c r="B47" s="36" t="s">
        <v>445</v>
      </c>
      <c r="C47" s="37" t="s">
        <v>446</v>
      </c>
      <c r="D47" s="38" t="s">
        <v>447</v>
      </c>
      <c r="E47" s="37" t="s">
        <v>448</v>
      </c>
      <c r="F47" s="37" t="s">
        <v>29</v>
      </c>
      <c r="G47" s="39">
        <v>5.4599999999999999E-28</v>
      </c>
      <c r="H47" s="40" t="s">
        <v>449</v>
      </c>
      <c r="I47" s="36" t="s">
        <v>450</v>
      </c>
      <c r="J47" s="36">
        <v>2189.9899999999998</v>
      </c>
      <c r="K47" s="36">
        <v>2189.9550850000001</v>
      </c>
      <c r="L47" s="36">
        <v>-3.1471699999999998E-2</v>
      </c>
      <c r="M47" s="36">
        <v>-14.370900000000001</v>
      </c>
      <c r="N47" s="36">
        <v>2209.33</v>
      </c>
      <c r="O47" s="36">
        <v>2192.33</v>
      </c>
      <c r="P47" s="36">
        <v>2192.2985282999998</v>
      </c>
      <c r="Q47" s="36">
        <v>4.04</v>
      </c>
      <c r="R47" s="36">
        <v>1.73E-32</v>
      </c>
      <c r="S47" s="36">
        <v>19</v>
      </c>
      <c r="T47" s="36">
        <v>6</v>
      </c>
      <c r="U47" s="36">
        <v>13</v>
      </c>
    </row>
    <row r="48" spans="1:21" x14ac:dyDescent="0.25">
      <c r="A48" s="36" t="s">
        <v>298</v>
      </c>
      <c r="B48" s="36" t="s">
        <v>445</v>
      </c>
      <c r="C48" s="37" t="s">
        <v>446</v>
      </c>
      <c r="D48" s="38" t="s">
        <v>451</v>
      </c>
      <c r="E48" s="37" t="s">
        <v>448</v>
      </c>
      <c r="F48" s="37" t="s">
        <v>29</v>
      </c>
      <c r="G48" s="39">
        <v>5.9899999999999995E-11</v>
      </c>
      <c r="H48" s="40" t="s">
        <v>449</v>
      </c>
      <c r="I48" s="36"/>
      <c r="J48" s="36">
        <v>2288.38</v>
      </c>
      <c r="K48" s="36">
        <v>2288.9772290000001</v>
      </c>
      <c r="L48" s="36">
        <v>1.6012200000000001</v>
      </c>
      <c r="M48" s="36">
        <v>699.23</v>
      </c>
      <c r="N48" s="36">
        <v>2209.33</v>
      </c>
      <c r="O48" s="36">
        <v>2209.33</v>
      </c>
      <c r="P48" s="36">
        <v>2210.9312199999999</v>
      </c>
      <c r="Q48" s="36">
        <v>4.04</v>
      </c>
      <c r="R48" s="36">
        <v>5.9899999999999995E-11</v>
      </c>
      <c r="S48" s="36">
        <v>6</v>
      </c>
      <c r="T48" s="36">
        <v>1</v>
      </c>
      <c r="U48" s="36">
        <v>5</v>
      </c>
    </row>
    <row r="49" spans="1:21" x14ac:dyDescent="0.25">
      <c r="A49" s="36" t="s">
        <v>298</v>
      </c>
      <c r="B49" s="36" t="s">
        <v>452</v>
      </c>
      <c r="C49" s="37" t="s">
        <v>453</v>
      </c>
      <c r="D49" s="38" t="s">
        <v>454</v>
      </c>
      <c r="E49" s="37" t="s">
        <v>455</v>
      </c>
      <c r="F49" s="37" t="s">
        <v>29</v>
      </c>
      <c r="G49" s="39">
        <v>1.92E-9</v>
      </c>
      <c r="H49" s="40" t="s">
        <v>456</v>
      </c>
      <c r="I49" s="36"/>
      <c r="J49" s="36">
        <v>2152.9899999999998</v>
      </c>
      <c r="K49" s="36">
        <v>2152.9820209999998</v>
      </c>
      <c r="L49" s="36">
        <v>-9.1436899999999995E-3</v>
      </c>
      <c r="M49" s="36">
        <v>-4.2469900000000003</v>
      </c>
      <c r="N49" s="36">
        <v>2155.27</v>
      </c>
      <c r="O49" s="36">
        <v>2155.27</v>
      </c>
      <c r="P49" s="36">
        <v>2155.2608563099998</v>
      </c>
      <c r="Q49" s="36">
        <v>4.03</v>
      </c>
      <c r="R49" s="36">
        <v>6.0800000000000003E-14</v>
      </c>
      <c r="S49" s="36">
        <v>7</v>
      </c>
      <c r="T49" s="36">
        <v>1</v>
      </c>
      <c r="U49" s="36">
        <v>6</v>
      </c>
    </row>
    <row r="50" spans="1:21" x14ac:dyDescent="0.25">
      <c r="A50" s="36" t="s">
        <v>298</v>
      </c>
      <c r="B50" s="36" t="s">
        <v>457</v>
      </c>
      <c r="C50" s="37" t="s">
        <v>458</v>
      </c>
      <c r="D50" s="38" t="s">
        <v>459</v>
      </c>
      <c r="E50" s="37" t="s">
        <v>460</v>
      </c>
      <c r="F50" s="37" t="s">
        <v>29</v>
      </c>
      <c r="G50" s="39">
        <v>4.0700000000000002E-41</v>
      </c>
      <c r="H50" s="40" t="s">
        <v>461</v>
      </c>
      <c r="I50" s="36" t="s">
        <v>95</v>
      </c>
      <c r="J50" s="36">
        <v>4523.4799999999996</v>
      </c>
      <c r="K50" s="36">
        <v>4523.5002409999997</v>
      </c>
      <c r="L50" s="36">
        <v>2.3459299999999999E-2</v>
      </c>
      <c r="M50" s="36">
        <v>5.1860999999999997</v>
      </c>
      <c r="N50" s="36">
        <v>4485.18</v>
      </c>
      <c r="O50" s="36">
        <v>4527.18</v>
      </c>
      <c r="P50" s="36">
        <v>4527.2034592999998</v>
      </c>
      <c r="Q50" s="36">
        <v>10.43</v>
      </c>
      <c r="R50" s="36">
        <v>1.29E-45</v>
      </c>
      <c r="S50" s="36">
        <v>25</v>
      </c>
      <c r="T50" s="36">
        <v>11</v>
      </c>
      <c r="U50" s="36">
        <v>14</v>
      </c>
    </row>
    <row r="51" spans="1:21" x14ac:dyDescent="0.25">
      <c r="A51" s="36" t="s">
        <v>298</v>
      </c>
      <c r="B51" s="36" t="s">
        <v>457</v>
      </c>
      <c r="C51" s="37" t="s">
        <v>458</v>
      </c>
      <c r="D51" s="38" t="s">
        <v>462</v>
      </c>
      <c r="E51" s="37" t="s">
        <v>460</v>
      </c>
      <c r="F51" s="37" t="s">
        <v>29</v>
      </c>
      <c r="G51" s="39">
        <v>1.9399999999999999E-7</v>
      </c>
      <c r="H51" s="40" t="s">
        <v>463</v>
      </c>
      <c r="I51" s="36"/>
      <c r="J51" s="36">
        <v>4657.3900000000003</v>
      </c>
      <c r="K51" s="36">
        <v>4657.4222470000004</v>
      </c>
      <c r="L51" s="36">
        <v>2.87823E-2</v>
      </c>
      <c r="M51" s="36">
        <v>6.1798799999999998</v>
      </c>
      <c r="N51" s="36">
        <v>4661.3599999999997</v>
      </c>
      <c r="O51" s="36">
        <v>4661.3599999999997</v>
      </c>
      <c r="P51" s="36">
        <v>4661.3887822999995</v>
      </c>
      <c r="Q51" s="36">
        <v>5.05</v>
      </c>
      <c r="R51" s="36">
        <v>6.1500000000000002E-12</v>
      </c>
      <c r="S51" s="36">
        <v>7</v>
      </c>
      <c r="T51" s="36">
        <v>3</v>
      </c>
      <c r="U51" s="36">
        <v>4</v>
      </c>
    </row>
    <row r="52" spans="1:21" x14ac:dyDescent="0.25">
      <c r="A52" s="36" t="s">
        <v>298</v>
      </c>
      <c r="B52" s="36" t="s">
        <v>89</v>
      </c>
      <c r="C52" s="37" t="s">
        <v>90</v>
      </c>
      <c r="D52" s="38" t="s">
        <v>91</v>
      </c>
      <c r="E52" s="37" t="s">
        <v>92</v>
      </c>
      <c r="F52" s="37" t="s">
        <v>29</v>
      </c>
      <c r="G52" s="39">
        <v>9.3899999999999996E-10</v>
      </c>
      <c r="H52" s="40" t="s">
        <v>464</v>
      </c>
      <c r="I52" s="36"/>
      <c r="J52" s="36">
        <v>2983.58</v>
      </c>
      <c r="K52" s="36">
        <v>2983.5835579999998</v>
      </c>
      <c r="L52" s="36">
        <v>6.5933099999999998E-3</v>
      </c>
      <c r="M52" s="36">
        <v>2.2098599999999999</v>
      </c>
      <c r="N52" s="36">
        <v>2986.39</v>
      </c>
      <c r="O52" s="36">
        <v>2986.39</v>
      </c>
      <c r="P52" s="36">
        <v>2986.3965933099998</v>
      </c>
      <c r="Q52" s="36">
        <v>4.8600000000000003</v>
      </c>
      <c r="R52" s="36">
        <v>2.9800000000000003E-14</v>
      </c>
      <c r="S52" s="36">
        <v>8</v>
      </c>
      <c r="T52" s="36">
        <v>3</v>
      </c>
      <c r="U52" s="36">
        <v>5</v>
      </c>
    </row>
    <row r="53" spans="1:21" x14ac:dyDescent="0.25">
      <c r="A53" s="36" t="s">
        <v>298</v>
      </c>
      <c r="B53" s="36" t="s">
        <v>89</v>
      </c>
      <c r="C53" s="37" t="s">
        <v>90</v>
      </c>
      <c r="D53" s="38" t="s">
        <v>465</v>
      </c>
      <c r="E53" s="37" t="s">
        <v>92</v>
      </c>
      <c r="F53" s="37" t="s">
        <v>29</v>
      </c>
      <c r="G53" s="39">
        <v>2.1600000000000001E-6</v>
      </c>
      <c r="H53" s="40" t="s">
        <v>466</v>
      </c>
      <c r="I53" s="36"/>
      <c r="J53" s="36">
        <v>3460.8</v>
      </c>
      <c r="K53" s="36">
        <v>3460.7802830000001</v>
      </c>
      <c r="L53" s="36">
        <v>-1.8981700000000001E-2</v>
      </c>
      <c r="M53" s="36">
        <v>-5.4847999999999999</v>
      </c>
      <c r="N53" s="36">
        <v>3463.91</v>
      </c>
      <c r="O53" s="36">
        <v>3463.91</v>
      </c>
      <c r="P53" s="36">
        <v>3463.8910182999998</v>
      </c>
      <c r="Q53" s="36">
        <v>4.93</v>
      </c>
      <c r="R53" s="36">
        <v>6.8499999999999996E-11</v>
      </c>
      <c r="S53" s="36">
        <v>6</v>
      </c>
      <c r="T53" s="36">
        <v>2</v>
      </c>
      <c r="U53" s="36">
        <v>4</v>
      </c>
    </row>
    <row r="54" spans="1:21" x14ac:dyDescent="0.25">
      <c r="A54" s="36" t="s">
        <v>298</v>
      </c>
      <c r="B54" s="36" t="s">
        <v>25</v>
      </c>
      <c r="C54" s="37" t="s">
        <v>26</v>
      </c>
      <c r="D54" s="38" t="s">
        <v>467</v>
      </c>
      <c r="E54" s="37" t="s">
        <v>28</v>
      </c>
      <c r="F54" s="37" t="s">
        <v>29</v>
      </c>
      <c r="G54" s="39">
        <v>2.7500000000000002E-26</v>
      </c>
      <c r="H54" s="40" t="s">
        <v>32</v>
      </c>
      <c r="I54" s="36" t="s">
        <v>95</v>
      </c>
      <c r="J54" s="36">
        <v>4713.47</v>
      </c>
      <c r="K54" s="36">
        <v>4713.4786290000002</v>
      </c>
      <c r="L54" s="36">
        <v>6.7473400000000001E-3</v>
      </c>
      <c r="M54" s="36">
        <v>1.4315</v>
      </c>
      <c r="N54" s="36">
        <v>4675.24</v>
      </c>
      <c r="O54" s="36">
        <v>4717.24</v>
      </c>
      <c r="P54" s="36">
        <v>4717.2467473400002</v>
      </c>
      <c r="Q54" s="36">
        <v>6.46</v>
      </c>
      <c r="R54" s="36">
        <v>8.7099999999999996E-31</v>
      </c>
      <c r="S54" s="36">
        <v>18</v>
      </c>
      <c r="T54" s="36">
        <v>4</v>
      </c>
      <c r="U54" s="36">
        <v>14</v>
      </c>
    </row>
    <row r="55" spans="1:21" x14ac:dyDescent="0.25">
      <c r="A55" s="36" t="s">
        <v>298</v>
      </c>
      <c r="B55" s="36" t="s">
        <v>468</v>
      </c>
      <c r="C55" s="37" t="s">
        <v>469</v>
      </c>
      <c r="D55" s="38" t="s">
        <v>470</v>
      </c>
      <c r="E55" s="37" t="s">
        <v>471</v>
      </c>
      <c r="F55" s="37" t="s">
        <v>29</v>
      </c>
      <c r="G55" s="39">
        <v>1.3099999999999999E-19</v>
      </c>
      <c r="H55" s="40" t="s">
        <v>472</v>
      </c>
      <c r="I55" s="36"/>
      <c r="J55" s="36">
        <v>6956.68</v>
      </c>
      <c r="K55" s="36">
        <v>6950.3036469999997</v>
      </c>
      <c r="L55" s="36">
        <v>39.697499999999998</v>
      </c>
      <c r="M55" s="36">
        <v>5708.31</v>
      </c>
      <c r="N55" s="36">
        <v>6915.72</v>
      </c>
      <c r="O55" s="36">
        <v>6915.72</v>
      </c>
      <c r="P55" s="36">
        <v>6955.4175000000005</v>
      </c>
      <c r="Q55" s="36">
        <v>4.5</v>
      </c>
      <c r="R55" s="36">
        <v>4.16E-24</v>
      </c>
      <c r="S55" s="36">
        <v>17</v>
      </c>
      <c r="T55" s="36">
        <v>0</v>
      </c>
      <c r="U55" s="36">
        <v>17</v>
      </c>
    </row>
    <row r="56" spans="1:21" x14ac:dyDescent="0.25">
      <c r="A56" s="36" t="s">
        <v>298</v>
      </c>
      <c r="B56" s="36" t="s">
        <v>473</v>
      </c>
      <c r="C56" s="37" t="s">
        <v>474</v>
      </c>
      <c r="D56" s="38" t="s">
        <v>371</v>
      </c>
      <c r="E56" s="37" t="s">
        <v>372</v>
      </c>
      <c r="F56" s="37" t="s">
        <v>29</v>
      </c>
      <c r="G56" s="39">
        <v>2.1199999999999999E-16</v>
      </c>
      <c r="H56" s="40" t="s">
        <v>475</v>
      </c>
      <c r="I56" s="36" t="s">
        <v>476</v>
      </c>
      <c r="J56" s="36">
        <v>4871.2299999999996</v>
      </c>
      <c r="K56" s="36">
        <v>4871.2203520000003</v>
      </c>
      <c r="L56" s="36">
        <v>-8.3228699999999996E-3</v>
      </c>
      <c r="M56" s="36">
        <v>-1.70858</v>
      </c>
      <c r="N56" s="36">
        <v>4833.33</v>
      </c>
      <c r="O56" s="36">
        <v>4875.33</v>
      </c>
      <c r="P56" s="36">
        <v>4875.3216771300004</v>
      </c>
      <c r="Q56" s="36">
        <v>4.01</v>
      </c>
      <c r="R56" s="36">
        <v>6.7300000000000001E-21</v>
      </c>
      <c r="S56" s="36">
        <v>10</v>
      </c>
      <c r="T56" s="36">
        <v>4</v>
      </c>
      <c r="U56" s="36">
        <v>6</v>
      </c>
    </row>
    <row r="57" spans="1:21" x14ac:dyDescent="0.25">
      <c r="A57" s="36" t="s">
        <v>298</v>
      </c>
      <c r="B57" s="36" t="s">
        <v>473</v>
      </c>
      <c r="C57" s="37" t="s">
        <v>474</v>
      </c>
      <c r="D57" s="38" t="s">
        <v>371</v>
      </c>
      <c r="E57" s="37" t="s">
        <v>372</v>
      </c>
      <c r="F57" s="37" t="s">
        <v>29</v>
      </c>
      <c r="G57" s="39">
        <v>4.1300000000000002E-10</v>
      </c>
      <c r="H57" s="40" t="s">
        <v>477</v>
      </c>
      <c r="I57" s="36" t="s">
        <v>476</v>
      </c>
      <c r="J57" s="36">
        <v>6607.08</v>
      </c>
      <c r="K57" s="36">
        <v>6607.0920829999995</v>
      </c>
      <c r="L57" s="36">
        <v>1.0508099999999999E-2</v>
      </c>
      <c r="M57" s="36">
        <v>1.59043</v>
      </c>
      <c r="N57" s="36">
        <v>6570.23</v>
      </c>
      <c r="O57" s="36">
        <v>6612.23</v>
      </c>
      <c r="P57" s="36">
        <v>6612.2405080999997</v>
      </c>
      <c r="Q57" s="36">
        <v>4.0999999999999996</v>
      </c>
      <c r="R57" s="36">
        <v>1.3100000000000001E-14</v>
      </c>
      <c r="S57" s="36">
        <v>5</v>
      </c>
      <c r="T57" s="36">
        <v>1</v>
      </c>
      <c r="U57" s="36">
        <v>4</v>
      </c>
    </row>
    <row r="58" spans="1:21" x14ac:dyDescent="0.25">
      <c r="A58" s="36" t="s">
        <v>298</v>
      </c>
      <c r="B58" s="36" t="s">
        <v>58</v>
      </c>
      <c r="C58" s="37" t="s">
        <v>59</v>
      </c>
      <c r="D58" s="38" t="s">
        <v>83</v>
      </c>
      <c r="E58" s="37" t="s">
        <v>60</v>
      </c>
      <c r="F58" s="37" t="s">
        <v>29</v>
      </c>
      <c r="G58" s="39">
        <v>2.1600000000000001E-12</v>
      </c>
      <c r="H58" s="40" t="s">
        <v>62</v>
      </c>
      <c r="I58" s="36" t="s">
        <v>55</v>
      </c>
      <c r="J58" s="36">
        <v>4960.49</v>
      </c>
      <c r="K58" s="36">
        <v>4960.4606480000002</v>
      </c>
      <c r="L58" s="36">
        <v>-2.6233699999999999E-2</v>
      </c>
      <c r="M58" s="36">
        <v>-5.2885499999999999</v>
      </c>
      <c r="N58" s="36">
        <v>4922.46</v>
      </c>
      <c r="O58" s="36">
        <v>5060.46</v>
      </c>
      <c r="P58" s="36">
        <v>5060.4337662999997</v>
      </c>
      <c r="Q58" s="36">
        <v>5.0199999999999996</v>
      </c>
      <c r="R58" s="36">
        <v>6.84E-17</v>
      </c>
      <c r="S58" s="36">
        <v>9</v>
      </c>
      <c r="T58" s="36">
        <v>5</v>
      </c>
      <c r="U58" s="36">
        <v>4</v>
      </c>
    </row>
    <row r="59" spans="1:21" x14ac:dyDescent="0.25">
      <c r="A59" s="36" t="s">
        <v>298</v>
      </c>
      <c r="B59" s="36" t="s">
        <v>478</v>
      </c>
      <c r="C59" s="37" t="s">
        <v>479</v>
      </c>
      <c r="D59" s="38" t="s">
        <v>480</v>
      </c>
      <c r="E59" s="37" t="s">
        <v>481</v>
      </c>
      <c r="F59" s="37" t="s">
        <v>29</v>
      </c>
      <c r="G59" s="39">
        <v>1.5E-9</v>
      </c>
      <c r="H59" s="40" t="s">
        <v>482</v>
      </c>
      <c r="I59" s="36"/>
      <c r="J59" s="36">
        <v>1688.91</v>
      </c>
      <c r="K59" s="36">
        <v>1688.9080799999999</v>
      </c>
      <c r="L59" s="36">
        <v>-5.8846899999999997E-3</v>
      </c>
      <c r="M59" s="36">
        <v>-3.4843199999999999</v>
      </c>
      <c r="N59" s="36">
        <v>1690.97</v>
      </c>
      <c r="O59" s="36">
        <v>1690.97</v>
      </c>
      <c r="P59" s="36">
        <v>1690.9641153100001</v>
      </c>
      <c r="Q59" s="36">
        <v>6.74</v>
      </c>
      <c r="R59" s="36">
        <v>4.76E-14</v>
      </c>
      <c r="S59" s="36">
        <v>5</v>
      </c>
      <c r="T59" s="36">
        <v>4</v>
      </c>
      <c r="U59" s="36">
        <v>1</v>
      </c>
    </row>
    <row r="60" spans="1:21" x14ac:dyDescent="0.25">
      <c r="A60" s="36" t="s">
        <v>298</v>
      </c>
      <c r="B60" s="36" t="s">
        <v>483</v>
      </c>
      <c r="C60" s="37" t="s">
        <v>484</v>
      </c>
      <c r="D60" s="38" t="s">
        <v>485</v>
      </c>
      <c r="E60" s="37" t="s">
        <v>486</v>
      </c>
      <c r="F60" s="37" t="s">
        <v>29</v>
      </c>
      <c r="G60" s="39">
        <v>1.08E-26</v>
      </c>
      <c r="H60" s="40" t="s">
        <v>487</v>
      </c>
      <c r="I60" s="36" t="s">
        <v>95</v>
      </c>
      <c r="J60" s="36">
        <v>4673.5</v>
      </c>
      <c r="K60" s="36">
        <v>4673.5064519999996</v>
      </c>
      <c r="L60" s="36">
        <v>9.6703399999999995E-3</v>
      </c>
      <c r="M60" s="36">
        <v>2.0691799999999998</v>
      </c>
      <c r="N60" s="36">
        <v>4635.33</v>
      </c>
      <c r="O60" s="36">
        <v>4677.33</v>
      </c>
      <c r="P60" s="36">
        <v>4677.3396703400003</v>
      </c>
      <c r="Q60" s="36">
        <v>6.05</v>
      </c>
      <c r="R60" s="36">
        <v>3.41E-31</v>
      </c>
      <c r="S60" s="36">
        <v>17</v>
      </c>
      <c r="T60" s="36">
        <v>2</v>
      </c>
      <c r="U60" s="36">
        <v>15</v>
      </c>
    </row>
    <row r="61" spans="1:21" x14ac:dyDescent="0.25">
      <c r="A61" s="36" t="s">
        <v>298</v>
      </c>
      <c r="B61" s="36" t="s">
        <v>483</v>
      </c>
      <c r="C61" s="37" t="s">
        <v>484</v>
      </c>
      <c r="D61" s="38" t="s">
        <v>485</v>
      </c>
      <c r="E61" s="37" t="s">
        <v>486</v>
      </c>
      <c r="F61" s="37" t="s">
        <v>29</v>
      </c>
      <c r="G61" s="39">
        <v>1.15E-27</v>
      </c>
      <c r="H61" s="40" t="s">
        <v>488</v>
      </c>
      <c r="I61" s="36" t="s">
        <v>95</v>
      </c>
      <c r="J61" s="36">
        <v>4886.6099999999997</v>
      </c>
      <c r="K61" s="36">
        <v>4886.5958410000003</v>
      </c>
      <c r="L61" s="36">
        <v>-1.22407E-2</v>
      </c>
      <c r="M61" s="36">
        <v>-2.50495</v>
      </c>
      <c r="N61" s="36">
        <v>4848.57</v>
      </c>
      <c r="O61" s="36">
        <v>4890.57</v>
      </c>
      <c r="P61" s="36">
        <v>4890.5577592999998</v>
      </c>
      <c r="Q61" s="36">
        <v>6.05</v>
      </c>
      <c r="R61" s="36">
        <v>3.6600000000000001E-32</v>
      </c>
      <c r="S61" s="36">
        <v>19</v>
      </c>
      <c r="T61" s="36">
        <v>3</v>
      </c>
      <c r="U61" s="36">
        <v>16</v>
      </c>
    </row>
    <row r="62" spans="1:21" x14ac:dyDescent="0.25">
      <c r="A62" s="36" t="s">
        <v>298</v>
      </c>
      <c r="B62" s="36" t="s">
        <v>489</v>
      </c>
      <c r="C62" s="37" t="s">
        <v>490</v>
      </c>
      <c r="D62" s="38" t="s">
        <v>491</v>
      </c>
      <c r="E62" s="37" t="s">
        <v>492</v>
      </c>
      <c r="F62" s="37" t="s">
        <v>29</v>
      </c>
      <c r="G62" s="39">
        <v>1.3E-7</v>
      </c>
      <c r="H62" s="40" t="s">
        <v>493</v>
      </c>
      <c r="I62" s="36"/>
      <c r="J62" s="36">
        <v>2410.2199999999998</v>
      </c>
      <c r="K62" s="36">
        <v>2410.3082100000001</v>
      </c>
      <c r="L62" s="36">
        <v>8.4445300000000001E-2</v>
      </c>
      <c r="M62" s="36">
        <v>35.0351</v>
      </c>
      <c r="N62" s="36">
        <v>2412.81</v>
      </c>
      <c r="O62" s="36">
        <v>2412.81</v>
      </c>
      <c r="P62" s="36">
        <v>2412.8944452999999</v>
      </c>
      <c r="Q62" s="36">
        <v>4.25</v>
      </c>
      <c r="R62" s="36">
        <v>4.1200000000000002E-12</v>
      </c>
      <c r="S62" s="36">
        <v>7</v>
      </c>
      <c r="T62" s="36">
        <v>5</v>
      </c>
      <c r="U62" s="36">
        <v>2</v>
      </c>
    </row>
    <row r="63" spans="1:21" x14ac:dyDescent="0.25">
      <c r="A63" s="36" t="s">
        <v>298</v>
      </c>
      <c r="B63" s="36" t="s">
        <v>494</v>
      </c>
      <c r="C63" s="37" t="s">
        <v>495</v>
      </c>
      <c r="D63" s="38" t="s">
        <v>496</v>
      </c>
      <c r="E63" s="37" t="s">
        <v>497</v>
      </c>
      <c r="F63" s="37" t="s">
        <v>29</v>
      </c>
      <c r="G63" s="39">
        <v>1.8499999999999999E-26</v>
      </c>
      <c r="H63" s="40" t="s">
        <v>498</v>
      </c>
      <c r="I63" s="36"/>
      <c r="J63" s="36">
        <v>3952.1</v>
      </c>
      <c r="K63" s="36">
        <v>3952.0853440000001</v>
      </c>
      <c r="L63" s="36">
        <v>-1.8020700000000001E-2</v>
      </c>
      <c r="M63" s="36">
        <v>-4.5597899999999996</v>
      </c>
      <c r="N63" s="36">
        <v>3955.46</v>
      </c>
      <c r="O63" s="36">
        <v>3955.46</v>
      </c>
      <c r="P63" s="36">
        <v>3955.4419793000002</v>
      </c>
      <c r="Q63" s="36">
        <v>8.6</v>
      </c>
      <c r="R63" s="36">
        <v>5.8499999999999998E-31</v>
      </c>
      <c r="S63" s="36">
        <v>18</v>
      </c>
      <c r="T63" s="36">
        <v>7</v>
      </c>
      <c r="U63" s="36">
        <v>11</v>
      </c>
    </row>
    <row r="64" spans="1:21" x14ac:dyDescent="0.25">
      <c r="A64" s="36" t="s">
        <v>298</v>
      </c>
      <c r="B64" s="36" t="s">
        <v>494</v>
      </c>
      <c r="C64" s="37" t="s">
        <v>495</v>
      </c>
      <c r="D64" s="38" t="s">
        <v>496</v>
      </c>
      <c r="E64" s="37" t="s">
        <v>497</v>
      </c>
      <c r="F64" s="37" t="s">
        <v>29</v>
      </c>
      <c r="G64" s="39">
        <v>1.0100000000000001E-6</v>
      </c>
      <c r="H64" s="40" t="s">
        <v>499</v>
      </c>
      <c r="I64" s="36"/>
      <c r="J64" s="36">
        <v>2608.34</v>
      </c>
      <c r="K64" s="36">
        <v>2608.3345549999999</v>
      </c>
      <c r="L64" s="36">
        <v>-1.3096900000000001E-3</v>
      </c>
      <c r="M64" s="36">
        <v>-0.50211700000000004</v>
      </c>
      <c r="N64" s="36">
        <v>2610.88</v>
      </c>
      <c r="O64" s="36">
        <v>2610.88</v>
      </c>
      <c r="P64" s="36">
        <v>2610.8786903099999</v>
      </c>
      <c r="Q64" s="36">
        <v>5.81</v>
      </c>
      <c r="R64" s="36">
        <v>3.1999999999999999E-11</v>
      </c>
      <c r="S64" s="36">
        <v>5</v>
      </c>
      <c r="T64" s="36">
        <v>0</v>
      </c>
      <c r="U64" s="36">
        <v>5</v>
      </c>
    </row>
    <row r="65" spans="1:21" x14ac:dyDescent="0.25">
      <c r="A65" s="36" t="s">
        <v>298</v>
      </c>
      <c r="B65" s="36" t="s">
        <v>494</v>
      </c>
      <c r="C65" s="37" t="s">
        <v>495</v>
      </c>
      <c r="D65" s="38" t="s">
        <v>496</v>
      </c>
      <c r="E65" s="37" t="s">
        <v>497</v>
      </c>
      <c r="F65" s="37" t="s">
        <v>29</v>
      </c>
      <c r="G65" s="39">
        <v>1.6199999999999999E-27</v>
      </c>
      <c r="H65" s="40" t="s">
        <v>500</v>
      </c>
      <c r="I65" s="36"/>
      <c r="J65" s="36">
        <v>2943.53</v>
      </c>
      <c r="K65" s="36">
        <v>2943.5261989999999</v>
      </c>
      <c r="L65" s="36">
        <v>-5.3656900000000002E-3</v>
      </c>
      <c r="M65" s="36">
        <v>-1.8228800000000001</v>
      </c>
      <c r="N65" s="36">
        <v>2946.29</v>
      </c>
      <c r="O65" s="36">
        <v>2946.29</v>
      </c>
      <c r="P65" s="36">
        <v>2946.28463431</v>
      </c>
      <c r="Q65" s="36">
        <v>6.42</v>
      </c>
      <c r="R65" s="36">
        <v>5.1500000000000003E-32</v>
      </c>
      <c r="S65" s="36">
        <v>17</v>
      </c>
      <c r="T65" s="36">
        <v>3</v>
      </c>
      <c r="U65" s="36">
        <v>14</v>
      </c>
    </row>
    <row r="66" spans="1:21" x14ac:dyDescent="0.25">
      <c r="A66" s="36" t="s">
        <v>298</v>
      </c>
      <c r="B66" s="36" t="s">
        <v>494</v>
      </c>
      <c r="C66" s="37" t="s">
        <v>495</v>
      </c>
      <c r="D66" s="38" t="s">
        <v>496</v>
      </c>
      <c r="E66" s="37" t="s">
        <v>497</v>
      </c>
      <c r="F66" s="37" t="s">
        <v>29</v>
      </c>
      <c r="G66" s="39">
        <v>1.57E-24</v>
      </c>
      <c r="H66" s="40" t="s">
        <v>501</v>
      </c>
      <c r="I66" s="36"/>
      <c r="J66" s="36">
        <v>3457.77</v>
      </c>
      <c r="K66" s="36">
        <v>3457.7699130000001</v>
      </c>
      <c r="L66" s="36">
        <v>-4.5168999999999998E-4</v>
      </c>
      <c r="M66" s="36">
        <v>-0.13063</v>
      </c>
      <c r="N66" s="36">
        <v>3460.82</v>
      </c>
      <c r="O66" s="36">
        <v>3460.82</v>
      </c>
      <c r="P66" s="36">
        <v>3460.8195483100003</v>
      </c>
      <c r="Q66" s="36">
        <v>5.54</v>
      </c>
      <c r="R66" s="36">
        <v>4.9900000000000001E-29</v>
      </c>
      <c r="S66" s="36">
        <v>17</v>
      </c>
      <c r="T66" s="36">
        <v>2</v>
      </c>
      <c r="U66" s="36">
        <v>15</v>
      </c>
    </row>
    <row r="67" spans="1:21" x14ac:dyDescent="0.25">
      <c r="A67" s="36" t="s">
        <v>298</v>
      </c>
      <c r="B67" s="36" t="s">
        <v>502</v>
      </c>
      <c r="C67" s="37" t="s">
        <v>503</v>
      </c>
      <c r="D67" s="38" t="s">
        <v>504</v>
      </c>
      <c r="E67" s="37" t="s">
        <v>505</v>
      </c>
      <c r="F67" s="37" t="s">
        <v>29</v>
      </c>
      <c r="G67" s="39">
        <v>1.3600000000000001E-12</v>
      </c>
      <c r="H67" s="40" t="s">
        <v>506</v>
      </c>
      <c r="I67" s="36" t="s">
        <v>55</v>
      </c>
      <c r="J67" s="36">
        <v>4324.12</v>
      </c>
      <c r="K67" s="36">
        <v>4324.1247439999997</v>
      </c>
      <c r="L67" s="36">
        <v>7.5623399999999999E-3</v>
      </c>
      <c r="M67" s="36">
        <v>1.7488699999999999</v>
      </c>
      <c r="N67" s="36">
        <v>4285.72</v>
      </c>
      <c r="O67" s="36">
        <v>4327.72</v>
      </c>
      <c r="P67" s="36">
        <v>4327.7275623400001</v>
      </c>
      <c r="Q67" s="36">
        <v>4.78</v>
      </c>
      <c r="R67" s="36">
        <v>4.3199999999999998E-17</v>
      </c>
      <c r="S67" s="36">
        <v>9</v>
      </c>
      <c r="T67" s="36">
        <v>1</v>
      </c>
      <c r="U67" s="36">
        <v>8</v>
      </c>
    </row>
    <row r="68" spans="1:21" x14ac:dyDescent="0.25">
      <c r="A68" s="36" t="s">
        <v>298</v>
      </c>
      <c r="B68" s="36" t="s">
        <v>507</v>
      </c>
      <c r="C68" s="37" t="s">
        <v>508</v>
      </c>
      <c r="D68" s="38" t="s">
        <v>170</v>
      </c>
      <c r="E68" s="37" t="s">
        <v>509</v>
      </c>
      <c r="F68" s="37" t="s">
        <v>29</v>
      </c>
      <c r="G68" s="39">
        <v>2.5300000000000001E-33</v>
      </c>
      <c r="H68" s="40" t="s">
        <v>510</v>
      </c>
      <c r="I68" s="36"/>
      <c r="J68" s="36">
        <v>2727.52</v>
      </c>
      <c r="K68" s="36">
        <v>2727.5209490000002</v>
      </c>
      <c r="L68" s="36">
        <v>3.5843099999999998E-3</v>
      </c>
      <c r="M68" s="36">
        <v>1.31413</v>
      </c>
      <c r="N68" s="36">
        <v>2730.17</v>
      </c>
      <c r="O68" s="36">
        <v>2730.17</v>
      </c>
      <c r="P68" s="36">
        <v>2730.17358431</v>
      </c>
      <c r="Q68" s="36">
        <v>9.4</v>
      </c>
      <c r="R68" s="36">
        <v>8.0200000000000001E-38</v>
      </c>
      <c r="S68" s="36">
        <v>21</v>
      </c>
      <c r="T68" s="36">
        <v>1</v>
      </c>
      <c r="U68" s="36">
        <v>20</v>
      </c>
    </row>
    <row r="69" spans="1:21" x14ac:dyDescent="0.25">
      <c r="A69" s="36" t="s">
        <v>298</v>
      </c>
      <c r="B69" s="36" t="s">
        <v>511</v>
      </c>
      <c r="C69" s="37" t="s">
        <v>512</v>
      </c>
      <c r="D69" s="38" t="s">
        <v>513</v>
      </c>
      <c r="E69" s="37" t="s">
        <v>514</v>
      </c>
      <c r="F69" s="37" t="s">
        <v>29</v>
      </c>
      <c r="G69" s="39">
        <v>2.7E-10</v>
      </c>
      <c r="H69" s="40" t="s">
        <v>515</v>
      </c>
      <c r="I69" s="36" t="s">
        <v>516</v>
      </c>
      <c r="J69" s="36">
        <v>4396.2</v>
      </c>
      <c r="K69" s="36">
        <v>4396.2098999999998</v>
      </c>
      <c r="L69" s="36">
        <v>5.9183400000000002E-3</v>
      </c>
      <c r="M69" s="36">
        <v>1.3462400000000001</v>
      </c>
      <c r="N69" s="36">
        <v>4357.79</v>
      </c>
      <c r="O69" s="36">
        <v>4399.79</v>
      </c>
      <c r="P69" s="36">
        <v>4399.7959183399998</v>
      </c>
      <c r="Q69" s="36">
        <v>4.8600000000000003</v>
      </c>
      <c r="R69" s="36">
        <v>8.57E-15</v>
      </c>
      <c r="S69" s="36">
        <v>9</v>
      </c>
      <c r="T69" s="36">
        <v>9</v>
      </c>
      <c r="U69" s="36">
        <v>0</v>
      </c>
    </row>
    <row r="70" spans="1:21" x14ac:dyDescent="0.25">
      <c r="A70" s="36" t="s">
        <v>298</v>
      </c>
      <c r="B70" s="36" t="s">
        <v>517</v>
      </c>
      <c r="C70" s="37" t="s">
        <v>518</v>
      </c>
      <c r="D70" s="38" t="s">
        <v>519</v>
      </c>
      <c r="E70" s="37" t="s">
        <v>520</v>
      </c>
      <c r="F70" s="37" t="s">
        <v>29</v>
      </c>
      <c r="G70" s="39">
        <v>3.0599999999999997E-14</v>
      </c>
      <c r="H70" s="40" t="s">
        <v>521</v>
      </c>
      <c r="I70" s="36" t="s">
        <v>95</v>
      </c>
      <c r="J70" s="36">
        <v>2913.56</v>
      </c>
      <c r="K70" s="36">
        <v>2913.5597630000002</v>
      </c>
      <c r="L70" s="36">
        <v>3.5813400000000001E-3</v>
      </c>
      <c r="M70" s="36">
        <v>1.2292000000000001</v>
      </c>
      <c r="N70" s="36">
        <v>2874.26</v>
      </c>
      <c r="O70" s="36">
        <v>2916.26</v>
      </c>
      <c r="P70" s="36">
        <v>2916.2635813400002</v>
      </c>
      <c r="Q70" s="36">
        <v>6.3</v>
      </c>
      <c r="R70" s="36">
        <v>9.7100000000000007E-19</v>
      </c>
      <c r="S70" s="36">
        <v>7</v>
      </c>
      <c r="T70" s="36">
        <v>2</v>
      </c>
      <c r="U70" s="36">
        <v>5</v>
      </c>
    </row>
    <row r="71" spans="1:21" x14ac:dyDescent="0.25">
      <c r="A71" s="36" t="s">
        <v>298</v>
      </c>
      <c r="B71" s="36" t="s">
        <v>274</v>
      </c>
      <c r="C71" s="37" t="s">
        <v>275</v>
      </c>
      <c r="D71" s="38" t="s">
        <v>276</v>
      </c>
      <c r="E71" s="37" t="s">
        <v>146</v>
      </c>
      <c r="F71" s="37" t="s">
        <v>29</v>
      </c>
      <c r="G71" s="39">
        <v>6.6099999999999999E-10</v>
      </c>
      <c r="H71" s="40" t="s">
        <v>522</v>
      </c>
      <c r="I71" s="36"/>
      <c r="J71" s="36">
        <v>2994.54</v>
      </c>
      <c r="K71" s="36">
        <v>2994.531191</v>
      </c>
      <c r="L71" s="36">
        <v>-1.02737E-2</v>
      </c>
      <c r="M71" s="36">
        <v>-3.4308200000000002</v>
      </c>
      <c r="N71" s="36">
        <v>2997.33</v>
      </c>
      <c r="O71" s="36">
        <v>2997.33</v>
      </c>
      <c r="P71" s="36">
        <v>2997.3197262999997</v>
      </c>
      <c r="Q71" s="36">
        <v>4.95</v>
      </c>
      <c r="R71" s="36">
        <v>2.0900000000000001E-14</v>
      </c>
      <c r="S71" s="36">
        <v>8</v>
      </c>
      <c r="T71" s="36">
        <v>1</v>
      </c>
      <c r="U71" s="36">
        <v>7</v>
      </c>
    </row>
    <row r="72" spans="1:21" x14ac:dyDescent="0.25">
      <c r="A72" s="36" t="s">
        <v>298</v>
      </c>
      <c r="B72" s="36" t="s">
        <v>274</v>
      </c>
      <c r="C72" s="37" t="s">
        <v>275</v>
      </c>
      <c r="D72" s="38" t="s">
        <v>276</v>
      </c>
      <c r="E72" s="37" t="s">
        <v>146</v>
      </c>
      <c r="F72" s="37" t="s">
        <v>29</v>
      </c>
      <c r="G72" s="39">
        <v>7.4100000000000004E-19</v>
      </c>
      <c r="H72" s="40" t="s">
        <v>523</v>
      </c>
      <c r="I72" s="36"/>
      <c r="J72" s="36">
        <v>3977.41</v>
      </c>
      <c r="K72" s="36">
        <v>3976.0789070000001</v>
      </c>
      <c r="L72" s="36">
        <v>0.68818000000000001</v>
      </c>
      <c r="M72" s="36">
        <v>172.99199999999999</v>
      </c>
      <c r="N72" s="36">
        <v>3978.44</v>
      </c>
      <c r="O72" s="36">
        <v>3978.44</v>
      </c>
      <c r="P72" s="36">
        <v>3979.1281800000002</v>
      </c>
      <c r="Q72" s="36">
        <v>6.7</v>
      </c>
      <c r="R72" s="36">
        <v>2.35E-23</v>
      </c>
      <c r="S72" s="36">
        <v>13</v>
      </c>
      <c r="T72" s="36">
        <v>3</v>
      </c>
      <c r="U72" s="36">
        <v>10</v>
      </c>
    </row>
    <row r="73" spans="1:21" x14ac:dyDescent="0.25">
      <c r="A73" s="36" t="s">
        <v>298</v>
      </c>
      <c r="B73" s="36" t="s">
        <v>274</v>
      </c>
      <c r="C73" s="37" t="s">
        <v>275</v>
      </c>
      <c r="D73" s="38" t="s">
        <v>276</v>
      </c>
      <c r="E73" s="37" t="s">
        <v>146</v>
      </c>
      <c r="F73" s="37" t="s">
        <v>29</v>
      </c>
      <c r="G73" s="39">
        <v>1.8200000000000001E-8</v>
      </c>
      <c r="H73" s="40" t="s">
        <v>278</v>
      </c>
      <c r="I73" s="36"/>
      <c r="J73" s="36">
        <v>5743.98</v>
      </c>
      <c r="K73" s="36">
        <v>5743.967748</v>
      </c>
      <c r="L73" s="36">
        <v>-1.25167E-2</v>
      </c>
      <c r="M73" s="36">
        <v>-2.1791</v>
      </c>
      <c r="N73" s="36">
        <v>5748.41</v>
      </c>
      <c r="O73" s="36">
        <v>5748.41</v>
      </c>
      <c r="P73" s="36">
        <v>5748.3974833000002</v>
      </c>
      <c r="Q73" s="36">
        <v>4.7699999999999996</v>
      </c>
      <c r="R73" s="36">
        <v>5.7599999999999997E-13</v>
      </c>
      <c r="S73" s="36">
        <v>6</v>
      </c>
      <c r="T73" s="36">
        <v>3</v>
      </c>
      <c r="U73" s="36">
        <v>3</v>
      </c>
    </row>
    <row r="74" spans="1:21" x14ac:dyDescent="0.25">
      <c r="A74" s="36" t="s">
        <v>298</v>
      </c>
      <c r="B74" s="36" t="s">
        <v>524</v>
      </c>
      <c r="C74" s="37" t="s">
        <v>525</v>
      </c>
      <c r="D74" s="38" t="s">
        <v>526</v>
      </c>
      <c r="E74" s="37" t="s">
        <v>527</v>
      </c>
      <c r="F74" s="37" t="s">
        <v>29</v>
      </c>
      <c r="G74" s="39">
        <v>1.7299999999999999E-8</v>
      </c>
      <c r="H74" s="40" t="s">
        <v>528</v>
      </c>
      <c r="I74" s="36" t="s">
        <v>95</v>
      </c>
      <c r="J74" s="36">
        <v>1925.06</v>
      </c>
      <c r="K74" s="36">
        <v>1925.059829</v>
      </c>
      <c r="L74" s="36">
        <v>1.5473399999999999E-3</v>
      </c>
      <c r="M74" s="36">
        <v>0.80378799999999995</v>
      </c>
      <c r="N74" s="36">
        <v>1885.16</v>
      </c>
      <c r="O74" s="36">
        <v>1927.16</v>
      </c>
      <c r="P74" s="36">
        <v>1927.16154734</v>
      </c>
      <c r="Q74" s="36">
        <v>6.23</v>
      </c>
      <c r="R74" s="36">
        <v>5.4799999999999999E-13</v>
      </c>
      <c r="S74" s="36">
        <v>6</v>
      </c>
      <c r="T74" s="36">
        <v>5</v>
      </c>
      <c r="U74" s="36">
        <v>1</v>
      </c>
    </row>
    <row r="75" spans="1:21" x14ac:dyDescent="0.25">
      <c r="A75" s="36" t="s">
        <v>298</v>
      </c>
      <c r="B75" s="36" t="s">
        <v>529</v>
      </c>
      <c r="C75" s="37" t="s">
        <v>530</v>
      </c>
      <c r="D75" s="38" t="s">
        <v>531</v>
      </c>
      <c r="E75" s="37" t="s">
        <v>532</v>
      </c>
      <c r="F75" s="37" t="s">
        <v>29</v>
      </c>
      <c r="G75" s="39">
        <v>3.6799999999999998E-11</v>
      </c>
      <c r="H75" s="40" t="s">
        <v>533</v>
      </c>
      <c r="I75" s="36" t="s">
        <v>122</v>
      </c>
      <c r="J75" s="36">
        <v>1629.86</v>
      </c>
      <c r="K75" s="36">
        <v>1629.8597159999999</v>
      </c>
      <c r="L75" s="36">
        <v>4.5343400000000004E-3</v>
      </c>
      <c r="M75" s="36">
        <v>2.7820399999999998</v>
      </c>
      <c r="N75" s="36">
        <v>1589.89</v>
      </c>
      <c r="O75" s="36">
        <v>1631.89</v>
      </c>
      <c r="P75" s="36">
        <v>1631.8945343400001</v>
      </c>
      <c r="Q75" s="36">
        <v>5.9</v>
      </c>
      <c r="R75" s="36">
        <v>1.1700000000000001E-15</v>
      </c>
      <c r="S75" s="36">
        <v>6</v>
      </c>
      <c r="T75" s="36">
        <v>2</v>
      </c>
      <c r="U75" s="36">
        <v>4</v>
      </c>
    </row>
    <row r="76" spans="1:21" x14ac:dyDescent="0.25">
      <c r="A76" s="36" t="s">
        <v>298</v>
      </c>
      <c r="B76" s="36" t="s">
        <v>534</v>
      </c>
      <c r="C76" s="37" t="s">
        <v>535</v>
      </c>
      <c r="D76" s="38" t="s">
        <v>536</v>
      </c>
      <c r="E76" s="37" t="s">
        <v>537</v>
      </c>
      <c r="F76" s="37" t="s">
        <v>29</v>
      </c>
      <c r="G76" s="39">
        <v>4.2200000000000001E-8</v>
      </c>
      <c r="H76" s="40" t="s">
        <v>538</v>
      </c>
      <c r="I76" s="36"/>
      <c r="J76" s="36">
        <v>3152.62</v>
      </c>
      <c r="K76" s="36">
        <v>3152.6184830000002</v>
      </c>
      <c r="L76" s="36">
        <v>-3.0816900000000002E-3</v>
      </c>
      <c r="M76" s="36">
        <v>-0.97750199999999998</v>
      </c>
      <c r="N76" s="36">
        <v>3155.49</v>
      </c>
      <c r="O76" s="36">
        <v>3155.49</v>
      </c>
      <c r="P76" s="36">
        <v>3155.48691831</v>
      </c>
      <c r="Q76" s="36">
        <v>4.68</v>
      </c>
      <c r="R76" s="36">
        <v>1.3399999999999999E-12</v>
      </c>
      <c r="S76" s="36">
        <v>5</v>
      </c>
      <c r="T76" s="36">
        <v>0</v>
      </c>
      <c r="U76" s="36">
        <v>5</v>
      </c>
    </row>
    <row r="77" spans="1:21" x14ac:dyDescent="0.25">
      <c r="A77" s="36" t="s">
        <v>298</v>
      </c>
      <c r="B77" s="36" t="s">
        <v>539</v>
      </c>
      <c r="C77" s="37" t="s">
        <v>540</v>
      </c>
      <c r="D77" s="38" t="s">
        <v>541</v>
      </c>
      <c r="E77" s="37" t="s">
        <v>542</v>
      </c>
      <c r="F77" s="37" t="s">
        <v>29</v>
      </c>
      <c r="G77" s="39">
        <v>1.1600000000000001E-14</v>
      </c>
      <c r="H77" s="40" t="s">
        <v>543</v>
      </c>
      <c r="I77" s="36"/>
      <c r="J77" s="36">
        <v>4023.02</v>
      </c>
      <c r="K77" s="36">
        <v>4023.000207</v>
      </c>
      <c r="L77" s="36">
        <v>-2.1857700000000001E-2</v>
      </c>
      <c r="M77" s="36">
        <v>-5.4331800000000001</v>
      </c>
      <c r="N77" s="36">
        <v>4026.46</v>
      </c>
      <c r="O77" s="36">
        <v>4026.46</v>
      </c>
      <c r="P77" s="36">
        <v>4026.4381423</v>
      </c>
      <c r="Q77" s="36">
        <v>5.0599999999999996</v>
      </c>
      <c r="R77" s="36">
        <v>3.67E-19</v>
      </c>
      <c r="S77" s="36">
        <v>10</v>
      </c>
      <c r="T77" s="36">
        <v>4</v>
      </c>
      <c r="U77" s="36">
        <v>6</v>
      </c>
    </row>
    <row r="78" spans="1:21" x14ac:dyDescent="0.25">
      <c r="A78" s="43" t="s">
        <v>544</v>
      </c>
      <c r="B78" s="43" t="s">
        <v>545</v>
      </c>
      <c r="C78" s="44" t="s">
        <v>546</v>
      </c>
      <c r="D78" s="45" t="s">
        <v>547</v>
      </c>
      <c r="E78" s="44" t="s">
        <v>548</v>
      </c>
      <c r="F78" s="44" t="s">
        <v>29</v>
      </c>
      <c r="G78" s="46">
        <v>4.26E-42</v>
      </c>
      <c r="H78" s="47" t="s">
        <v>549</v>
      </c>
      <c r="I78" s="43" t="s">
        <v>55</v>
      </c>
      <c r="J78" s="43">
        <v>6972.9</v>
      </c>
      <c r="K78" s="43">
        <v>6972.9077829999997</v>
      </c>
      <c r="L78" s="43">
        <v>3.8013399999999998E-3</v>
      </c>
      <c r="M78" s="43">
        <v>0.54515899999999995</v>
      </c>
      <c r="N78" s="43">
        <v>6936.11</v>
      </c>
      <c r="O78" s="43">
        <v>6978.11</v>
      </c>
      <c r="P78" s="43">
        <v>6978.1138013399996</v>
      </c>
      <c r="Q78" s="43">
        <v>10</v>
      </c>
      <c r="R78" s="43">
        <v>1.35E-46</v>
      </c>
      <c r="S78" s="43">
        <v>23</v>
      </c>
      <c r="T78" s="43">
        <v>12</v>
      </c>
      <c r="U78" s="43">
        <v>11</v>
      </c>
    </row>
    <row r="79" spans="1:21" x14ac:dyDescent="0.25">
      <c r="A79" s="43" t="s">
        <v>544</v>
      </c>
      <c r="B79" s="43" t="s">
        <v>545</v>
      </c>
      <c r="C79" s="44" t="s">
        <v>546</v>
      </c>
      <c r="D79" s="45" t="s">
        <v>547</v>
      </c>
      <c r="E79" s="44" t="s">
        <v>548</v>
      </c>
      <c r="F79" s="44" t="s">
        <v>29</v>
      </c>
      <c r="G79" s="46">
        <v>7.3800000000000006E-21</v>
      </c>
      <c r="H79" s="47" t="s">
        <v>549</v>
      </c>
      <c r="I79" s="43" t="s">
        <v>55</v>
      </c>
      <c r="J79" s="43">
        <v>6977.15</v>
      </c>
      <c r="K79" s="43">
        <v>7014.906739</v>
      </c>
      <c r="L79" s="43">
        <v>41.782600000000002</v>
      </c>
      <c r="M79" s="43">
        <v>5952.84</v>
      </c>
      <c r="N79" s="43">
        <v>6936.11</v>
      </c>
      <c r="O79" s="43">
        <v>6978.11</v>
      </c>
      <c r="P79" s="43">
        <v>7019.8925999999992</v>
      </c>
      <c r="Q79" s="43">
        <v>10</v>
      </c>
      <c r="R79" s="43">
        <v>3.6100000000000001E-27</v>
      </c>
      <c r="S79" s="43">
        <v>13</v>
      </c>
      <c r="T79" s="43">
        <v>7</v>
      </c>
      <c r="U79" s="43">
        <v>6</v>
      </c>
    </row>
    <row r="80" spans="1:21" x14ac:dyDescent="0.25">
      <c r="A80" s="43" t="s">
        <v>544</v>
      </c>
      <c r="B80" s="43" t="s">
        <v>545</v>
      </c>
      <c r="C80" s="44" t="s">
        <v>546</v>
      </c>
      <c r="D80" s="45" t="s">
        <v>547</v>
      </c>
      <c r="E80" s="44" t="s">
        <v>548</v>
      </c>
      <c r="F80" s="44" t="s">
        <v>29</v>
      </c>
      <c r="G80" s="46">
        <v>7.3800000000000006E-21</v>
      </c>
      <c r="H80" s="47" t="s">
        <v>549</v>
      </c>
      <c r="I80" s="43" t="s">
        <v>55</v>
      </c>
      <c r="J80" s="43">
        <v>6977.15</v>
      </c>
      <c r="K80" s="43">
        <v>7030.9122699999998</v>
      </c>
      <c r="L80" s="43">
        <v>57.7881</v>
      </c>
      <c r="M80" s="43">
        <v>8214.44</v>
      </c>
      <c r="N80" s="43">
        <v>6936.11</v>
      </c>
      <c r="O80" s="43">
        <v>6978.11</v>
      </c>
      <c r="P80" s="43">
        <v>7035.8980999999994</v>
      </c>
      <c r="Q80" s="43">
        <v>10</v>
      </c>
      <c r="R80" s="43">
        <v>3.6100000000000001E-27</v>
      </c>
      <c r="S80" s="43">
        <v>13</v>
      </c>
      <c r="T80" s="43">
        <v>7</v>
      </c>
      <c r="U80" s="43">
        <v>6</v>
      </c>
    </row>
    <row r="81" spans="1:21" x14ac:dyDescent="0.25">
      <c r="A81" s="43" t="s">
        <v>544</v>
      </c>
      <c r="B81" s="43" t="s">
        <v>545</v>
      </c>
      <c r="C81" s="44" t="s">
        <v>546</v>
      </c>
      <c r="D81" s="45" t="s">
        <v>547</v>
      </c>
      <c r="E81" s="44" t="s">
        <v>548</v>
      </c>
      <c r="F81" s="44" t="s">
        <v>29</v>
      </c>
      <c r="G81" s="46">
        <v>2.4099999999999998E-49</v>
      </c>
      <c r="H81" s="47" t="s">
        <v>549</v>
      </c>
      <c r="I81" s="43" t="s">
        <v>550</v>
      </c>
      <c r="J81" s="43">
        <v>6977.15</v>
      </c>
      <c r="K81" s="43">
        <v>6988.8695019999996</v>
      </c>
      <c r="L81" s="43">
        <v>15.7454</v>
      </c>
      <c r="M81" s="43">
        <v>2251.62</v>
      </c>
      <c r="N81" s="43">
        <v>6936.11</v>
      </c>
      <c r="O81" s="43">
        <v>6978.11</v>
      </c>
      <c r="P81" s="43">
        <v>6993.8553999999995</v>
      </c>
      <c r="Q81" s="43">
        <v>10</v>
      </c>
      <c r="R81" s="43">
        <v>1.18E-55</v>
      </c>
      <c r="S81" s="43">
        <v>30</v>
      </c>
      <c r="T81" s="43">
        <v>11</v>
      </c>
      <c r="U81" s="43">
        <v>19</v>
      </c>
    </row>
    <row r="82" spans="1:21" x14ac:dyDescent="0.25">
      <c r="A82" s="43" t="s">
        <v>544</v>
      </c>
      <c r="B82" s="43" t="s">
        <v>545</v>
      </c>
      <c r="C82" s="44" t="s">
        <v>546</v>
      </c>
      <c r="D82" s="45" t="s">
        <v>547</v>
      </c>
      <c r="E82" s="44" t="s">
        <v>548</v>
      </c>
      <c r="F82" s="44" t="s">
        <v>29</v>
      </c>
      <c r="G82" s="46">
        <v>1.3899999999999999E-49</v>
      </c>
      <c r="H82" s="47" t="s">
        <v>549</v>
      </c>
      <c r="I82" s="43" t="s">
        <v>55</v>
      </c>
      <c r="J82" s="43">
        <v>6977.15</v>
      </c>
      <c r="K82" s="43">
        <v>7005.8858019999998</v>
      </c>
      <c r="L82" s="43">
        <v>32.761699999999998</v>
      </c>
      <c r="M82" s="43">
        <v>4673.62</v>
      </c>
      <c r="N82" s="43">
        <v>6936.11</v>
      </c>
      <c r="O82" s="43">
        <v>6978.11</v>
      </c>
      <c r="P82" s="43">
        <v>7010.8716999999997</v>
      </c>
      <c r="Q82" s="43">
        <v>10</v>
      </c>
      <c r="R82" s="43">
        <v>6.8199999999999998E-56</v>
      </c>
      <c r="S82" s="43">
        <v>30</v>
      </c>
      <c r="T82" s="43">
        <v>11</v>
      </c>
      <c r="U82" s="43">
        <v>19</v>
      </c>
    </row>
    <row r="83" spans="1:21" x14ac:dyDescent="0.25">
      <c r="A83" s="43" t="s">
        <v>544</v>
      </c>
      <c r="B83" s="43" t="s">
        <v>545</v>
      </c>
      <c r="C83" s="44" t="s">
        <v>546</v>
      </c>
      <c r="D83" s="45" t="s">
        <v>547</v>
      </c>
      <c r="E83" s="44" t="s">
        <v>548</v>
      </c>
      <c r="F83" s="44" t="s">
        <v>29</v>
      </c>
      <c r="G83" s="46">
        <v>6.3799999999999999E-12</v>
      </c>
      <c r="H83" s="47" t="s">
        <v>549</v>
      </c>
      <c r="I83" s="43" t="s">
        <v>55</v>
      </c>
      <c r="J83" s="43">
        <v>6977.15</v>
      </c>
      <c r="K83" s="43">
        <v>7018.8673630000003</v>
      </c>
      <c r="L83" s="43">
        <v>45.743200000000002</v>
      </c>
      <c r="M83" s="43">
        <v>6513.44</v>
      </c>
      <c r="N83" s="43">
        <v>6936.11</v>
      </c>
      <c r="O83" s="43">
        <v>6978.11</v>
      </c>
      <c r="P83" s="43">
        <v>7023.8531999999996</v>
      </c>
      <c r="Q83" s="43">
        <v>10</v>
      </c>
      <c r="R83" s="43">
        <v>3.12E-18</v>
      </c>
      <c r="S83" s="43">
        <v>10</v>
      </c>
      <c r="T83" s="43">
        <v>5</v>
      </c>
      <c r="U83" s="43">
        <v>5</v>
      </c>
    </row>
    <row r="84" spans="1:21" x14ac:dyDescent="0.25">
      <c r="A84" s="43" t="s">
        <v>544</v>
      </c>
      <c r="B84" s="43" t="s">
        <v>545</v>
      </c>
      <c r="C84" s="44" t="s">
        <v>546</v>
      </c>
      <c r="D84" s="45" t="s">
        <v>547</v>
      </c>
      <c r="E84" s="44" t="s">
        <v>548</v>
      </c>
      <c r="F84" s="44" t="s">
        <v>29</v>
      </c>
      <c r="G84" s="46">
        <v>3.8000000000000001E-17</v>
      </c>
      <c r="H84" s="47" t="s">
        <v>549</v>
      </c>
      <c r="I84" s="43" t="s">
        <v>55</v>
      </c>
      <c r="J84" s="43">
        <v>6977.15</v>
      </c>
      <c r="K84" s="43">
        <v>7171.898862</v>
      </c>
      <c r="L84" s="43">
        <v>198.77500000000001</v>
      </c>
      <c r="M84" s="43">
        <v>27700.2</v>
      </c>
      <c r="N84" s="43">
        <v>6936.11</v>
      </c>
      <c r="O84" s="43">
        <v>6994.11</v>
      </c>
      <c r="P84" s="43">
        <v>7192.8849999999993</v>
      </c>
      <c r="Q84" s="43">
        <v>10</v>
      </c>
      <c r="R84" s="43">
        <v>1.8599999999999999E-23</v>
      </c>
      <c r="S84" s="43">
        <v>10</v>
      </c>
      <c r="T84" s="43">
        <v>4</v>
      </c>
      <c r="U84" s="43">
        <v>6</v>
      </c>
    </row>
    <row r="85" spans="1:21" x14ac:dyDescent="0.25">
      <c r="A85" s="43" t="s">
        <v>544</v>
      </c>
      <c r="B85" s="43" t="s">
        <v>551</v>
      </c>
      <c r="C85" s="44" t="s">
        <v>552</v>
      </c>
      <c r="D85" s="45" t="s">
        <v>553</v>
      </c>
      <c r="E85" s="44" t="s">
        <v>554</v>
      </c>
      <c r="F85" s="44" t="s">
        <v>29</v>
      </c>
      <c r="G85" s="46">
        <v>1.4100000000000001E-9</v>
      </c>
      <c r="H85" s="47" t="s">
        <v>555</v>
      </c>
      <c r="I85" s="43"/>
      <c r="J85" s="43">
        <v>1497.9</v>
      </c>
      <c r="K85" s="43">
        <v>1497.881151</v>
      </c>
      <c r="L85" s="43">
        <v>-1.44137E-2</v>
      </c>
      <c r="M85" s="43">
        <v>-9.6227199999999993</v>
      </c>
      <c r="N85" s="43">
        <v>1499.89</v>
      </c>
      <c r="O85" s="43">
        <v>1499.89</v>
      </c>
      <c r="P85" s="43">
        <v>1499.8755863000001</v>
      </c>
      <c r="Q85" s="43">
        <v>9.75</v>
      </c>
      <c r="R85" s="43">
        <v>4.4600000000000001E-14</v>
      </c>
      <c r="S85" s="43">
        <v>7</v>
      </c>
      <c r="T85" s="43">
        <v>1</v>
      </c>
      <c r="U85" s="43">
        <v>6</v>
      </c>
    </row>
    <row r="86" spans="1:21" x14ac:dyDescent="0.25">
      <c r="A86" s="43" t="s">
        <v>544</v>
      </c>
      <c r="B86" s="43" t="s">
        <v>556</v>
      </c>
      <c r="C86" s="44" t="s">
        <v>557</v>
      </c>
      <c r="D86" s="45" t="s">
        <v>558</v>
      </c>
      <c r="E86" s="44" t="s">
        <v>559</v>
      </c>
      <c r="F86" s="44" t="s">
        <v>29</v>
      </c>
      <c r="G86" s="46">
        <v>2.6699999999999997E-23</v>
      </c>
      <c r="H86" s="47" t="s">
        <v>560</v>
      </c>
      <c r="I86" s="43"/>
      <c r="J86" s="43">
        <v>1841.13</v>
      </c>
      <c r="K86" s="43">
        <v>1841.12103</v>
      </c>
      <c r="L86" s="43">
        <v>-4.3346900000000004E-3</v>
      </c>
      <c r="M86" s="43">
        <v>-2.3543799999999999</v>
      </c>
      <c r="N86" s="43">
        <v>1843.26</v>
      </c>
      <c r="O86" s="43">
        <v>1843.26</v>
      </c>
      <c r="P86" s="43">
        <v>1843.25566531</v>
      </c>
      <c r="Q86" s="43">
        <v>11</v>
      </c>
      <c r="R86" s="43">
        <v>8.4699999999999992E-28</v>
      </c>
      <c r="S86" s="43">
        <v>14</v>
      </c>
      <c r="T86" s="43">
        <v>2</v>
      </c>
      <c r="U86" s="43">
        <v>12</v>
      </c>
    </row>
    <row r="87" spans="1:21" x14ac:dyDescent="0.25">
      <c r="A87" s="43" t="s">
        <v>544</v>
      </c>
      <c r="B87" s="43" t="s">
        <v>561</v>
      </c>
      <c r="C87" s="44" t="s">
        <v>562</v>
      </c>
      <c r="D87" s="45" t="s">
        <v>563</v>
      </c>
      <c r="E87" s="44" t="s">
        <v>564</v>
      </c>
      <c r="F87" s="44" t="s">
        <v>29</v>
      </c>
      <c r="G87" s="46">
        <v>2.0899999999999999E-13</v>
      </c>
      <c r="H87" s="47" t="s">
        <v>565</v>
      </c>
      <c r="I87" s="43"/>
      <c r="J87" s="43">
        <v>1798.01</v>
      </c>
      <c r="K87" s="43">
        <v>1798.0035820000001</v>
      </c>
      <c r="L87" s="43">
        <v>-1.09827E-2</v>
      </c>
      <c r="M87" s="43">
        <v>-6.1082700000000001</v>
      </c>
      <c r="N87" s="43">
        <v>1800.15</v>
      </c>
      <c r="O87" s="43">
        <v>1800.15</v>
      </c>
      <c r="P87" s="43">
        <v>1800.1390173</v>
      </c>
      <c r="Q87" s="43">
        <v>9.6999999999999993</v>
      </c>
      <c r="R87" s="43">
        <v>6.6200000000000002E-18</v>
      </c>
      <c r="S87" s="43">
        <v>9</v>
      </c>
      <c r="T87" s="43">
        <v>0</v>
      </c>
      <c r="U87" s="43">
        <v>9</v>
      </c>
    </row>
    <row r="88" spans="1:21" x14ac:dyDescent="0.25">
      <c r="A88" s="43" t="s">
        <v>544</v>
      </c>
      <c r="B88" s="43" t="s">
        <v>292</v>
      </c>
      <c r="C88" s="44" t="s">
        <v>293</v>
      </c>
      <c r="D88" s="45" t="s">
        <v>170</v>
      </c>
      <c r="E88" s="44" t="s">
        <v>171</v>
      </c>
      <c r="F88" s="44" t="s">
        <v>29</v>
      </c>
      <c r="G88" s="46">
        <v>1.9099999999999999E-40</v>
      </c>
      <c r="H88" s="47" t="s">
        <v>566</v>
      </c>
      <c r="I88" s="43"/>
      <c r="J88" s="43">
        <v>6169.35</v>
      </c>
      <c r="K88" s="43">
        <v>6169.3179339999997</v>
      </c>
      <c r="L88" s="43">
        <v>-3.3630699999999999E-2</v>
      </c>
      <c r="M88" s="43">
        <v>-5.4512799999999997</v>
      </c>
      <c r="N88" s="43">
        <v>6174.04</v>
      </c>
      <c r="O88" s="43">
        <v>6174.04</v>
      </c>
      <c r="P88" s="43">
        <v>6174.0063693000002</v>
      </c>
      <c r="Q88" s="43">
        <v>10.11</v>
      </c>
      <c r="R88" s="43">
        <v>6.0500000000000005E-45</v>
      </c>
      <c r="S88" s="43">
        <v>30</v>
      </c>
      <c r="T88" s="43">
        <v>14</v>
      </c>
      <c r="U88" s="43">
        <v>16</v>
      </c>
    </row>
    <row r="89" spans="1:21" x14ac:dyDescent="0.25">
      <c r="A89" s="43" t="s">
        <v>544</v>
      </c>
      <c r="B89" s="43" t="s">
        <v>292</v>
      </c>
      <c r="C89" s="44" t="s">
        <v>293</v>
      </c>
      <c r="D89" s="45" t="s">
        <v>170</v>
      </c>
      <c r="E89" s="44" t="s">
        <v>171</v>
      </c>
      <c r="F89" s="44" t="s">
        <v>29</v>
      </c>
      <c r="G89" s="46">
        <v>2.4200000000000001E-32</v>
      </c>
      <c r="H89" s="47" t="s">
        <v>567</v>
      </c>
      <c r="I89" s="43"/>
      <c r="J89" s="43">
        <v>5737.14</v>
      </c>
      <c r="K89" s="43">
        <v>5737.1243160000004</v>
      </c>
      <c r="L89" s="43">
        <v>-1.5148699999999999E-2</v>
      </c>
      <c r="M89" s="43">
        <v>-2.6404700000000001</v>
      </c>
      <c r="N89" s="43">
        <v>5741.56</v>
      </c>
      <c r="O89" s="43">
        <v>5741.56</v>
      </c>
      <c r="P89" s="43">
        <v>5741.5448513000001</v>
      </c>
      <c r="Q89" s="43">
        <v>10.11</v>
      </c>
      <c r="R89" s="43">
        <v>7.6600000000000003E-37</v>
      </c>
      <c r="S89" s="43">
        <v>21</v>
      </c>
      <c r="T89" s="43">
        <v>10</v>
      </c>
      <c r="U89" s="43">
        <v>11</v>
      </c>
    </row>
    <row r="90" spans="1:21" x14ac:dyDescent="0.25">
      <c r="A90" s="43" t="s">
        <v>544</v>
      </c>
      <c r="B90" s="43" t="s">
        <v>292</v>
      </c>
      <c r="C90" s="44" t="s">
        <v>293</v>
      </c>
      <c r="D90" s="45" t="s">
        <v>170</v>
      </c>
      <c r="E90" s="44" t="s">
        <v>171</v>
      </c>
      <c r="F90" s="44" t="s">
        <v>29</v>
      </c>
      <c r="G90" s="46">
        <v>1.2799999999999999E-21</v>
      </c>
      <c r="H90" s="47" t="s">
        <v>568</v>
      </c>
      <c r="I90" s="43"/>
      <c r="J90" s="43">
        <v>5893.24</v>
      </c>
      <c r="K90" s="43">
        <v>5893.1939860000002</v>
      </c>
      <c r="L90" s="43">
        <v>-4.6578700000000001E-2</v>
      </c>
      <c r="M90" s="43">
        <v>-7.90381</v>
      </c>
      <c r="N90" s="43">
        <v>5897.75</v>
      </c>
      <c r="O90" s="43">
        <v>5897.75</v>
      </c>
      <c r="P90" s="43">
        <v>5897.7034212999997</v>
      </c>
      <c r="Q90" s="43">
        <v>10.36</v>
      </c>
      <c r="R90" s="43">
        <v>4.06E-26</v>
      </c>
      <c r="S90" s="43">
        <v>14</v>
      </c>
      <c r="T90" s="43">
        <v>6</v>
      </c>
      <c r="U90" s="43">
        <v>8</v>
      </c>
    </row>
    <row r="91" spans="1:21" x14ac:dyDescent="0.25">
      <c r="A91" s="43" t="s">
        <v>544</v>
      </c>
      <c r="B91" s="43" t="s">
        <v>292</v>
      </c>
      <c r="C91" s="44" t="s">
        <v>293</v>
      </c>
      <c r="D91" s="45" t="s">
        <v>170</v>
      </c>
      <c r="E91" s="44" t="s">
        <v>171</v>
      </c>
      <c r="F91" s="44" t="s">
        <v>29</v>
      </c>
      <c r="G91" s="46">
        <v>2.1900000000000001E-44</v>
      </c>
      <c r="H91" s="47" t="s">
        <v>309</v>
      </c>
      <c r="I91" s="43"/>
      <c r="J91" s="43">
        <v>4172.74</v>
      </c>
      <c r="K91" s="43">
        <v>4171.2931170000002</v>
      </c>
      <c r="L91" s="43">
        <v>0.57238900000000004</v>
      </c>
      <c r="M91" s="43">
        <v>137.155</v>
      </c>
      <c r="N91" s="43">
        <v>4173.79</v>
      </c>
      <c r="O91" s="43">
        <v>4173.79</v>
      </c>
      <c r="P91" s="43">
        <v>4174.3623889999999</v>
      </c>
      <c r="Q91" s="43">
        <v>9.82</v>
      </c>
      <c r="R91" s="43">
        <v>6.9299999999999998E-49</v>
      </c>
      <c r="S91" s="43">
        <v>30</v>
      </c>
      <c r="T91" s="43">
        <v>17</v>
      </c>
      <c r="U91" s="43">
        <v>13</v>
      </c>
    </row>
    <row r="92" spans="1:21" x14ac:dyDescent="0.25">
      <c r="A92" s="43" t="s">
        <v>544</v>
      </c>
      <c r="B92" s="43" t="s">
        <v>569</v>
      </c>
      <c r="C92" s="44" t="s">
        <v>570</v>
      </c>
      <c r="D92" s="45" t="s">
        <v>571</v>
      </c>
      <c r="E92" s="44" t="s">
        <v>572</v>
      </c>
      <c r="F92" s="44" t="s">
        <v>29</v>
      </c>
      <c r="G92" s="46">
        <v>3.1500000000000001E-19</v>
      </c>
      <c r="H92" s="47" t="s">
        <v>573</v>
      </c>
      <c r="I92" s="43" t="s">
        <v>55</v>
      </c>
      <c r="J92" s="43">
        <v>2101.14</v>
      </c>
      <c r="K92" s="43">
        <v>2101.1391130000002</v>
      </c>
      <c r="L92" s="43">
        <v>-3.06866E-3</v>
      </c>
      <c r="M92" s="43">
        <v>-1.4604699999999999</v>
      </c>
      <c r="N92" s="43">
        <v>2061.38</v>
      </c>
      <c r="O92" s="43">
        <v>2103.38</v>
      </c>
      <c r="P92" s="43">
        <v>2103.3769313400003</v>
      </c>
      <c r="Q92" s="43">
        <v>8.2200000000000006</v>
      </c>
      <c r="R92" s="43">
        <v>9.9999999999999996E-24</v>
      </c>
      <c r="S92" s="43">
        <v>10</v>
      </c>
      <c r="T92" s="43">
        <v>1</v>
      </c>
      <c r="U92" s="43">
        <v>9</v>
      </c>
    </row>
    <row r="93" spans="1:21" x14ac:dyDescent="0.25">
      <c r="A93" s="43" t="s">
        <v>544</v>
      </c>
      <c r="B93" s="43" t="s">
        <v>574</v>
      </c>
      <c r="C93" s="44" t="s">
        <v>575</v>
      </c>
      <c r="D93" s="45" t="s">
        <v>576</v>
      </c>
      <c r="E93" s="44" t="s">
        <v>577</v>
      </c>
      <c r="F93" s="44" t="s">
        <v>29</v>
      </c>
      <c r="G93" s="46">
        <v>2.3900000000000001E-7</v>
      </c>
      <c r="H93" s="47" t="s">
        <v>578</v>
      </c>
      <c r="I93" s="43"/>
      <c r="J93" s="43">
        <v>1836.07</v>
      </c>
      <c r="K93" s="43">
        <v>1836.0540900000001</v>
      </c>
      <c r="L93" s="43">
        <v>-1.55747E-2</v>
      </c>
      <c r="M93" s="43">
        <v>-8.4826999999999995</v>
      </c>
      <c r="N93" s="43">
        <v>1838.16</v>
      </c>
      <c r="O93" s="43">
        <v>1838.16</v>
      </c>
      <c r="P93" s="43">
        <v>1838.1444253000002</v>
      </c>
      <c r="Q93" s="43">
        <v>11.1</v>
      </c>
      <c r="R93" s="43">
        <v>7.5799999999999996E-12</v>
      </c>
      <c r="S93" s="43">
        <v>6</v>
      </c>
      <c r="T93" s="43">
        <v>4</v>
      </c>
      <c r="U93" s="43">
        <v>2</v>
      </c>
    </row>
    <row r="94" spans="1:21" x14ac:dyDescent="0.25">
      <c r="A94" s="43" t="s">
        <v>544</v>
      </c>
      <c r="B94" s="43" t="s">
        <v>579</v>
      </c>
      <c r="C94" s="44" t="s">
        <v>580</v>
      </c>
      <c r="D94" s="45" t="s">
        <v>581</v>
      </c>
      <c r="E94" s="44" t="s">
        <v>582</v>
      </c>
      <c r="F94" s="44" t="s">
        <v>29</v>
      </c>
      <c r="G94" s="46">
        <v>6.8999999999999996E-7</v>
      </c>
      <c r="H94" s="47" t="s">
        <v>583</v>
      </c>
      <c r="I94" s="43"/>
      <c r="J94" s="43">
        <v>3400.75</v>
      </c>
      <c r="K94" s="43">
        <v>3400.7729899999999</v>
      </c>
      <c r="L94" s="43">
        <v>2.0422600000000002</v>
      </c>
      <c r="M94" s="43">
        <v>600.17399999999998</v>
      </c>
      <c r="N94" s="43">
        <v>3401.79</v>
      </c>
      <c r="O94" s="43">
        <v>3401.79</v>
      </c>
      <c r="P94" s="43">
        <v>3403.8322600000001</v>
      </c>
      <c r="Q94" s="43">
        <v>4.57</v>
      </c>
      <c r="R94" s="43">
        <v>2.19E-11</v>
      </c>
      <c r="S94" s="43">
        <v>8</v>
      </c>
      <c r="T94" s="43">
        <v>3</v>
      </c>
      <c r="U94" s="43">
        <v>5</v>
      </c>
    </row>
    <row r="95" spans="1:21" x14ac:dyDescent="0.25">
      <c r="A95" s="43" t="s">
        <v>544</v>
      </c>
      <c r="B95" s="43" t="s">
        <v>584</v>
      </c>
      <c r="C95" s="44" t="s">
        <v>585</v>
      </c>
      <c r="D95" s="45" t="s">
        <v>586</v>
      </c>
      <c r="E95" s="44" t="s">
        <v>587</v>
      </c>
      <c r="F95" s="44" t="s">
        <v>29</v>
      </c>
      <c r="G95" s="46">
        <v>5.5700000000000002E-7</v>
      </c>
      <c r="H95" s="47" t="s">
        <v>588</v>
      </c>
      <c r="I95" s="43"/>
      <c r="J95" s="43">
        <v>2079.27</v>
      </c>
      <c r="K95" s="43">
        <v>2075.2908189999998</v>
      </c>
      <c r="L95" s="43">
        <v>-2.9671799999999999</v>
      </c>
      <c r="M95" s="43">
        <v>-1429.07</v>
      </c>
      <c r="N95" s="43">
        <v>2080.2600000000002</v>
      </c>
      <c r="O95" s="43">
        <v>2080.2600000000002</v>
      </c>
      <c r="P95" s="43">
        <v>2077.2928200000001</v>
      </c>
      <c r="Q95" s="43">
        <v>12</v>
      </c>
      <c r="R95" s="43">
        <v>1.7599999999999999E-11</v>
      </c>
      <c r="S95" s="43">
        <v>6</v>
      </c>
      <c r="T95" s="43">
        <v>3</v>
      </c>
      <c r="U95" s="43">
        <v>3</v>
      </c>
    </row>
    <row r="96" spans="1:21" x14ac:dyDescent="0.25">
      <c r="A96" s="43" t="s">
        <v>544</v>
      </c>
      <c r="B96" s="43" t="s">
        <v>589</v>
      </c>
      <c r="C96" s="44" t="s">
        <v>590</v>
      </c>
      <c r="D96" s="45" t="s">
        <v>591</v>
      </c>
      <c r="E96" s="44" t="s">
        <v>592</v>
      </c>
      <c r="F96" s="44" t="s">
        <v>29</v>
      </c>
      <c r="G96" s="46">
        <v>1.3599999999999999E-6</v>
      </c>
      <c r="H96" s="47" t="s">
        <v>593</v>
      </c>
      <c r="I96" s="43"/>
      <c r="J96" s="43">
        <v>3749.92</v>
      </c>
      <c r="K96" s="43">
        <v>3749.8820689999998</v>
      </c>
      <c r="L96" s="43">
        <v>-3.5395700000000002E-2</v>
      </c>
      <c r="M96" s="43">
        <v>-9.4391499999999997</v>
      </c>
      <c r="N96" s="43">
        <v>3753.23</v>
      </c>
      <c r="O96" s="43">
        <v>3753.23</v>
      </c>
      <c r="P96" s="43">
        <v>3753.1946042999998</v>
      </c>
      <c r="Q96" s="43">
        <v>6.93</v>
      </c>
      <c r="R96" s="43">
        <v>4.3099999999999999E-11</v>
      </c>
      <c r="S96" s="43">
        <v>6</v>
      </c>
      <c r="T96" s="43">
        <v>2</v>
      </c>
      <c r="U96" s="43">
        <v>4</v>
      </c>
    </row>
    <row r="97" spans="1:21" x14ac:dyDescent="0.25">
      <c r="A97" s="43" t="s">
        <v>544</v>
      </c>
      <c r="B97" s="43" t="s">
        <v>594</v>
      </c>
      <c r="C97" s="44" t="s">
        <v>595</v>
      </c>
      <c r="D97" s="45" t="s">
        <v>596</v>
      </c>
      <c r="E97" s="44" t="s">
        <v>597</v>
      </c>
      <c r="F97" s="44" t="s">
        <v>29</v>
      </c>
      <c r="G97" s="46">
        <v>1.7200000000000001E-9</v>
      </c>
      <c r="H97" s="47" t="s">
        <v>598</v>
      </c>
      <c r="I97" s="43"/>
      <c r="J97" s="43">
        <v>4194.83</v>
      </c>
      <c r="K97" s="43">
        <v>4190.2528609999999</v>
      </c>
      <c r="L97" s="43">
        <v>-2.5578699999999999</v>
      </c>
      <c r="M97" s="43">
        <v>-610.13900000000001</v>
      </c>
      <c r="N97" s="43">
        <v>4195.8500000000004</v>
      </c>
      <c r="O97" s="43">
        <v>4195.8500000000004</v>
      </c>
      <c r="P97" s="43">
        <v>4193.2921300000007</v>
      </c>
      <c r="Q97" s="43">
        <v>5.9</v>
      </c>
      <c r="R97" s="43">
        <v>5.44E-14</v>
      </c>
      <c r="S97" s="43">
        <v>6</v>
      </c>
      <c r="T97" s="43">
        <v>5</v>
      </c>
      <c r="U97" s="43">
        <v>1</v>
      </c>
    </row>
    <row r="98" spans="1:21" x14ac:dyDescent="0.25">
      <c r="A98" s="43" t="s">
        <v>544</v>
      </c>
      <c r="B98" s="43" t="s">
        <v>599</v>
      </c>
      <c r="C98" s="44" t="s">
        <v>600</v>
      </c>
      <c r="D98" s="45" t="s">
        <v>601</v>
      </c>
      <c r="E98" s="44" t="s">
        <v>602</v>
      </c>
      <c r="F98" s="44" t="s">
        <v>29</v>
      </c>
      <c r="G98" s="46">
        <v>9.1800000000000004E-10</v>
      </c>
      <c r="H98" s="47" t="s">
        <v>603</v>
      </c>
      <c r="I98" s="43"/>
      <c r="J98" s="43">
        <v>2041.41</v>
      </c>
      <c r="K98" s="43">
        <v>2037.9760369999999</v>
      </c>
      <c r="L98" s="43">
        <v>-2.42197</v>
      </c>
      <c r="M98" s="43">
        <v>-1187.83</v>
      </c>
      <c r="N98" s="43">
        <v>2042.42</v>
      </c>
      <c r="O98" s="43">
        <v>2042.42</v>
      </c>
      <c r="P98" s="43">
        <v>2039.99803</v>
      </c>
      <c r="Q98" s="43">
        <v>7.84</v>
      </c>
      <c r="R98" s="43">
        <v>2.9099999999999997E-14</v>
      </c>
      <c r="S98" s="43">
        <v>7</v>
      </c>
      <c r="T98" s="43">
        <v>0</v>
      </c>
      <c r="U98" s="43">
        <v>7</v>
      </c>
    </row>
    <row r="99" spans="1:21" x14ac:dyDescent="0.25">
      <c r="A99" s="43" t="s">
        <v>544</v>
      </c>
      <c r="B99" s="43" t="s">
        <v>604</v>
      </c>
      <c r="C99" s="44" t="s">
        <v>605</v>
      </c>
      <c r="D99" s="45" t="s">
        <v>606</v>
      </c>
      <c r="E99" s="44" t="s">
        <v>607</v>
      </c>
      <c r="F99" s="44" t="s">
        <v>29</v>
      </c>
      <c r="G99" s="46">
        <v>2.1900000000000002E-6</v>
      </c>
      <c r="H99" s="47" t="s">
        <v>608</v>
      </c>
      <c r="I99" s="43"/>
      <c r="J99" s="43">
        <v>2764.58</v>
      </c>
      <c r="K99" s="43">
        <v>2764.4753000000001</v>
      </c>
      <c r="L99" s="43">
        <v>-0.10456500000000001</v>
      </c>
      <c r="M99" s="43">
        <v>-37.824399999999997</v>
      </c>
      <c r="N99" s="43">
        <v>2767.21</v>
      </c>
      <c r="O99" s="43">
        <v>2767.21</v>
      </c>
      <c r="P99" s="43">
        <v>2767.1054349999999</v>
      </c>
      <c r="Q99" s="43">
        <v>12.3</v>
      </c>
      <c r="R99" s="43">
        <v>6.9500000000000006E-11</v>
      </c>
      <c r="S99" s="43">
        <v>5</v>
      </c>
      <c r="T99" s="43">
        <v>5</v>
      </c>
      <c r="U99" s="43">
        <v>0</v>
      </c>
    </row>
    <row r="100" spans="1:21" x14ac:dyDescent="0.25">
      <c r="A100" s="43" t="s">
        <v>544</v>
      </c>
      <c r="B100" s="43" t="s">
        <v>609</v>
      </c>
      <c r="C100" s="44" t="s">
        <v>610</v>
      </c>
      <c r="D100" s="45" t="s">
        <v>611</v>
      </c>
      <c r="E100" s="44" t="s">
        <v>612</v>
      </c>
      <c r="F100" s="44" t="s">
        <v>29</v>
      </c>
      <c r="G100" s="46">
        <v>2.59E-8</v>
      </c>
      <c r="H100" s="47" t="s">
        <v>613</v>
      </c>
      <c r="I100" s="43"/>
      <c r="J100" s="43">
        <v>2963.61</v>
      </c>
      <c r="K100" s="43">
        <v>2963.5759950000001</v>
      </c>
      <c r="L100" s="43">
        <v>-3.5069700000000002E-2</v>
      </c>
      <c r="M100" s="43">
        <v>-11.833600000000001</v>
      </c>
      <c r="N100" s="43">
        <v>2966.43</v>
      </c>
      <c r="O100" s="43">
        <v>2966.43</v>
      </c>
      <c r="P100" s="43">
        <v>2966.3949302999999</v>
      </c>
      <c r="Q100" s="43">
        <v>4.49</v>
      </c>
      <c r="R100" s="43">
        <v>8.2000000000000004E-13</v>
      </c>
      <c r="S100" s="43">
        <v>8</v>
      </c>
      <c r="T100" s="43">
        <v>3</v>
      </c>
      <c r="U100" s="43">
        <v>5</v>
      </c>
    </row>
    <row r="101" spans="1:21" x14ac:dyDescent="0.25">
      <c r="A101" s="43" t="s">
        <v>544</v>
      </c>
      <c r="B101" s="43" t="s">
        <v>614</v>
      </c>
      <c r="C101" s="44" t="s">
        <v>615</v>
      </c>
      <c r="D101" s="45" t="s">
        <v>616</v>
      </c>
      <c r="E101" s="44" t="s">
        <v>617</v>
      </c>
      <c r="F101" s="44" t="s">
        <v>29</v>
      </c>
      <c r="G101" s="46">
        <v>7.5900000000000002E-6</v>
      </c>
      <c r="H101" s="47" t="s">
        <v>618</v>
      </c>
      <c r="I101" s="43"/>
      <c r="J101" s="43">
        <v>4594.41</v>
      </c>
      <c r="K101" s="43">
        <v>4594.5118650000004</v>
      </c>
      <c r="L101" s="43">
        <v>0.10489999999999999</v>
      </c>
      <c r="M101" s="43">
        <v>22.831700000000001</v>
      </c>
      <c r="N101" s="43">
        <v>4598.22</v>
      </c>
      <c r="O101" s="43">
        <v>4598.22</v>
      </c>
      <c r="P101" s="43">
        <v>4598.3249000000005</v>
      </c>
      <c r="Q101" s="43">
        <v>4.8600000000000003</v>
      </c>
      <c r="R101" s="43">
        <v>2.4099999999999999E-10</v>
      </c>
      <c r="S101" s="43">
        <v>9</v>
      </c>
      <c r="T101" s="43">
        <v>4</v>
      </c>
      <c r="U101" s="43">
        <v>5</v>
      </c>
    </row>
    <row r="102" spans="1:21" x14ac:dyDescent="0.25">
      <c r="A102" s="43" t="s">
        <v>544</v>
      </c>
      <c r="B102" s="43" t="s">
        <v>235</v>
      </c>
      <c r="C102" s="48" t="s">
        <v>236</v>
      </c>
      <c r="D102" s="49" t="s">
        <v>170</v>
      </c>
      <c r="E102" s="48" t="s">
        <v>237</v>
      </c>
      <c r="F102" s="44" t="s">
        <v>29</v>
      </c>
      <c r="G102" s="46">
        <v>4.7799999999999996E-44</v>
      </c>
      <c r="H102" s="47" t="s">
        <v>619</v>
      </c>
      <c r="I102" s="43"/>
      <c r="J102" s="43">
        <v>5624.06</v>
      </c>
      <c r="K102" s="43">
        <v>5624.0370059999996</v>
      </c>
      <c r="L102" s="43">
        <v>-1.8358699999999999E-2</v>
      </c>
      <c r="M102" s="43">
        <v>-3.2643300000000002</v>
      </c>
      <c r="N102" s="43">
        <v>5628.4</v>
      </c>
      <c r="O102" s="43">
        <v>5628.4</v>
      </c>
      <c r="P102" s="43">
        <v>5628.3816412999995</v>
      </c>
      <c r="Q102" s="43">
        <v>10.11</v>
      </c>
      <c r="R102" s="43">
        <v>1.5199999999999999E-48</v>
      </c>
      <c r="S102" s="43">
        <v>29</v>
      </c>
      <c r="T102" s="43">
        <v>14</v>
      </c>
      <c r="U102" s="43">
        <v>15</v>
      </c>
    </row>
    <row r="103" spans="1:21" x14ac:dyDescent="0.25">
      <c r="A103" s="43" t="s">
        <v>544</v>
      </c>
      <c r="B103" s="43" t="s">
        <v>235</v>
      </c>
      <c r="C103" s="48" t="s">
        <v>236</v>
      </c>
      <c r="D103" s="49" t="s">
        <v>170</v>
      </c>
      <c r="E103" s="48" t="s">
        <v>237</v>
      </c>
      <c r="F103" s="44" t="s">
        <v>29</v>
      </c>
      <c r="G103" s="46">
        <v>6.8899999999999994E-45</v>
      </c>
      <c r="H103" s="47" t="s">
        <v>620</v>
      </c>
      <c r="I103" s="43"/>
      <c r="J103" s="43">
        <v>4939.7</v>
      </c>
      <c r="K103" s="43">
        <v>4939.710529</v>
      </c>
      <c r="L103" s="43">
        <v>1.06643E-2</v>
      </c>
      <c r="M103" s="43">
        <v>2.15889</v>
      </c>
      <c r="N103" s="43">
        <v>4943.6499999999996</v>
      </c>
      <c r="O103" s="43">
        <v>4943.6499999999996</v>
      </c>
      <c r="P103" s="43">
        <v>4943.6606642999996</v>
      </c>
      <c r="Q103" s="43">
        <v>10.119999999999999</v>
      </c>
      <c r="R103" s="43">
        <v>2.1800000000000001E-49</v>
      </c>
      <c r="S103" s="43">
        <v>28</v>
      </c>
      <c r="T103" s="43">
        <v>15</v>
      </c>
      <c r="U103" s="43">
        <v>13</v>
      </c>
    </row>
    <row r="104" spans="1:21" x14ac:dyDescent="0.25">
      <c r="A104" s="43" t="s">
        <v>544</v>
      </c>
      <c r="B104" s="43" t="s">
        <v>235</v>
      </c>
      <c r="C104" s="44" t="s">
        <v>236</v>
      </c>
      <c r="D104" s="45" t="s">
        <v>170</v>
      </c>
      <c r="E104" s="44" t="s">
        <v>237</v>
      </c>
      <c r="F104" s="44" t="s">
        <v>29</v>
      </c>
      <c r="G104" s="46">
        <v>4.8800000000000003E-36</v>
      </c>
      <c r="H104" s="47" t="s">
        <v>621</v>
      </c>
      <c r="I104" s="43"/>
      <c r="J104" s="43">
        <v>4868.66</v>
      </c>
      <c r="K104" s="43">
        <v>4868.664229</v>
      </c>
      <c r="L104" s="43">
        <v>1.4643099999999999E-3</v>
      </c>
      <c r="M104" s="43">
        <v>0.30076199999999997</v>
      </c>
      <c r="N104" s="43">
        <v>4872.57</v>
      </c>
      <c r="O104" s="43">
        <v>4872.57</v>
      </c>
      <c r="P104" s="43">
        <v>4872.57146431</v>
      </c>
      <c r="Q104" s="43">
        <v>10.119999999999999</v>
      </c>
      <c r="R104" s="43">
        <v>1.5500000000000001E-40</v>
      </c>
      <c r="S104" s="43">
        <v>20</v>
      </c>
      <c r="T104" s="43">
        <v>8</v>
      </c>
      <c r="U104" s="43">
        <v>12</v>
      </c>
    </row>
    <row r="105" spans="1:21" x14ac:dyDescent="0.25">
      <c r="A105" s="43" t="s">
        <v>544</v>
      </c>
      <c r="B105" s="43" t="s">
        <v>235</v>
      </c>
      <c r="C105" s="44" t="s">
        <v>236</v>
      </c>
      <c r="D105" s="45" t="s">
        <v>170</v>
      </c>
      <c r="E105" s="44" t="s">
        <v>237</v>
      </c>
      <c r="F105" s="44" t="s">
        <v>29</v>
      </c>
      <c r="G105" s="46">
        <v>1.3799999999999999E-53</v>
      </c>
      <c r="H105" s="47" t="s">
        <v>622</v>
      </c>
      <c r="I105" s="43"/>
      <c r="J105" s="43">
        <v>3982.22</v>
      </c>
      <c r="K105" s="43">
        <v>3982.2249780000002</v>
      </c>
      <c r="L105" s="43">
        <v>3.1133100000000002E-3</v>
      </c>
      <c r="M105" s="43">
        <v>0.781802</v>
      </c>
      <c r="N105" s="43">
        <v>3985.61</v>
      </c>
      <c r="O105" s="43">
        <v>3985.61</v>
      </c>
      <c r="P105" s="43">
        <v>3985.6131133100002</v>
      </c>
      <c r="Q105" s="43">
        <v>9.82</v>
      </c>
      <c r="R105" s="43">
        <v>4.3800000000000002E-58</v>
      </c>
      <c r="S105" s="43">
        <v>27</v>
      </c>
      <c r="T105" s="43">
        <v>10</v>
      </c>
      <c r="U105" s="43">
        <v>17</v>
      </c>
    </row>
    <row r="106" spans="1:21" x14ac:dyDescent="0.25">
      <c r="A106" s="43" t="s">
        <v>544</v>
      </c>
      <c r="B106" s="43" t="s">
        <v>235</v>
      </c>
      <c r="C106" s="44" t="s">
        <v>236</v>
      </c>
      <c r="D106" s="45" t="s">
        <v>170</v>
      </c>
      <c r="E106" s="44" t="s">
        <v>237</v>
      </c>
      <c r="F106" s="44" t="s">
        <v>29</v>
      </c>
      <c r="G106" s="46">
        <v>3.89E-61</v>
      </c>
      <c r="H106" s="47" t="s">
        <v>623</v>
      </c>
      <c r="I106" s="43"/>
      <c r="J106" s="43">
        <v>4454.5</v>
      </c>
      <c r="K106" s="43">
        <v>4454.4759880000001</v>
      </c>
      <c r="L106" s="43">
        <v>-2.16767E-2</v>
      </c>
      <c r="M106" s="43">
        <v>-4.8662700000000001</v>
      </c>
      <c r="N106" s="43">
        <v>4458.1499999999996</v>
      </c>
      <c r="O106" s="43">
        <v>4458.1499999999996</v>
      </c>
      <c r="P106" s="43">
        <v>4458.1283232999995</v>
      </c>
      <c r="Q106" s="43">
        <v>10.28</v>
      </c>
      <c r="R106" s="43">
        <v>1.23E-65</v>
      </c>
      <c r="S106" s="43">
        <v>36</v>
      </c>
      <c r="T106" s="43">
        <v>20</v>
      </c>
      <c r="U106" s="43">
        <v>16</v>
      </c>
    </row>
    <row r="107" spans="1:21" x14ac:dyDescent="0.25">
      <c r="A107" s="43" t="s">
        <v>544</v>
      </c>
      <c r="B107" s="43" t="s">
        <v>235</v>
      </c>
      <c r="C107" s="48" t="s">
        <v>236</v>
      </c>
      <c r="D107" s="49" t="s">
        <v>170</v>
      </c>
      <c r="E107" s="48" t="s">
        <v>237</v>
      </c>
      <c r="F107" s="44" t="s">
        <v>29</v>
      </c>
      <c r="G107" s="46">
        <v>9.5499999999999994E-33</v>
      </c>
      <c r="H107" s="47" t="s">
        <v>624</v>
      </c>
      <c r="I107" s="43"/>
      <c r="J107" s="43">
        <v>4568.54</v>
      </c>
      <c r="K107" s="43">
        <v>4568.5390260000004</v>
      </c>
      <c r="L107" s="43">
        <v>-1.5386899999999999E-3</v>
      </c>
      <c r="M107" s="43">
        <v>-0.33680100000000002</v>
      </c>
      <c r="N107" s="43">
        <v>4572.26</v>
      </c>
      <c r="O107" s="43">
        <v>4572.26</v>
      </c>
      <c r="P107" s="43">
        <v>4572.2584613099998</v>
      </c>
      <c r="Q107" s="43">
        <v>10.28</v>
      </c>
      <c r="R107" s="43">
        <v>3.0300000000000002E-37</v>
      </c>
      <c r="S107" s="43">
        <v>18</v>
      </c>
      <c r="T107" s="43">
        <v>9</v>
      </c>
      <c r="U107" s="43">
        <v>9</v>
      </c>
    </row>
    <row r="108" spans="1:21" x14ac:dyDescent="0.25">
      <c r="A108" s="43" t="s">
        <v>544</v>
      </c>
      <c r="B108" s="43" t="s">
        <v>235</v>
      </c>
      <c r="C108" s="44" t="s">
        <v>236</v>
      </c>
      <c r="D108" s="45" t="s">
        <v>170</v>
      </c>
      <c r="E108" s="44" t="s">
        <v>237</v>
      </c>
      <c r="F108" s="44" t="s">
        <v>29</v>
      </c>
      <c r="G108" s="46">
        <v>1.49E-45</v>
      </c>
      <c r="H108" s="47" t="s">
        <v>625</v>
      </c>
      <c r="I108" s="43"/>
      <c r="J108" s="43">
        <v>5208.8900000000003</v>
      </c>
      <c r="K108" s="43">
        <v>5208.8676439999999</v>
      </c>
      <c r="L108" s="43">
        <v>-1.7420700000000001E-2</v>
      </c>
      <c r="M108" s="43">
        <v>-3.34443</v>
      </c>
      <c r="N108" s="43">
        <v>5213</v>
      </c>
      <c r="O108" s="43">
        <v>5213</v>
      </c>
      <c r="P108" s="43">
        <v>5212.9825793</v>
      </c>
      <c r="Q108" s="43">
        <v>10.37</v>
      </c>
      <c r="R108" s="43">
        <v>4.7099999999999995E-50</v>
      </c>
      <c r="S108" s="43">
        <v>28</v>
      </c>
      <c r="T108" s="43">
        <v>13</v>
      </c>
      <c r="U108" s="43">
        <v>15</v>
      </c>
    </row>
    <row r="109" spans="1:21" x14ac:dyDescent="0.25">
      <c r="A109" s="43" t="s">
        <v>544</v>
      </c>
      <c r="B109" s="43" t="s">
        <v>235</v>
      </c>
      <c r="C109" s="48" t="s">
        <v>236</v>
      </c>
      <c r="D109" s="49" t="s">
        <v>170</v>
      </c>
      <c r="E109" s="48" t="s">
        <v>237</v>
      </c>
      <c r="F109" s="44" t="s">
        <v>29</v>
      </c>
      <c r="G109" s="46">
        <v>7.6299999999999997E-47</v>
      </c>
      <c r="H109" s="47" t="s">
        <v>286</v>
      </c>
      <c r="I109" s="43"/>
      <c r="J109" s="43">
        <v>4326.3999999999996</v>
      </c>
      <c r="K109" s="43">
        <v>4326.3695740000003</v>
      </c>
      <c r="L109" s="43">
        <v>-3.3090700000000001E-2</v>
      </c>
      <c r="M109" s="43">
        <v>-7.6486000000000001</v>
      </c>
      <c r="N109" s="43">
        <v>4329.9799999999996</v>
      </c>
      <c r="O109" s="43">
        <v>4329.9799999999996</v>
      </c>
      <c r="P109" s="43">
        <v>4329.9469092999998</v>
      </c>
      <c r="Q109" s="43">
        <v>10.16</v>
      </c>
      <c r="R109" s="43">
        <v>2.4200000000000001E-51</v>
      </c>
      <c r="S109" s="43">
        <v>26</v>
      </c>
      <c r="T109" s="43">
        <v>14</v>
      </c>
      <c r="U109" s="43">
        <v>12</v>
      </c>
    </row>
    <row r="110" spans="1:21" x14ac:dyDescent="0.25">
      <c r="A110" s="43" t="s">
        <v>544</v>
      </c>
      <c r="B110" s="43" t="s">
        <v>235</v>
      </c>
      <c r="C110" s="44" t="s">
        <v>236</v>
      </c>
      <c r="D110" s="45" t="s">
        <v>170</v>
      </c>
      <c r="E110" s="44" t="s">
        <v>237</v>
      </c>
      <c r="F110" s="44" t="s">
        <v>29</v>
      </c>
      <c r="G110" s="46">
        <v>5.5600000000000001E-11</v>
      </c>
      <c r="H110" s="47" t="s">
        <v>309</v>
      </c>
      <c r="I110" s="43"/>
      <c r="J110" s="43">
        <v>4170.3</v>
      </c>
      <c r="K110" s="43">
        <v>4170.28748</v>
      </c>
      <c r="L110" s="43">
        <v>-1.40847E-2</v>
      </c>
      <c r="M110" s="43">
        <v>-3.3773900000000001</v>
      </c>
      <c r="N110" s="43">
        <v>4173.79</v>
      </c>
      <c r="O110" s="43">
        <v>4173.79</v>
      </c>
      <c r="P110" s="43">
        <v>4173.7759152999997</v>
      </c>
      <c r="Q110" s="43">
        <v>9.82</v>
      </c>
      <c r="R110" s="43">
        <v>1.76E-15</v>
      </c>
      <c r="S110" s="43">
        <v>6</v>
      </c>
      <c r="T110" s="43">
        <v>2</v>
      </c>
      <c r="U110" s="43">
        <v>4</v>
      </c>
    </row>
    <row r="111" spans="1:21" x14ac:dyDescent="0.25">
      <c r="A111" s="43" t="s">
        <v>544</v>
      </c>
      <c r="B111" s="43" t="s">
        <v>235</v>
      </c>
      <c r="C111" s="48" t="s">
        <v>236</v>
      </c>
      <c r="D111" s="49" t="s">
        <v>170</v>
      </c>
      <c r="E111" s="48" t="s">
        <v>237</v>
      </c>
      <c r="F111" s="44" t="s">
        <v>29</v>
      </c>
      <c r="G111" s="46">
        <v>2.2200000000000001E-45</v>
      </c>
      <c r="H111" s="47" t="s">
        <v>295</v>
      </c>
      <c r="I111" s="43"/>
      <c r="J111" s="43">
        <v>4083.27</v>
      </c>
      <c r="K111" s="43">
        <v>4083.2532740000001</v>
      </c>
      <c r="L111" s="43">
        <v>-1.6290700000000002E-2</v>
      </c>
      <c r="M111" s="43">
        <v>-3.98963</v>
      </c>
      <c r="N111" s="43">
        <v>4086.71</v>
      </c>
      <c r="O111" s="43">
        <v>4086.71</v>
      </c>
      <c r="P111" s="43">
        <v>4086.6937093000001</v>
      </c>
      <c r="Q111" s="43">
        <v>9.82</v>
      </c>
      <c r="R111" s="43">
        <v>7.0299999999999998E-50</v>
      </c>
      <c r="S111" s="43">
        <v>23</v>
      </c>
      <c r="T111" s="43">
        <v>8</v>
      </c>
      <c r="U111" s="43">
        <v>15</v>
      </c>
    </row>
    <row r="112" spans="1:21" x14ac:dyDescent="0.25">
      <c r="A112" s="43" t="s">
        <v>544</v>
      </c>
      <c r="B112" s="43" t="s">
        <v>626</v>
      </c>
      <c r="C112" s="44" t="s">
        <v>627</v>
      </c>
      <c r="D112" s="45" t="s">
        <v>628</v>
      </c>
      <c r="E112" s="44" t="s">
        <v>629</v>
      </c>
      <c r="F112" s="44" t="s">
        <v>29</v>
      </c>
      <c r="G112" s="46">
        <v>3.6100000000000001E-9</v>
      </c>
      <c r="H112" s="47" t="s">
        <v>630</v>
      </c>
      <c r="I112" s="43"/>
      <c r="J112" s="43">
        <v>3296.71</v>
      </c>
      <c r="K112" s="43">
        <v>3298.6373680000002</v>
      </c>
      <c r="L112" s="43">
        <v>2.9393600000000002</v>
      </c>
      <c r="M112" s="43">
        <v>890.81200000000001</v>
      </c>
      <c r="N112" s="43">
        <v>3297.75</v>
      </c>
      <c r="O112" s="43">
        <v>3297.75</v>
      </c>
      <c r="P112" s="43">
        <v>3300.6893599999999</v>
      </c>
      <c r="Q112" s="43">
        <v>8.4</v>
      </c>
      <c r="R112" s="43">
        <v>1.1399999999999999E-13</v>
      </c>
      <c r="S112" s="43">
        <v>5</v>
      </c>
      <c r="T112" s="43">
        <v>0</v>
      </c>
      <c r="U112" s="43">
        <v>5</v>
      </c>
    </row>
    <row r="113" spans="1:21" x14ac:dyDescent="0.25">
      <c r="A113" s="43" t="s">
        <v>544</v>
      </c>
      <c r="B113" s="43" t="s">
        <v>631</v>
      </c>
      <c r="C113" s="44" t="s">
        <v>632</v>
      </c>
      <c r="D113" s="45" t="s">
        <v>633</v>
      </c>
      <c r="E113" s="44" t="s">
        <v>634</v>
      </c>
      <c r="F113" s="44" t="s">
        <v>29</v>
      </c>
      <c r="G113" s="46">
        <v>1.3400000000000001E-7</v>
      </c>
      <c r="H113" s="47" t="s">
        <v>635</v>
      </c>
      <c r="I113" s="43"/>
      <c r="J113" s="43">
        <v>1788.85</v>
      </c>
      <c r="K113" s="43">
        <v>1785.9416100000001</v>
      </c>
      <c r="L113" s="43">
        <v>-2.90367</v>
      </c>
      <c r="M113" s="43">
        <v>-1625.85</v>
      </c>
      <c r="N113" s="43">
        <v>1789.89</v>
      </c>
      <c r="O113" s="43">
        <v>1789.89</v>
      </c>
      <c r="P113" s="43">
        <v>1786.9863300000002</v>
      </c>
      <c r="Q113" s="43">
        <v>4.4400000000000004</v>
      </c>
      <c r="R113" s="43">
        <v>4.2399999999999997E-12</v>
      </c>
      <c r="S113" s="43">
        <v>7</v>
      </c>
      <c r="T113" s="43">
        <v>5</v>
      </c>
      <c r="U113" s="43">
        <v>2</v>
      </c>
    </row>
    <row r="114" spans="1:21" x14ac:dyDescent="0.25">
      <c r="A114" s="43" t="s">
        <v>544</v>
      </c>
      <c r="B114" s="43" t="s">
        <v>636</v>
      </c>
      <c r="C114" s="44" t="s">
        <v>637</v>
      </c>
      <c r="D114" s="45" t="s">
        <v>638</v>
      </c>
      <c r="E114" s="44" t="s">
        <v>639</v>
      </c>
      <c r="F114" s="44" t="s">
        <v>29</v>
      </c>
      <c r="G114" s="46">
        <v>2.8500000000000002E-7</v>
      </c>
      <c r="H114" s="47" t="s">
        <v>640</v>
      </c>
      <c r="I114" s="43"/>
      <c r="J114" s="43">
        <v>1560.07</v>
      </c>
      <c r="K114" s="43">
        <v>1557.9324369999999</v>
      </c>
      <c r="L114" s="43">
        <v>-2.1328399999999998</v>
      </c>
      <c r="M114" s="43">
        <v>-1369.02</v>
      </c>
      <c r="N114" s="43">
        <v>1561.06</v>
      </c>
      <c r="O114" s="43">
        <v>1561.06</v>
      </c>
      <c r="P114" s="43">
        <v>1558.92716</v>
      </c>
      <c r="Q114" s="43">
        <v>6.71</v>
      </c>
      <c r="R114" s="43">
        <v>9.0400000000000003E-12</v>
      </c>
      <c r="S114" s="43">
        <v>5</v>
      </c>
      <c r="T114" s="43">
        <v>0</v>
      </c>
      <c r="U114" s="43">
        <v>5</v>
      </c>
    </row>
    <row r="115" spans="1:21" x14ac:dyDescent="0.25">
      <c r="A115" s="43" t="s">
        <v>544</v>
      </c>
      <c r="B115" s="43" t="s">
        <v>641</v>
      </c>
      <c r="C115" s="44" t="s">
        <v>642</v>
      </c>
      <c r="D115" s="45" t="s">
        <v>643</v>
      </c>
      <c r="E115" s="44" t="s">
        <v>644</v>
      </c>
      <c r="F115" s="44" t="s">
        <v>29</v>
      </c>
      <c r="G115" s="46">
        <v>3.1300000000000001E-7</v>
      </c>
      <c r="H115" s="47" t="s">
        <v>645</v>
      </c>
      <c r="I115" s="43"/>
      <c r="J115" s="43">
        <v>1405.73</v>
      </c>
      <c r="K115" s="43">
        <v>1403.3358040000001</v>
      </c>
      <c r="L115" s="43">
        <v>-2.3894799999999998</v>
      </c>
      <c r="M115" s="43">
        <v>-1702.71</v>
      </c>
      <c r="N115" s="43">
        <v>1406.72</v>
      </c>
      <c r="O115" s="43">
        <v>1406.72</v>
      </c>
      <c r="P115" s="43">
        <v>1404.33052</v>
      </c>
      <c r="Q115" s="43">
        <v>11.1</v>
      </c>
      <c r="R115" s="43">
        <v>9.9099999999999996E-12</v>
      </c>
      <c r="S115" s="43">
        <v>7</v>
      </c>
      <c r="T115" s="43">
        <v>3</v>
      </c>
      <c r="U115" s="43">
        <v>4</v>
      </c>
    </row>
    <row r="116" spans="1:21" x14ac:dyDescent="0.25">
      <c r="A116" s="43" t="s">
        <v>544</v>
      </c>
      <c r="B116" s="43" t="s">
        <v>646</v>
      </c>
      <c r="C116" s="44" t="s">
        <v>647</v>
      </c>
      <c r="D116" s="45" t="s">
        <v>648</v>
      </c>
      <c r="E116" s="44" t="s">
        <v>649</v>
      </c>
      <c r="F116" s="44" t="s">
        <v>29</v>
      </c>
      <c r="G116" s="46">
        <v>4.1000000000000003E-8</v>
      </c>
      <c r="H116" s="47" t="s">
        <v>650</v>
      </c>
      <c r="I116" s="43"/>
      <c r="J116" s="43">
        <v>4656.34</v>
      </c>
      <c r="K116" s="43">
        <v>4656.2780110000003</v>
      </c>
      <c r="L116" s="43">
        <v>-6.1253700000000001E-2</v>
      </c>
      <c r="M116" s="43">
        <v>-13.155099999999999</v>
      </c>
      <c r="N116" s="43">
        <v>4660.1899999999996</v>
      </c>
      <c r="O116" s="43">
        <v>4660.1899999999996</v>
      </c>
      <c r="P116" s="43">
        <v>4660.1287462999999</v>
      </c>
      <c r="Q116" s="43">
        <v>4.32</v>
      </c>
      <c r="R116" s="43">
        <v>1.2999999999999999E-12</v>
      </c>
      <c r="S116" s="43">
        <v>10</v>
      </c>
      <c r="T116" s="43">
        <v>2</v>
      </c>
      <c r="U116" s="43">
        <v>8</v>
      </c>
    </row>
    <row r="117" spans="1:21" x14ac:dyDescent="0.25">
      <c r="A117" s="43" t="s">
        <v>544</v>
      </c>
      <c r="B117" s="43" t="s">
        <v>651</v>
      </c>
      <c r="C117" s="44" t="s">
        <v>652</v>
      </c>
      <c r="D117" s="45" t="s">
        <v>653</v>
      </c>
      <c r="E117" s="44" t="s">
        <v>654</v>
      </c>
      <c r="F117" s="44" t="s">
        <v>29</v>
      </c>
      <c r="G117" s="46">
        <v>6.4899999999999996E-13</v>
      </c>
      <c r="H117" s="47" t="s">
        <v>655</v>
      </c>
      <c r="I117" s="43"/>
      <c r="J117" s="43">
        <v>4317.25</v>
      </c>
      <c r="K117" s="43">
        <v>4317.2222309999997</v>
      </c>
      <c r="L117" s="43">
        <v>-2.4633700000000001E-2</v>
      </c>
      <c r="M117" s="43">
        <v>-5.7059100000000003</v>
      </c>
      <c r="N117" s="43">
        <v>4320.93</v>
      </c>
      <c r="O117" s="43">
        <v>4320.93</v>
      </c>
      <c r="P117" s="43">
        <v>4320.9053663000004</v>
      </c>
      <c r="Q117" s="43">
        <v>10.61</v>
      </c>
      <c r="R117" s="43">
        <v>2.0600000000000001E-17</v>
      </c>
      <c r="S117" s="43">
        <v>11</v>
      </c>
      <c r="T117" s="43">
        <v>10</v>
      </c>
      <c r="U117" s="43">
        <v>1</v>
      </c>
    </row>
    <row r="118" spans="1:21" x14ac:dyDescent="0.25">
      <c r="A118" s="43" t="s">
        <v>544</v>
      </c>
      <c r="B118" s="43" t="s">
        <v>656</v>
      </c>
      <c r="C118" s="44" t="s">
        <v>657</v>
      </c>
      <c r="D118" s="45" t="s">
        <v>658</v>
      </c>
      <c r="E118" s="44" t="s">
        <v>659</v>
      </c>
      <c r="F118" s="44" t="s">
        <v>29</v>
      </c>
      <c r="G118" s="46">
        <v>1.37E-20</v>
      </c>
      <c r="H118" s="47" t="s">
        <v>660</v>
      </c>
      <c r="I118" s="43"/>
      <c r="J118" s="43">
        <v>1188.69</v>
      </c>
      <c r="K118" s="43">
        <v>1188.689805</v>
      </c>
      <c r="L118" s="43">
        <v>3.0403100000000001E-3</v>
      </c>
      <c r="M118" s="43">
        <v>2.5577000000000001</v>
      </c>
      <c r="N118" s="43">
        <v>1190.42</v>
      </c>
      <c r="O118" s="43">
        <v>1190.42</v>
      </c>
      <c r="P118" s="43">
        <v>1190.42304031</v>
      </c>
      <c r="Q118" s="43">
        <v>8.75</v>
      </c>
      <c r="R118" s="43">
        <v>4.3399999999999997E-25</v>
      </c>
      <c r="S118" s="43">
        <v>10</v>
      </c>
      <c r="T118" s="43">
        <v>3</v>
      </c>
      <c r="U118" s="43">
        <v>7</v>
      </c>
    </row>
    <row r="119" spans="1:21" x14ac:dyDescent="0.25">
      <c r="A119" s="43" t="s">
        <v>544</v>
      </c>
      <c r="B119" s="43" t="s">
        <v>656</v>
      </c>
      <c r="C119" s="44" t="s">
        <v>657</v>
      </c>
      <c r="D119" s="45" t="s">
        <v>658</v>
      </c>
      <c r="E119" s="44" t="s">
        <v>659</v>
      </c>
      <c r="F119" s="44" t="s">
        <v>29</v>
      </c>
      <c r="G119" s="46">
        <v>2.7400000000000001E-18</v>
      </c>
      <c r="H119" s="47" t="s">
        <v>661</v>
      </c>
      <c r="I119" s="43"/>
      <c r="J119" s="43">
        <v>1376.77</v>
      </c>
      <c r="K119" s="43">
        <v>1376.770581</v>
      </c>
      <c r="L119" s="43">
        <v>4.1163099999999998E-3</v>
      </c>
      <c r="M119" s="43">
        <v>2.98983</v>
      </c>
      <c r="N119" s="43">
        <v>1378.6</v>
      </c>
      <c r="O119" s="43">
        <v>1378.6</v>
      </c>
      <c r="P119" s="43">
        <v>1378.6041163099999</v>
      </c>
      <c r="Q119" s="43">
        <v>8.4600000000000009</v>
      </c>
      <c r="R119" s="43">
        <v>8.6800000000000004E-23</v>
      </c>
      <c r="S119" s="43">
        <v>10</v>
      </c>
      <c r="T119" s="43">
        <v>1</v>
      </c>
      <c r="U119" s="43">
        <v>9</v>
      </c>
    </row>
    <row r="120" spans="1:21" x14ac:dyDescent="0.25">
      <c r="A120" s="43" t="s">
        <v>544</v>
      </c>
      <c r="B120" s="43" t="s">
        <v>662</v>
      </c>
      <c r="C120" s="44" t="s">
        <v>663</v>
      </c>
      <c r="D120" s="45" t="s">
        <v>170</v>
      </c>
      <c r="E120" s="44" t="s">
        <v>171</v>
      </c>
      <c r="F120" s="44" t="s">
        <v>29</v>
      </c>
      <c r="G120" s="46">
        <v>6.4600000000000004E-7</v>
      </c>
      <c r="H120" s="47" t="s">
        <v>664</v>
      </c>
      <c r="I120" s="43"/>
      <c r="J120" s="43">
        <v>2756.47</v>
      </c>
      <c r="K120" s="43">
        <v>2756.5247890000001</v>
      </c>
      <c r="L120" s="43">
        <v>5.3724300000000003E-2</v>
      </c>
      <c r="M120" s="43">
        <v>19.489899999999999</v>
      </c>
      <c r="N120" s="43">
        <v>2759.12</v>
      </c>
      <c r="O120" s="43">
        <v>2759.12</v>
      </c>
      <c r="P120" s="43">
        <v>2759.1737242999998</v>
      </c>
      <c r="Q120" s="43">
        <v>6.76</v>
      </c>
      <c r="R120" s="43">
        <v>2.05E-11</v>
      </c>
      <c r="S120" s="43">
        <v>5</v>
      </c>
      <c r="T120" s="43">
        <v>5</v>
      </c>
      <c r="U120" s="43">
        <v>0</v>
      </c>
    </row>
    <row r="121" spans="1:21" x14ac:dyDescent="0.25">
      <c r="A121" s="43" t="s">
        <v>544</v>
      </c>
      <c r="B121" s="43" t="s">
        <v>665</v>
      </c>
      <c r="C121" s="44" t="s">
        <v>370</v>
      </c>
      <c r="D121" s="45" t="s">
        <v>371</v>
      </c>
      <c r="E121" s="44" t="s">
        <v>372</v>
      </c>
      <c r="F121" s="44" t="s">
        <v>29</v>
      </c>
      <c r="G121" s="46">
        <v>7.6799999999999999E-9</v>
      </c>
      <c r="H121" s="47" t="s">
        <v>666</v>
      </c>
      <c r="I121" s="43"/>
      <c r="J121" s="43">
        <v>2041.11</v>
      </c>
      <c r="K121" s="43">
        <v>2041.1225609999999</v>
      </c>
      <c r="L121" s="43">
        <v>1.56963E-2</v>
      </c>
      <c r="M121" s="43">
        <v>7.6900399999999998</v>
      </c>
      <c r="N121" s="43">
        <v>2043.33</v>
      </c>
      <c r="O121" s="43">
        <v>2043.33</v>
      </c>
      <c r="P121" s="43">
        <v>2043.3456962999999</v>
      </c>
      <c r="Q121" s="43">
        <v>12</v>
      </c>
      <c r="R121" s="43">
        <v>2.4300000000000002E-13</v>
      </c>
      <c r="S121" s="43">
        <v>7</v>
      </c>
      <c r="T121" s="43">
        <v>2</v>
      </c>
      <c r="U121" s="43">
        <v>5</v>
      </c>
    </row>
    <row r="122" spans="1:21" x14ac:dyDescent="0.25">
      <c r="A122" s="43" t="s">
        <v>544</v>
      </c>
      <c r="B122" s="43" t="s">
        <v>667</v>
      </c>
      <c r="C122" s="44" t="s">
        <v>668</v>
      </c>
      <c r="D122" s="45" t="s">
        <v>669</v>
      </c>
      <c r="E122" s="44" t="s">
        <v>670</v>
      </c>
      <c r="F122" s="44" t="s">
        <v>29</v>
      </c>
      <c r="G122" s="46">
        <v>3.6599999999999999E-17</v>
      </c>
      <c r="H122" s="47" t="s">
        <v>671</v>
      </c>
      <c r="I122" s="43"/>
      <c r="J122" s="43">
        <v>2656.43</v>
      </c>
      <c r="K122" s="43">
        <v>2656.4360270000002</v>
      </c>
      <c r="L122" s="43">
        <v>2.0623099999999999E-3</v>
      </c>
      <c r="M122" s="43">
        <v>0.77634499999999995</v>
      </c>
      <c r="N122" s="43">
        <v>2659.05</v>
      </c>
      <c r="O122" s="43">
        <v>2659.05</v>
      </c>
      <c r="P122" s="43">
        <v>2659.0520623100001</v>
      </c>
      <c r="Q122" s="43">
        <v>8.4600000000000009</v>
      </c>
      <c r="R122" s="43">
        <v>1.1600000000000001E-21</v>
      </c>
      <c r="S122" s="43">
        <v>10</v>
      </c>
      <c r="T122" s="43">
        <v>10</v>
      </c>
      <c r="U122" s="43">
        <v>0</v>
      </c>
    </row>
    <row r="123" spans="1:21" x14ac:dyDescent="0.25">
      <c r="A123" s="43" t="s">
        <v>544</v>
      </c>
      <c r="B123" s="43" t="s">
        <v>375</v>
      </c>
      <c r="C123" s="44" t="s">
        <v>376</v>
      </c>
      <c r="D123" s="45" t="s">
        <v>377</v>
      </c>
      <c r="E123" s="44" t="s">
        <v>378</v>
      </c>
      <c r="F123" s="44" t="s">
        <v>29</v>
      </c>
      <c r="G123" s="46">
        <v>4.1199999999999996E-18</v>
      </c>
      <c r="H123" s="47" t="s">
        <v>379</v>
      </c>
      <c r="I123" s="43" t="s">
        <v>55</v>
      </c>
      <c r="J123" s="43">
        <v>2268.2199999999998</v>
      </c>
      <c r="K123" s="43">
        <v>2268.2108549999998</v>
      </c>
      <c r="L123" s="43">
        <v>-1.07267E-2</v>
      </c>
      <c r="M123" s="43">
        <v>-4.7291299999999996</v>
      </c>
      <c r="N123" s="43">
        <v>2228.54</v>
      </c>
      <c r="O123" s="43">
        <v>2270.54</v>
      </c>
      <c r="P123" s="43">
        <v>2270.5292733000001</v>
      </c>
      <c r="Q123" s="43">
        <v>4.9400000000000004</v>
      </c>
      <c r="R123" s="43">
        <v>1.3099999999999999E-22</v>
      </c>
      <c r="S123" s="43">
        <v>9</v>
      </c>
      <c r="T123" s="43">
        <v>2</v>
      </c>
      <c r="U123" s="43">
        <v>7</v>
      </c>
    </row>
    <row r="124" spans="1:21" x14ac:dyDescent="0.25">
      <c r="A124" s="43" t="s">
        <v>544</v>
      </c>
      <c r="B124" s="43" t="s">
        <v>672</v>
      </c>
      <c r="C124" s="44" t="s">
        <v>673</v>
      </c>
      <c r="D124" s="45" t="s">
        <v>674</v>
      </c>
      <c r="E124" s="44" t="s">
        <v>675</v>
      </c>
      <c r="F124" s="44" t="s">
        <v>29</v>
      </c>
      <c r="G124" s="46">
        <v>1.42E-10</v>
      </c>
      <c r="H124" s="47" t="s">
        <v>676</v>
      </c>
      <c r="I124" s="43"/>
      <c r="J124" s="43">
        <v>1053.6099999999999</v>
      </c>
      <c r="K124" s="43">
        <v>1053.5840840000001</v>
      </c>
      <c r="L124" s="43">
        <v>-2.3080699999999999E-2</v>
      </c>
      <c r="M124" s="43">
        <v>-21.9068</v>
      </c>
      <c r="N124" s="43">
        <v>1055.25</v>
      </c>
      <c r="O124" s="43">
        <v>1055.25</v>
      </c>
      <c r="P124" s="43">
        <v>1055.2269193</v>
      </c>
      <c r="Q124" s="43">
        <v>5.24</v>
      </c>
      <c r="R124" s="43">
        <v>4.4999999999999998E-15</v>
      </c>
      <c r="S124" s="43">
        <v>7</v>
      </c>
      <c r="T124" s="43">
        <v>2</v>
      </c>
      <c r="U124" s="43">
        <v>5</v>
      </c>
    </row>
    <row r="125" spans="1:21" x14ac:dyDescent="0.25">
      <c r="A125" s="43" t="s">
        <v>544</v>
      </c>
      <c r="B125" s="43" t="s">
        <v>677</v>
      </c>
      <c r="C125" s="44" t="s">
        <v>678</v>
      </c>
      <c r="D125" s="45" t="s">
        <v>679</v>
      </c>
      <c r="E125" s="44" t="s">
        <v>680</v>
      </c>
      <c r="F125" s="44" t="s">
        <v>29</v>
      </c>
      <c r="G125" s="46">
        <v>1.26E-6</v>
      </c>
      <c r="H125" s="47" t="s">
        <v>681</v>
      </c>
      <c r="I125" s="43" t="s">
        <v>682</v>
      </c>
      <c r="J125" s="43">
        <v>11290.9</v>
      </c>
      <c r="K125" s="43">
        <v>11283.671423</v>
      </c>
      <c r="L125" s="43">
        <v>-0.18158099999999999</v>
      </c>
      <c r="M125" s="43">
        <v>-16.0823</v>
      </c>
      <c r="N125" s="43">
        <v>11251.85</v>
      </c>
      <c r="O125" s="43">
        <v>11291.85</v>
      </c>
      <c r="P125" s="43">
        <v>11291.668419</v>
      </c>
      <c r="Q125" s="43">
        <v>6.96</v>
      </c>
      <c r="R125" s="43">
        <v>8.7600000000000006E-12</v>
      </c>
      <c r="S125" s="43">
        <v>11</v>
      </c>
      <c r="T125" s="43">
        <v>2</v>
      </c>
      <c r="U125" s="43">
        <v>9</v>
      </c>
    </row>
    <row r="126" spans="1:21" x14ac:dyDescent="0.25">
      <c r="A126" s="43" t="s">
        <v>544</v>
      </c>
      <c r="B126" s="43" t="s">
        <v>683</v>
      </c>
      <c r="C126" s="44" t="s">
        <v>684</v>
      </c>
      <c r="D126" s="45" t="s">
        <v>685</v>
      </c>
      <c r="E126" s="44" t="s">
        <v>686</v>
      </c>
      <c r="F126" s="44" t="s">
        <v>29</v>
      </c>
      <c r="G126" s="46">
        <v>3.5300000000000002E-10</v>
      </c>
      <c r="H126" s="47" t="s">
        <v>687</v>
      </c>
      <c r="I126" s="43"/>
      <c r="J126" s="43">
        <v>2224.13</v>
      </c>
      <c r="K126" s="43">
        <v>2224.1466479999999</v>
      </c>
      <c r="L126" s="43">
        <v>1.7083299999999999E-2</v>
      </c>
      <c r="M126" s="43">
        <v>7.6808399999999999</v>
      </c>
      <c r="N126" s="43">
        <v>2226.4</v>
      </c>
      <c r="O126" s="43">
        <v>2226.4</v>
      </c>
      <c r="P126" s="43">
        <v>2226.4170833000003</v>
      </c>
      <c r="Q126" s="43">
        <v>9.6999999999999993</v>
      </c>
      <c r="R126" s="43">
        <v>1.1200000000000001E-14</v>
      </c>
      <c r="S126" s="43">
        <v>7</v>
      </c>
      <c r="T126" s="43">
        <v>2</v>
      </c>
      <c r="U126" s="43">
        <v>5</v>
      </c>
    </row>
    <row r="127" spans="1:21" x14ac:dyDescent="0.25">
      <c r="A127" s="43" t="s">
        <v>544</v>
      </c>
      <c r="B127" s="43" t="s">
        <v>688</v>
      </c>
      <c r="C127" s="44" t="s">
        <v>689</v>
      </c>
      <c r="D127" s="45" t="s">
        <v>690</v>
      </c>
      <c r="E127" s="44" t="s">
        <v>691</v>
      </c>
      <c r="F127" s="44" t="s">
        <v>29</v>
      </c>
      <c r="G127" s="46">
        <v>8.2400000000000005E-10</v>
      </c>
      <c r="H127" s="47" t="s">
        <v>692</v>
      </c>
      <c r="I127" s="43"/>
      <c r="J127" s="43">
        <v>1602.9</v>
      </c>
      <c r="K127" s="43">
        <v>1602.9040640000001</v>
      </c>
      <c r="L127" s="43">
        <v>4.5993099999999997E-3</v>
      </c>
      <c r="M127" s="43">
        <v>2.8693599999999999</v>
      </c>
      <c r="N127" s="43">
        <v>1604.89</v>
      </c>
      <c r="O127" s="43">
        <v>1604.89</v>
      </c>
      <c r="P127" s="43">
        <v>1604.8945993100001</v>
      </c>
      <c r="Q127" s="43">
        <v>9.99</v>
      </c>
      <c r="R127" s="43">
        <v>2.61E-14</v>
      </c>
      <c r="S127" s="43">
        <v>7</v>
      </c>
      <c r="T127" s="43">
        <v>6</v>
      </c>
      <c r="U127" s="43">
        <v>1</v>
      </c>
    </row>
    <row r="128" spans="1:21" x14ac:dyDescent="0.25">
      <c r="A128" s="43" t="s">
        <v>544</v>
      </c>
      <c r="B128" s="43" t="s">
        <v>693</v>
      </c>
      <c r="C128" s="44" t="s">
        <v>694</v>
      </c>
      <c r="D128" s="45" t="s">
        <v>695</v>
      </c>
      <c r="E128" s="44" t="s">
        <v>696</v>
      </c>
      <c r="F128" s="44" t="s">
        <v>29</v>
      </c>
      <c r="G128" s="46">
        <v>5.3800000000000002E-6</v>
      </c>
      <c r="H128" s="47" t="s">
        <v>697</v>
      </c>
      <c r="I128" s="43"/>
      <c r="J128" s="43">
        <v>1721.92</v>
      </c>
      <c r="K128" s="43">
        <v>1724.8692209999999</v>
      </c>
      <c r="L128" s="43">
        <v>2.9539399999999998</v>
      </c>
      <c r="M128" s="43">
        <v>1712.56</v>
      </c>
      <c r="N128" s="43">
        <v>1722.95</v>
      </c>
      <c r="O128" s="43">
        <v>1722.95</v>
      </c>
      <c r="P128" s="43">
        <v>1725.9039400000001</v>
      </c>
      <c r="Q128" s="43">
        <v>8.5</v>
      </c>
      <c r="R128" s="43">
        <v>1.7000000000000001E-10</v>
      </c>
      <c r="S128" s="43">
        <v>5</v>
      </c>
      <c r="T128" s="43">
        <v>0</v>
      </c>
      <c r="U128" s="43">
        <v>5</v>
      </c>
    </row>
    <row r="129" spans="1:21" x14ac:dyDescent="0.25">
      <c r="A129" s="43" t="s">
        <v>544</v>
      </c>
      <c r="B129" s="43" t="s">
        <v>149</v>
      </c>
      <c r="C129" s="44" t="s">
        <v>150</v>
      </c>
      <c r="D129" s="45" t="s">
        <v>151</v>
      </c>
      <c r="E129" s="44" t="s">
        <v>152</v>
      </c>
      <c r="F129" s="44" t="s">
        <v>29</v>
      </c>
      <c r="G129" s="46">
        <v>7.9500000000000004E-26</v>
      </c>
      <c r="H129" s="47" t="s">
        <v>698</v>
      </c>
      <c r="I129" s="43"/>
      <c r="J129" s="43">
        <v>1636.95</v>
      </c>
      <c r="K129" s="43">
        <v>1636.9505380000001</v>
      </c>
      <c r="L129" s="43">
        <v>-9.2668999999999998E-4</v>
      </c>
      <c r="M129" s="43">
        <v>-0.56610799999999994</v>
      </c>
      <c r="N129" s="43">
        <v>1638.94</v>
      </c>
      <c r="O129" s="43">
        <v>1638.94</v>
      </c>
      <c r="P129" s="43">
        <v>1638.9390733100001</v>
      </c>
      <c r="Q129" s="43">
        <v>8.8000000000000007</v>
      </c>
      <c r="R129" s="43">
        <v>2.5200000000000001E-30</v>
      </c>
      <c r="S129" s="43">
        <v>13</v>
      </c>
      <c r="T129" s="43">
        <v>12</v>
      </c>
      <c r="U129" s="43">
        <v>1</v>
      </c>
    </row>
    <row r="130" spans="1:21" x14ac:dyDescent="0.25">
      <c r="A130" s="43" t="s">
        <v>544</v>
      </c>
      <c r="B130" s="43" t="s">
        <v>699</v>
      </c>
      <c r="C130" s="44" t="s">
        <v>700</v>
      </c>
      <c r="D130" s="45" t="s">
        <v>701</v>
      </c>
      <c r="E130" s="44" t="s">
        <v>702</v>
      </c>
      <c r="F130" s="44" t="s">
        <v>29</v>
      </c>
      <c r="G130" s="46">
        <v>3.9600000000000001E-12</v>
      </c>
      <c r="H130" s="47" t="s">
        <v>703</v>
      </c>
      <c r="I130" s="43"/>
      <c r="J130" s="43">
        <v>1198.6099999999999</v>
      </c>
      <c r="K130" s="43">
        <v>1198.6095359999999</v>
      </c>
      <c r="L130" s="43">
        <v>2.5713099999999998E-3</v>
      </c>
      <c r="M130" s="43">
        <v>2.1452399999999998</v>
      </c>
      <c r="N130" s="43">
        <v>1200.44</v>
      </c>
      <c r="O130" s="43">
        <v>1200.44</v>
      </c>
      <c r="P130" s="43">
        <v>1200.4425713099999</v>
      </c>
      <c r="Q130" s="43">
        <v>12</v>
      </c>
      <c r="R130" s="43">
        <v>1.2500000000000001E-16</v>
      </c>
      <c r="S130" s="43">
        <v>7</v>
      </c>
      <c r="T130" s="43">
        <v>3</v>
      </c>
      <c r="U130" s="43">
        <v>4</v>
      </c>
    </row>
    <row r="131" spans="1:21" x14ac:dyDescent="0.25">
      <c r="A131" s="43" t="s">
        <v>544</v>
      </c>
      <c r="B131" s="43" t="s">
        <v>704</v>
      </c>
      <c r="C131" s="43" t="s">
        <v>705</v>
      </c>
      <c r="D131" s="47" t="s">
        <v>706</v>
      </c>
      <c r="E131" s="43" t="s">
        <v>707</v>
      </c>
      <c r="F131" s="44" t="s">
        <v>29</v>
      </c>
      <c r="G131" s="46">
        <v>2.5299999999999999E-17</v>
      </c>
      <c r="H131" s="47" t="s">
        <v>708</v>
      </c>
      <c r="I131" s="43" t="s">
        <v>55</v>
      </c>
      <c r="J131" s="43">
        <v>1945.02</v>
      </c>
      <c r="K131" s="43">
        <v>1945.0080049999999</v>
      </c>
      <c r="L131" s="43">
        <v>-7.8766600000000006E-3</v>
      </c>
      <c r="M131" s="43">
        <v>-4.0496800000000004</v>
      </c>
      <c r="N131" s="43">
        <v>1905.15</v>
      </c>
      <c r="O131" s="43">
        <v>1947.15</v>
      </c>
      <c r="P131" s="43">
        <v>1947.1421233400001</v>
      </c>
      <c r="Q131" s="43">
        <v>5.86</v>
      </c>
      <c r="R131" s="43">
        <v>8.0100000000000001E-22</v>
      </c>
      <c r="S131" s="43">
        <v>9</v>
      </c>
      <c r="T131" s="43">
        <v>2</v>
      </c>
      <c r="U131" s="43">
        <v>7</v>
      </c>
    </row>
    <row r="132" spans="1:21" x14ac:dyDescent="0.25">
      <c r="A132" s="43" t="s">
        <v>544</v>
      </c>
      <c r="B132" s="43" t="s">
        <v>430</v>
      </c>
      <c r="C132" s="44" t="s">
        <v>431</v>
      </c>
      <c r="D132" s="45" t="s">
        <v>432</v>
      </c>
      <c r="E132" s="44" t="s">
        <v>433</v>
      </c>
      <c r="F132" s="44" t="s">
        <v>29</v>
      </c>
      <c r="G132" s="46">
        <v>5.3699999999999998E-8</v>
      </c>
      <c r="H132" s="47" t="s">
        <v>434</v>
      </c>
      <c r="I132" s="43"/>
      <c r="J132" s="43">
        <v>4898.38</v>
      </c>
      <c r="K132" s="43">
        <v>4896.503111</v>
      </c>
      <c r="L132" s="43">
        <v>1.1496599999999999</v>
      </c>
      <c r="M132" s="43">
        <v>234.64699999999999</v>
      </c>
      <c r="N132" s="43">
        <v>4899.46</v>
      </c>
      <c r="O132" s="43">
        <v>4899.46</v>
      </c>
      <c r="P132" s="43">
        <v>4900.6096600000001</v>
      </c>
      <c r="Q132" s="43">
        <v>9.4</v>
      </c>
      <c r="R132" s="43">
        <v>1.7E-12</v>
      </c>
      <c r="S132" s="43">
        <v>8</v>
      </c>
      <c r="T132" s="43">
        <v>4</v>
      </c>
      <c r="U132" s="43">
        <v>4</v>
      </c>
    </row>
    <row r="133" spans="1:21" x14ac:dyDescent="0.25">
      <c r="A133" s="43" t="s">
        <v>544</v>
      </c>
      <c r="B133" s="43" t="s">
        <v>709</v>
      </c>
      <c r="C133" s="44" t="s">
        <v>710</v>
      </c>
      <c r="D133" s="45" t="s">
        <v>170</v>
      </c>
      <c r="E133" s="44" t="s">
        <v>171</v>
      </c>
      <c r="F133" s="44" t="s">
        <v>29</v>
      </c>
      <c r="G133" s="46">
        <v>4.5300000000000001E-11</v>
      </c>
      <c r="H133" s="47" t="s">
        <v>711</v>
      </c>
      <c r="I133" s="43"/>
      <c r="J133" s="43">
        <v>4028.69</v>
      </c>
      <c r="K133" s="43">
        <v>4025.9184190000001</v>
      </c>
      <c r="L133" s="43">
        <v>-0.75230799999999998</v>
      </c>
      <c r="M133" s="43">
        <v>-186.773</v>
      </c>
      <c r="N133" s="43">
        <v>4029.72</v>
      </c>
      <c r="O133" s="43">
        <v>4029.72</v>
      </c>
      <c r="P133" s="43">
        <v>4028.9676919999997</v>
      </c>
      <c r="Q133" s="43">
        <v>9.82</v>
      </c>
      <c r="R133" s="43">
        <v>1.43E-15</v>
      </c>
      <c r="S133" s="43">
        <v>10</v>
      </c>
      <c r="T133" s="43">
        <v>1</v>
      </c>
      <c r="U133" s="43">
        <v>9</v>
      </c>
    </row>
    <row r="134" spans="1:21" x14ac:dyDescent="0.25">
      <c r="A134" s="43" t="s">
        <v>544</v>
      </c>
      <c r="B134" s="43" t="s">
        <v>712</v>
      </c>
      <c r="C134" s="44" t="s">
        <v>713</v>
      </c>
      <c r="D134" s="45" t="s">
        <v>714</v>
      </c>
      <c r="E134" s="44" t="s">
        <v>715</v>
      </c>
      <c r="F134" s="44" t="s">
        <v>29</v>
      </c>
      <c r="G134" s="46">
        <v>2.8899999999999999E-6</v>
      </c>
      <c r="H134" s="47" t="s">
        <v>716</v>
      </c>
      <c r="I134" s="43"/>
      <c r="J134" s="43">
        <v>3594.85</v>
      </c>
      <c r="K134" s="43">
        <v>3594.6775269999998</v>
      </c>
      <c r="L134" s="43">
        <v>-0.17333799999999999</v>
      </c>
      <c r="M134" s="43">
        <v>-48.220700000000001</v>
      </c>
      <c r="N134" s="43">
        <v>3598.1</v>
      </c>
      <c r="O134" s="43">
        <v>3598.1</v>
      </c>
      <c r="P134" s="43">
        <v>3597.9266619999999</v>
      </c>
      <c r="Q134" s="43">
        <v>4.41</v>
      </c>
      <c r="R134" s="43">
        <v>9.1400000000000002E-11</v>
      </c>
      <c r="S134" s="43">
        <v>5</v>
      </c>
      <c r="T134" s="43">
        <v>5</v>
      </c>
      <c r="U134" s="43">
        <v>0</v>
      </c>
    </row>
    <row r="135" spans="1:21" x14ac:dyDescent="0.25">
      <c r="A135" s="43" t="s">
        <v>544</v>
      </c>
      <c r="B135" s="43" t="s">
        <v>168</v>
      </c>
      <c r="C135" s="44" t="s">
        <v>169</v>
      </c>
      <c r="D135" s="45" t="s">
        <v>170</v>
      </c>
      <c r="E135" s="44" t="s">
        <v>171</v>
      </c>
      <c r="F135" s="44" t="s">
        <v>29</v>
      </c>
      <c r="G135" s="46">
        <v>8.6300000000000001E-28</v>
      </c>
      <c r="H135" s="47" t="s">
        <v>568</v>
      </c>
      <c r="I135" s="43"/>
      <c r="J135" s="43">
        <v>5896.69</v>
      </c>
      <c r="K135" s="43">
        <v>5892.2319930000003</v>
      </c>
      <c r="L135" s="43">
        <v>-1.43146</v>
      </c>
      <c r="M135" s="43">
        <v>-242.815</v>
      </c>
      <c r="N135" s="43">
        <v>5897.75</v>
      </c>
      <c r="O135" s="43">
        <v>5897.75</v>
      </c>
      <c r="P135" s="43">
        <v>5896.3185400000002</v>
      </c>
      <c r="Q135" s="43">
        <v>10.36</v>
      </c>
      <c r="R135" s="43">
        <v>2.7299999999999999E-32</v>
      </c>
      <c r="S135" s="43">
        <v>24</v>
      </c>
      <c r="T135" s="43">
        <v>12</v>
      </c>
      <c r="U135" s="43">
        <v>12</v>
      </c>
    </row>
    <row r="136" spans="1:21" x14ac:dyDescent="0.25">
      <c r="A136" s="43" t="s">
        <v>544</v>
      </c>
      <c r="B136" s="43" t="s">
        <v>717</v>
      </c>
      <c r="C136" s="44" t="s">
        <v>718</v>
      </c>
      <c r="D136" s="45" t="s">
        <v>170</v>
      </c>
      <c r="E136" s="44" t="s">
        <v>171</v>
      </c>
      <c r="F136" s="44" t="s">
        <v>29</v>
      </c>
      <c r="G136" s="46">
        <v>3.64E-15</v>
      </c>
      <c r="H136" s="47" t="s">
        <v>719</v>
      </c>
      <c r="I136" s="43"/>
      <c r="J136" s="43">
        <v>1912.03</v>
      </c>
      <c r="K136" s="43">
        <v>1912.053735</v>
      </c>
      <c r="L136" s="43">
        <v>2.7070299999999999E-2</v>
      </c>
      <c r="M136" s="43">
        <v>14.1577</v>
      </c>
      <c r="N136" s="43">
        <v>1914.16</v>
      </c>
      <c r="O136" s="43">
        <v>1914.16</v>
      </c>
      <c r="P136" s="43">
        <v>1914.1870703000002</v>
      </c>
      <c r="Q136" s="43">
        <v>9.83</v>
      </c>
      <c r="R136" s="43">
        <v>1.1499999999999999E-19</v>
      </c>
      <c r="S136" s="43">
        <v>13</v>
      </c>
      <c r="T136" s="43">
        <v>0</v>
      </c>
      <c r="U136" s="43">
        <v>13</v>
      </c>
    </row>
    <row r="137" spans="1:21" x14ac:dyDescent="0.25">
      <c r="A137" s="43" t="s">
        <v>544</v>
      </c>
      <c r="B137" s="43" t="s">
        <v>720</v>
      </c>
      <c r="C137" s="44" t="s">
        <v>721</v>
      </c>
      <c r="D137" s="45" t="s">
        <v>170</v>
      </c>
      <c r="E137" s="44" t="s">
        <v>171</v>
      </c>
      <c r="F137" s="44" t="s">
        <v>29</v>
      </c>
      <c r="G137" s="46">
        <v>2.7399999999999999E-13</v>
      </c>
      <c r="H137" s="47" t="s">
        <v>722</v>
      </c>
      <c r="I137" s="43"/>
      <c r="J137" s="43">
        <v>6021.34</v>
      </c>
      <c r="K137" s="43">
        <v>6021.2508500000004</v>
      </c>
      <c r="L137" s="43">
        <v>-8.4714700000000004E-2</v>
      </c>
      <c r="M137" s="43">
        <v>-14.0693</v>
      </c>
      <c r="N137" s="43">
        <v>6025.92</v>
      </c>
      <c r="O137" s="43">
        <v>6025.92</v>
      </c>
      <c r="P137" s="43">
        <v>6025.8352852999997</v>
      </c>
      <c r="Q137" s="43">
        <v>10.44</v>
      </c>
      <c r="R137" s="43">
        <v>8.68E-18</v>
      </c>
      <c r="S137" s="43">
        <v>12</v>
      </c>
      <c r="T137" s="43">
        <v>0</v>
      </c>
      <c r="U137" s="43">
        <v>12</v>
      </c>
    </row>
    <row r="138" spans="1:21" x14ac:dyDescent="0.25">
      <c r="A138" s="43" t="s">
        <v>544</v>
      </c>
      <c r="B138" s="43" t="s">
        <v>723</v>
      </c>
      <c r="C138" s="44" t="s">
        <v>724</v>
      </c>
      <c r="D138" s="45" t="s">
        <v>725</v>
      </c>
      <c r="E138" s="44" t="s">
        <v>726</v>
      </c>
      <c r="F138" s="44" t="s">
        <v>29</v>
      </c>
      <c r="G138" s="46">
        <v>2.4E-10</v>
      </c>
      <c r="H138" s="47" t="s">
        <v>727</v>
      </c>
      <c r="I138" s="43"/>
      <c r="J138" s="43">
        <v>2941.53</v>
      </c>
      <c r="K138" s="43">
        <v>2941.539984</v>
      </c>
      <c r="L138" s="43">
        <v>9.8193099999999995E-3</v>
      </c>
      <c r="M138" s="43">
        <v>3.3381500000000002</v>
      </c>
      <c r="N138" s="43">
        <v>2944.31</v>
      </c>
      <c r="O138" s="43">
        <v>2944.31</v>
      </c>
      <c r="P138" s="43">
        <v>2944.3198193099997</v>
      </c>
      <c r="Q138" s="43">
        <v>5.4</v>
      </c>
      <c r="R138" s="43">
        <v>7.6000000000000004E-15</v>
      </c>
      <c r="S138" s="43">
        <v>8</v>
      </c>
      <c r="T138" s="43">
        <v>6</v>
      </c>
      <c r="U138" s="43">
        <v>2</v>
      </c>
    </row>
    <row r="139" spans="1:21" x14ac:dyDescent="0.25">
      <c r="A139" s="43" t="s">
        <v>544</v>
      </c>
      <c r="B139" s="43" t="s">
        <v>728</v>
      </c>
      <c r="C139" s="44" t="s">
        <v>729</v>
      </c>
      <c r="D139" s="45" t="s">
        <v>730</v>
      </c>
      <c r="E139" s="44" t="s">
        <v>731</v>
      </c>
      <c r="F139" s="44" t="s">
        <v>29</v>
      </c>
      <c r="G139" s="46">
        <v>3.6599999999999999E-21</v>
      </c>
      <c r="H139" s="47" t="s">
        <v>732</v>
      </c>
      <c r="I139" s="43"/>
      <c r="J139" s="43">
        <v>2098.17</v>
      </c>
      <c r="K139" s="43">
        <v>2098.1568499999998</v>
      </c>
      <c r="L139" s="43">
        <v>-1.0714700000000001E-2</v>
      </c>
      <c r="M139" s="43">
        <v>-5.1067200000000001</v>
      </c>
      <c r="N139" s="43">
        <v>2100.46</v>
      </c>
      <c r="O139" s="43">
        <v>2100.46</v>
      </c>
      <c r="P139" s="43">
        <v>2100.4492853000002</v>
      </c>
      <c r="Q139" s="43">
        <v>4.5599999999999996</v>
      </c>
      <c r="R139" s="43">
        <v>1.1599999999999999E-25</v>
      </c>
      <c r="S139" s="43">
        <v>12</v>
      </c>
      <c r="T139" s="43">
        <v>1</v>
      </c>
      <c r="U139" s="43">
        <v>11</v>
      </c>
    </row>
    <row r="140" spans="1:21" x14ac:dyDescent="0.25">
      <c r="A140" s="43" t="s">
        <v>544</v>
      </c>
      <c r="B140" s="43" t="s">
        <v>143</v>
      </c>
      <c r="C140" s="44" t="s">
        <v>144</v>
      </c>
      <c r="D140" s="45" t="s">
        <v>145</v>
      </c>
      <c r="E140" s="44" t="s">
        <v>146</v>
      </c>
      <c r="F140" s="44" t="s">
        <v>29</v>
      </c>
      <c r="G140" s="46">
        <v>7.2299999999999997E-25</v>
      </c>
      <c r="H140" s="47" t="s">
        <v>733</v>
      </c>
      <c r="I140" s="43"/>
      <c r="J140" s="43">
        <v>4949.6000000000004</v>
      </c>
      <c r="K140" s="43">
        <v>4947.5089379999999</v>
      </c>
      <c r="L140" s="43">
        <v>0.93548799999999999</v>
      </c>
      <c r="M140" s="43">
        <v>188.96700000000001</v>
      </c>
      <c r="N140" s="43">
        <v>4950.6099999999997</v>
      </c>
      <c r="O140" s="43">
        <v>4950.6099999999997</v>
      </c>
      <c r="P140" s="43">
        <v>4951.5454879999998</v>
      </c>
      <c r="Q140" s="43">
        <v>8.59</v>
      </c>
      <c r="R140" s="43">
        <v>2.2899999999999999E-29</v>
      </c>
      <c r="S140" s="43">
        <v>15</v>
      </c>
      <c r="T140" s="43">
        <v>2</v>
      </c>
      <c r="U140" s="43">
        <v>13</v>
      </c>
    </row>
    <row r="141" spans="1:21" x14ac:dyDescent="0.25">
      <c r="A141" s="43" t="s">
        <v>544</v>
      </c>
      <c r="B141" s="43" t="s">
        <v>143</v>
      </c>
      <c r="C141" s="44" t="s">
        <v>144</v>
      </c>
      <c r="D141" s="45" t="s">
        <v>145</v>
      </c>
      <c r="E141" s="44" t="s">
        <v>146</v>
      </c>
      <c r="F141" s="44" t="s">
        <v>29</v>
      </c>
      <c r="G141" s="46">
        <v>2.0100000000000001E-34</v>
      </c>
      <c r="H141" s="47" t="s">
        <v>734</v>
      </c>
      <c r="I141" s="43"/>
      <c r="J141" s="43">
        <v>3209.62</v>
      </c>
      <c r="K141" s="43">
        <v>3208.666882</v>
      </c>
      <c r="L141" s="43">
        <v>5.8878E-2</v>
      </c>
      <c r="M141" s="43">
        <v>18.343900000000001</v>
      </c>
      <c r="N141" s="43">
        <v>3210.62</v>
      </c>
      <c r="O141" s="43">
        <v>3210.62</v>
      </c>
      <c r="P141" s="43">
        <v>3210.6788779999997</v>
      </c>
      <c r="Q141" s="43">
        <v>9.98</v>
      </c>
      <c r="R141" s="43">
        <v>6.3600000000000006E-39</v>
      </c>
      <c r="S141" s="43">
        <v>20</v>
      </c>
      <c r="T141" s="43">
        <v>9</v>
      </c>
      <c r="U141" s="43">
        <v>11</v>
      </c>
    </row>
    <row r="142" spans="1:21" x14ac:dyDescent="0.25">
      <c r="A142" s="43" t="s">
        <v>544</v>
      </c>
      <c r="B142" s="43" t="s">
        <v>735</v>
      </c>
      <c r="C142" s="44" t="s">
        <v>736</v>
      </c>
      <c r="D142" s="45" t="s">
        <v>737</v>
      </c>
      <c r="E142" s="44" t="s">
        <v>738</v>
      </c>
      <c r="F142" s="44" t="s">
        <v>29</v>
      </c>
      <c r="G142" s="46">
        <v>2.2700000000000001E-8</v>
      </c>
      <c r="H142" s="47" t="s">
        <v>739</v>
      </c>
      <c r="I142" s="43"/>
      <c r="J142" s="43">
        <v>2342.2600000000002</v>
      </c>
      <c r="K142" s="43">
        <v>2342.312531</v>
      </c>
      <c r="L142" s="43">
        <v>5.14663E-2</v>
      </c>
      <c r="M142" s="43">
        <v>21.9724</v>
      </c>
      <c r="N142" s="43">
        <v>2344.81</v>
      </c>
      <c r="O142" s="43">
        <v>2344.81</v>
      </c>
      <c r="P142" s="43">
        <v>2344.8614662999998</v>
      </c>
      <c r="Q142" s="43">
        <v>6.46</v>
      </c>
      <c r="R142" s="43">
        <v>7.1799999999999997E-13</v>
      </c>
      <c r="S142" s="43">
        <v>8</v>
      </c>
      <c r="T142" s="43">
        <v>4</v>
      </c>
      <c r="U142" s="43">
        <v>4</v>
      </c>
    </row>
    <row r="143" spans="1:21" x14ac:dyDescent="0.25">
      <c r="A143" s="43" t="s">
        <v>544</v>
      </c>
      <c r="B143" s="43" t="s">
        <v>740</v>
      </c>
      <c r="C143" s="43" t="s">
        <v>741</v>
      </c>
      <c r="D143" s="47" t="s">
        <v>163</v>
      </c>
      <c r="E143" s="43" t="s">
        <v>164</v>
      </c>
      <c r="F143" s="44" t="s">
        <v>29</v>
      </c>
      <c r="G143" s="46">
        <v>1.06E-13</v>
      </c>
      <c r="H143" s="47" t="s">
        <v>166</v>
      </c>
      <c r="I143" s="43"/>
      <c r="J143" s="43">
        <v>3787</v>
      </c>
      <c r="K143" s="43">
        <v>3786.9897110000002</v>
      </c>
      <c r="L143" s="43">
        <v>-9.6536899999999995E-3</v>
      </c>
      <c r="M143" s="43">
        <v>-2.5491700000000002</v>
      </c>
      <c r="N143" s="43">
        <v>3790.37</v>
      </c>
      <c r="O143" s="43">
        <v>3790.37</v>
      </c>
      <c r="P143" s="43">
        <v>3790.3603463099998</v>
      </c>
      <c r="Q143" s="43">
        <v>9.99</v>
      </c>
      <c r="R143" s="43">
        <v>3.3599999999999998E-18</v>
      </c>
      <c r="S143" s="43">
        <v>7</v>
      </c>
      <c r="T143" s="43">
        <v>2</v>
      </c>
      <c r="U143" s="43">
        <v>5</v>
      </c>
    </row>
    <row r="144" spans="1:21" x14ac:dyDescent="0.25">
      <c r="A144" s="43" t="s">
        <v>544</v>
      </c>
      <c r="B144" s="43" t="s">
        <v>742</v>
      </c>
      <c r="C144" s="44" t="s">
        <v>743</v>
      </c>
      <c r="D144" s="45" t="s">
        <v>744</v>
      </c>
      <c r="E144" s="44" t="s">
        <v>745</v>
      </c>
      <c r="F144" s="44" t="s">
        <v>29</v>
      </c>
      <c r="G144" s="46">
        <v>1.4800000000000001E-22</v>
      </c>
      <c r="H144" s="47" t="s">
        <v>746</v>
      </c>
      <c r="I144" s="43" t="s">
        <v>55</v>
      </c>
      <c r="J144" s="43">
        <v>2765.06</v>
      </c>
      <c r="K144" s="43">
        <v>2762.3525169999998</v>
      </c>
      <c r="L144" s="43">
        <v>-1.7017500000000001</v>
      </c>
      <c r="M144" s="43">
        <v>-615.82500000000005</v>
      </c>
      <c r="N144" s="43">
        <v>2724.04</v>
      </c>
      <c r="O144" s="43">
        <v>2766.04</v>
      </c>
      <c r="P144" s="43">
        <v>2764.3382499999998</v>
      </c>
      <c r="Q144" s="43">
        <v>11.07</v>
      </c>
      <c r="R144" s="43">
        <v>4.6799999999999998E-27</v>
      </c>
      <c r="S144" s="43">
        <v>16</v>
      </c>
      <c r="T144" s="43">
        <v>7</v>
      </c>
      <c r="U144" s="43">
        <v>9</v>
      </c>
    </row>
    <row r="145" spans="1:21" x14ac:dyDescent="0.25">
      <c r="A145" s="43" t="s">
        <v>544</v>
      </c>
      <c r="B145" s="43" t="s">
        <v>747</v>
      </c>
      <c r="C145" s="44" t="s">
        <v>748</v>
      </c>
      <c r="D145" s="45" t="s">
        <v>749</v>
      </c>
      <c r="E145" s="44" t="s">
        <v>750</v>
      </c>
      <c r="F145" s="44" t="s">
        <v>29</v>
      </c>
      <c r="G145" s="46">
        <v>4.4500000000000001E-8</v>
      </c>
      <c r="H145" s="47" t="s">
        <v>751</v>
      </c>
      <c r="I145" s="43"/>
      <c r="J145" s="43">
        <v>2941.47</v>
      </c>
      <c r="K145" s="43">
        <v>2941.5365080000001</v>
      </c>
      <c r="L145" s="43">
        <v>6.36433E-2</v>
      </c>
      <c r="M145" s="43">
        <v>21.636099999999999</v>
      </c>
      <c r="N145" s="43">
        <v>2944.45</v>
      </c>
      <c r="O145" s="43">
        <v>2944.45</v>
      </c>
      <c r="P145" s="43">
        <v>2944.5136432999998</v>
      </c>
      <c r="Q145" s="43">
        <v>8.86</v>
      </c>
      <c r="R145" s="43">
        <v>1.4100000000000001E-12</v>
      </c>
      <c r="S145" s="43">
        <v>7</v>
      </c>
      <c r="T145" s="43">
        <v>3</v>
      </c>
      <c r="U145" s="43">
        <v>4</v>
      </c>
    </row>
    <row r="146" spans="1:21" x14ac:dyDescent="0.25">
      <c r="A146" s="43" t="s">
        <v>544</v>
      </c>
      <c r="B146" s="43" t="s">
        <v>752</v>
      </c>
      <c r="C146" s="44" t="s">
        <v>753</v>
      </c>
      <c r="D146" s="45" t="s">
        <v>170</v>
      </c>
      <c r="E146" s="44" t="s">
        <v>171</v>
      </c>
      <c r="F146" s="44" t="s">
        <v>29</v>
      </c>
      <c r="G146" s="46">
        <v>9.9599999999999995E-6</v>
      </c>
      <c r="H146" s="47" t="s">
        <v>754</v>
      </c>
      <c r="I146" s="43"/>
      <c r="J146" s="43">
        <v>13772.8</v>
      </c>
      <c r="K146" s="43">
        <v>13766.451109</v>
      </c>
      <c r="L146" s="43">
        <v>1.69404</v>
      </c>
      <c r="M146" s="43">
        <v>122.98399999999999</v>
      </c>
      <c r="N146" s="43">
        <v>13773.97</v>
      </c>
      <c r="O146" s="43">
        <v>13773.97</v>
      </c>
      <c r="P146" s="43">
        <v>13775.66404</v>
      </c>
      <c r="Q146" s="43">
        <v>10.210000000000001</v>
      </c>
      <c r="R146" s="43">
        <v>3.1599999999999999E-10</v>
      </c>
      <c r="S146" s="43">
        <v>5</v>
      </c>
      <c r="T146" s="43">
        <v>0</v>
      </c>
      <c r="U146" s="43">
        <v>5</v>
      </c>
    </row>
    <row r="147" spans="1:21" x14ac:dyDescent="0.25">
      <c r="A147" s="43" t="s">
        <v>544</v>
      </c>
      <c r="B147" s="43" t="s">
        <v>755</v>
      </c>
      <c r="C147" s="44" t="s">
        <v>756</v>
      </c>
      <c r="D147" s="45" t="s">
        <v>757</v>
      </c>
      <c r="E147" s="44" t="s">
        <v>758</v>
      </c>
      <c r="F147" s="44" t="s">
        <v>29</v>
      </c>
      <c r="G147" s="46">
        <v>1.49E-40</v>
      </c>
      <c r="H147" s="47" t="s">
        <v>759</v>
      </c>
      <c r="I147" s="43"/>
      <c r="J147" s="43">
        <v>2779.45</v>
      </c>
      <c r="K147" s="43">
        <v>2779.4525170000002</v>
      </c>
      <c r="L147" s="43">
        <v>-2.04769E-3</v>
      </c>
      <c r="M147" s="43">
        <v>-0.73672400000000005</v>
      </c>
      <c r="N147" s="43">
        <v>2782.16</v>
      </c>
      <c r="O147" s="43">
        <v>2782.16</v>
      </c>
      <c r="P147" s="43">
        <v>2782.1579523099999</v>
      </c>
      <c r="Q147" s="43">
        <v>9.5299999999999994</v>
      </c>
      <c r="R147" s="43">
        <v>4.7199999999999999E-45</v>
      </c>
      <c r="S147" s="43">
        <v>21</v>
      </c>
      <c r="T147" s="43">
        <v>9</v>
      </c>
      <c r="U147" s="43">
        <v>12</v>
      </c>
    </row>
    <row r="148" spans="1:21" x14ac:dyDescent="0.25">
      <c r="A148" s="43" t="s">
        <v>544</v>
      </c>
      <c r="B148" s="43" t="s">
        <v>225</v>
      </c>
      <c r="C148" s="44" t="s">
        <v>226</v>
      </c>
      <c r="D148" s="45" t="s">
        <v>227</v>
      </c>
      <c r="E148" s="44" t="s">
        <v>228</v>
      </c>
      <c r="F148" s="44" t="s">
        <v>29</v>
      </c>
      <c r="G148" s="46">
        <v>1.19E-41</v>
      </c>
      <c r="H148" s="47" t="s">
        <v>760</v>
      </c>
      <c r="I148" s="43"/>
      <c r="J148" s="43">
        <v>2971.43</v>
      </c>
      <c r="K148" s="43">
        <v>2971.410766</v>
      </c>
      <c r="L148" s="43">
        <v>-1.9998700000000001E-2</v>
      </c>
      <c r="M148" s="43">
        <v>-6.7303699999999997</v>
      </c>
      <c r="N148" s="43">
        <v>2974.22</v>
      </c>
      <c r="O148" s="43">
        <v>2974.22</v>
      </c>
      <c r="P148" s="43">
        <v>2974.2000012999997</v>
      </c>
      <c r="Q148" s="43">
        <v>4.3600000000000003</v>
      </c>
      <c r="R148" s="43">
        <v>3.7800000000000003E-46</v>
      </c>
      <c r="S148" s="43">
        <v>22</v>
      </c>
      <c r="T148" s="43">
        <v>3</v>
      </c>
      <c r="U148" s="43">
        <v>19</v>
      </c>
    </row>
    <row r="149" spans="1:21" x14ac:dyDescent="0.25">
      <c r="A149" s="43" t="s">
        <v>544</v>
      </c>
      <c r="B149" s="43" t="s">
        <v>761</v>
      </c>
      <c r="C149" s="44" t="s">
        <v>762</v>
      </c>
      <c r="D149" s="45" t="s">
        <v>763</v>
      </c>
      <c r="E149" s="43" t="s">
        <v>764</v>
      </c>
      <c r="F149" s="44" t="s">
        <v>29</v>
      </c>
      <c r="G149" s="46">
        <v>1.99E-43</v>
      </c>
      <c r="H149" s="47" t="s">
        <v>765</v>
      </c>
      <c r="I149" s="43"/>
      <c r="J149" s="43">
        <v>5728.27</v>
      </c>
      <c r="K149" s="43">
        <v>6029.7449660000002</v>
      </c>
      <c r="L149" s="43">
        <v>304.5</v>
      </c>
      <c r="M149" s="43">
        <v>50474.3</v>
      </c>
      <c r="N149" s="43">
        <v>5729.26</v>
      </c>
      <c r="O149" s="43">
        <v>5729.26</v>
      </c>
      <c r="P149" s="43">
        <v>6033.76</v>
      </c>
      <c r="Q149" s="43">
        <v>4.5999999999999996</v>
      </c>
      <c r="R149" s="43">
        <v>9.74E-50</v>
      </c>
      <c r="S149" s="43">
        <v>26</v>
      </c>
      <c r="T149" s="43">
        <v>10</v>
      </c>
      <c r="U149" s="43">
        <v>16</v>
      </c>
    </row>
    <row r="150" spans="1:21" x14ac:dyDescent="0.25">
      <c r="A150" s="43" t="s">
        <v>544</v>
      </c>
      <c r="B150" s="43" t="s">
        <v>268</v>
      </c>
      <c r="C150" s="44" t="s">
        <v>269</v>
      </c>
      <c r="D150" s="45" t="s">
        <v>270</v>
      </c>
      <c r="E150" s="44" t="s">
        <v>271</v>
      </c>
      <c r="F150" s="44" t="s">
        <v>29</v>
      </c>
      <c r="G150" s="46">
        <v>8.9699999999999999E-48</v>
      </c>
      <c r="H150" s="47" t="s">
        <v>766</v>
      </c>
      <c r="I150" s="43"/>
      <c r="J150" s="43">
        <v>3416.81</v>
      </c>
      <c r="K150" s="43">
        <v>3416.7861090000001</v>
      </c>
      <c r="L150" s="43">
        <v>-2.44557E-2</v>
      </c>
      <c r="M150" s="43">
        <v>-7.1575100000000003</v>
      </c>
      <c r="N150" s="43">
        <v>3419.91</v>
      </c>
      <c r="O150" s="43">
        <v>3419.91</v>
      </c>
      <c r="P150" s="43">
        <v>3419.8855442999998</v>
      </c>
      <c r="Q150" s="43">
        <v>9.6999999999999993</v>
      </c>
      <c r="R150" s="43">
        <v>2.8400000000000001E-52</v>
      </c>
      <c r="S150" s="43">
        <v>23</v>
      </c>
      <c r="T150" s="43">
        <v>12</v>
      </c>
      <c r="U150" s="43">
        <v>11</v>
      </c>
    </row>
    <row r="151" spans="1:21" x14ac:dyDescent="0.25">
      <c r="A151" s="43" t="s">
        <v>544</v>
      </c>
      <c r="B151" s="43" t="s">
        <v>268</v>
      </c>
      <c r="C151" s="44" t="s">
        <v>269</v>
      </c>
      <c r="D151" s="45" t="s">
        <v>270</v>
      </c>
      <c r="E151" s="44" t="s">
        <v>271</v>
      </c>
      <c r="F151" s="44" t="s">
        <v>29</v>
      </c>
      <c r="G151" s="46">
        <v>2.8699999999999998E-65</v>
      </c>
      <c r="H151" s="47" t="s">
        <v>767</v>
      </c>
      <c r="I151" s="43"/>
      <c r="J151" s="43">
        <v>3553.87</v>
      </c>
      <c r="K151" s="43">
        <v>3553.8330850000002</v>
      </c>
      <c r="L151" s="43">
        <v>-3.6379700000000001E-2</v>
      </c>
      <c r="M151" s="43">
        <v>-10.236700000000001</v>
      </c>
      <c r="N151" s="43">
        <v>3557.05</v>
      </c>
      <c r="O151" s="43">
        <v>3557.05</v>
      </c>
      <c r="P151" s="43">
        <v>3557.0136203000002</v>
      </c>
      <c r="Q151" s="43">
        <v>9.6999999999999993</v>
      </c>
      <c r="R151" s="43">
        <v>9.1100000000000003E-70</v>
      </c>
      <c r="S151" s="43">
        <v>33</v>
      </c>
      <c r="T151" s="43">
        <v>14</v>
      </c>
      <c r="U151" s="43">
        <v>19</v>
      </c>
    </row>
    <row r="152" spans="1:21" x14ac:dyDescent="0.25">
      <c r="A152" s="43" t="s">
        <v>544</v>
      </c>
      <c r="B152" s="43" t="s">
        <v>268</v>
      </c>
      <c r="C152" s="44" t="s">
        <v>269</v>
      </c>
      <c r="D152" s="45" t="s">
        <v>270</v>
      </c>
      <c r="E152" s="44" t="s">
        <v>271</v>
      </c>
      <c r="F152" s="44" t="s">
        <v>29</v>
      </c>
      <c r="G152" s="46">
        <v>1.6999999999999999E-11</v>
      </c>
      <c r="H152" s="47" t="s">
        <v>768</v>
      </c>
      <c r="I152" s="43"/>
      <c r="J152" s="43">
        <v>2421.2600000000002</v>
      </c>
      <c r="K152" s="43">
        <v>2421.2610460000001</v>
      </c>
      <c r="L152" s="43">
        <v>-4.1868999999999999E-4</v>
      </c>
      <c r="M152" s="43">
        <v>-0.17292199999999999</v>
      </c>
      <c r="N152" s="43">
        <v>2423.8200000000002</v>
      </c>
      <c r="O152" s="43">
        <v>2423.8200000000002</v>
      </c>
      <c r="P152" s="43">
        <v>2423.8195813100001</v>
      </c>
      <c r="Q152" s="43">
        <v>4.87</v>
      </c>
      <c r="R152" s="43">
        <v>5.3899999999999998E-16</v>
      </c>
      <c r="S152" s="43">
        <v>8</v>
      </c>
      <c r="T152" s="43">
        <v>1</v>
      </c>
      <c r="U152" s="43">
        <v>7</v>
      </c>
    </row>
    <row r="153" spans="1:21" x14ac:dyDescent="0.25">
      <c r="A153" s="43" t="s">
        <v>544</v>
      </c>
      <c r="B153" s="43" t="s">
        <v>268</v>
      </c>
      <c r="C153" s="44" t="s">
        <v>269</v>
      </c>
      <c r="D153" s="45" t="s">
        <v>270</v>
      </c>
      <c r="E153" s="44" t="s">
        <v>271</v>
      </c>
      <c r="F153" s="44" t="s">
        <v>29</v>
      </c>
      <c r="G153" s="46">
        <v>8.6299999999999992E-43</v>
      </c>
      <c r="H153" s="47" t="s">
        <v>769</v>
      </c>
      <c r="I153" s="43"/>
      <c r="J153" s="43">
        <v>3482.83</v>
      </c>
      <c r="K153" s="43">
        <v>3482.8234090000001</v>
      </c>
      <c r="L153" s="43">
        <v>-8.9556900000000005E-3</v>
      </c>
      <c r="M153" s="43">
        <v>-2.5713900000000001</v>
      </c>
      <c r="N153" s="43">
        <v>3485.97</v>
      </c>
      <c r="O153" s="43">
        <v>3485.97</v>
      </c>
      <c r="P153" s="43">
        <v>3485.9610443099996</v>
      </c>
      <c r="Q153" s="43">
        <v>9.6999999999999993</v>
      </c>
      <c r="R153" s="43">
        <v>2.7300000000000002E-47</v>
      </c>
      <c r="S153" s="43">
        <v>20</v>
      </c>
      <c r="T153" s="43">
        <v>7</v>
      </c>
      <c r="U153" s="43">
        <v>13</v>
      </c>
    </row>
    <row r="154" spans="1:21" x14ac:dyDescent="0.25">
      <c r="A154" s="43" t="s">
        <v>544</v>
      </c>
      <c r="B154" s="43" t="s">
        <v>268</v>
      </c>
      <c r="C154" s="44" t="s">
        <v>269</v>
      </c>
      <c r="D154" s="45" t="s">
        <v>270</v>
      </c>
      <c r="E154" s="44" t="s">
        <v>271</v>
      </c>
      <c r="F154" s="44" t="s">
        <v>29</v>
      </c>
      <c r="G154" s="46">
        <v>2.5599999999999999E-14</v>
      </c>
      <c r="H154" s="47" t="s">
        <v>770</v>
      </c>
      <c r="I154" s="43"/>
      <c r="J154" s="43">
        <v>1241.4100000000001</v>
      </c>
      <c r="K154" s="43">
        <v>1238.660087</v>
      </c>
      <c r="L154" s="43">
        <v>-2.74519</v>
      </c>
      <c r="M154" s="43">
        <v>-2216.2600000000002</v>
      </c>
      <c r="N154" s="43">
        <v>1242.42</v>
      </c>
      <c r="O154" s="43">
        <v>1242.42</v>
      </c>
      <c r="P154" s="43">
        <v>1239.67481</v>
      </c>
      <c r="Q154" s="43">
        <v>8.73</v>
      </c>
      <c r="R154" s="43">
        <v>8.1000000000000002E-19</v>
      </c>
      <c r="S154" s="43">
        <v>9</v>
      </c>
      <c r="T154" s="43">
        <v>0</v>
      </c>
      <c r="U154" s="43">
        <v>9</v>
      </c>
    </row>
    <row r="155" spans="1:21" x14ac:dyDescent="0.25">
      <c r="A155" s="43" t="s">
        <v>544</v>
      </c>
      <c r="B155" s="43" t="s">
        <v>771</v>
      </c>
      <c r="C155" s="44" t="s">
        <v>772</v>
      </c>
      <c r="D155" s="45" t="s">
        <v>773</v>
      </c>
      <c r="E155" s="44" t="s">
        <v>774</v>
      </c>
      <c r="F155" s="44" t="s">
        <v>29</v>
      </c>
      <c r="G155" s="46">
        <v>2.2299999999999999E-19</v>
      </c>
      <c r="H155" s="47" t="s">
        <v>775</v>
      </c>
      <c r="I155" s="43"/>
      <c r="J155" s="43">
        <v>1549.84</v>
      </c>
      <c r="K155" s="43">
        <v>1549.8425030000001</v>
      </c>
      <c r="L155" s="43">
        <v>1.9383099999999999E-3</v>
      </c>
      <c r="M155" s="43">
        <v>1.25065</v>
      </c>
      <c r="N155" s="43">
        <v>1551.82</v>
      </c>
      <c r="O155" s="43">
        <v>1551.82</v>
      </c>
      <c r="P155" s="43">
        <v>1551.82193831</v>
      </c>
      <c r="Q155" s="43">
        <v>10.83</v>
      </c>
      <c r="R155" s="43">
        <v>7.0700000000000002E-24</v>
      </c>
      <c r="S155" s="43">
        <v>11</v>
      </c>
      <c r="T155" s="43">
        <v>3</v>
      </c>
      <c r="U155" s="43">
        <v>8</v>
      </c>
    </row>
    <row r="156" spans="1:21" x14ac:dyDescent="0.25">
      <c r="A156" s="43" t="s">
        <v>544</v>
      </c>
      <c r="B156" s="43" t="s">
        <v>776</v>
      </c>
      <c r="C156" s="44" t="s">
        <v>777</v>
      </c>
      <c r="D156" s="45" t="s">
        <v>778</v>
      </c>
      <c r="E156" s="44" t="s">
        <v>779</v>
      </c>
      <c r="F156" s="44" t="s">
        <v>29</v>
      </c>
      <c r="G156" s="46">
        <v>6.0900000000000001E-7</v>
      </c>
      <c r="H156" s="47" t="s">
        <v>780</v>
      </c>
      <c r="I156" s="43"/>
      <c r="J156" s="43">
        <v>1440.9</v>
      </c>
      <c r="K156" s="43">
        <v>1481.9197730000001</v>
      </c>
      <c r="L156" s="43">
        <v>41.021799999999999</v>
      </c>
      <c r="M156" s="43">
        <v>27681.5</v>
      </c>
      <c r="N156" s="43">
        <v>1441.89</v>
      </c>
      <c r="O156" s="43">
        <v>1441.89</v>
      </c>
      <c r="P156" s="43">
        <v>1482.9118000000001</v>
      </c>
      <c r="Q156" s="43">
        <v>8.2200000000000006</v>
      </c>
      <c r="R156" s="43">
        <v>4.2300000000000004E-12</v>
      </c>
      <c r="S156" s="43">
        <v>6</v>
      </c>
      <c r="T156" s="43">
        <v>6</v>
      </c>
      <c r="U156" s="43">
        <v>0</v>
      </c>
    </row>
    <row r="157" spans="1:21" x14ac:dyDescent="0.25">
      <c r="A157" s="43" t="s">
        <v>544</v>
      </c>
      <c r="B157" s="43" t="s">
        <v>781</v>
      </c>
      <c r="C157" s="44" t="s">
        <v>782</v>
      </c>
      <c r="D157" s="45" t="s">
        <v>783</v>
      </c>
      <c r="E157" s="44" t="s">
        <v>784</v>
      </c>
      <c r="F157" s="44" t="s">
        <v>29</v>
      </c>
      <c r="G157" s="46">
        <v>6.3299999999999999E-15</v>
      </c>
      <c r="H157" s="47" t="s">
        <v>785</v>
      </c>
      <c r="I157" s="43" t="s">
        <v>786</v>
      </c>
      <c r="J157" s="43">
        <v>1933.96</v>
      </c>
      <c r="K157" s="43">
        <v>1872.79988</v>
      </c>
      <c r="L157" s="43">
        <v>-60.1569</v>
      </c>
      <c r="M157" s="43">
        <v>-32104.1</v>
      </c>
      <c r="N157" s="43">
        <v>1892.92</v>
      </c>
      <c r="O157" s="43">
        <v>1934.92</v>
      </c>
      <c r="P157" s="43">
        <v>1874.7631000000001</v>
      </c>
      <c r="Q157" s="43">
        <v>3.77</v>
      </c>
      <c r="R157" s="43">
        <v>3.09E-21</v>
      </c>
      <c r="S157" s="43">
        <v>11</v>
      </c>
      <c r="T157" s="43">
        <v>0</v>
      </c>
      <c r="U157" s="43">
        <v>11</v>
      </c>
    </row>
    <row r="158" spans="1:21" x14ac:dyDescent="0.25">
      <c r="A158" s="43" t="s">
        <v>544</v>
      </c>
      <c r="B158" s="43" t="s">
        <v>445</v>
      </c>
      <c r="C158" s="44" t="s">
        <v>446</v>
      </c>
      <c r="D158" s="45" t="s">
        <v>451</v>
      </c>
      <c r="E158" s="44" t="s">
        <v>448</v>
      </c>
      <c r="F158" s="44" t="s">
        <v>29</v>
      </c>
      <c r="G158" s="46">
        <v>4.75E-20</v>
      </c>
      <c r="H158" s="47" t="s">
        <v>787</v>
      </c>
      <c r="I158" s="43"/>
      <c r="J158" s="43">
        <v>5364.05</v>
      </c>
      <c r="K158" s="43">
        <v>5359.8423199999997</v>
      </c>
      <c r="L158" s="43">
        <v>-1.18113</v>
      </c>
      <c r="M158" s="43">
        <v>-220.24299999999999</v>
      </c>
      <c r="N158" s="43">
        <v>5365.07</v>
      </c>
      <c r="O158" s="43">
        <v>5365.07</v>
      </c>
      <c r="P158" s="43">
        <v>5363.8888699999998</v>
      </c>
      <c r="Q158" s="43">
        <v>9.99</v>
      </c>
      <c r="R158" s="43">
        <v>1.5E-24</v>
      </c>
      <c r="S158" s="43">
        <v>17</v>
      </c>
      <c r="T158" s="43">
        <v>15</v>
      </c>
      <c r="U158" s="43">
        <v>2</v>
      </c>
    </row>
    <row r="159" spans="1:21" x14ac:dyDescent="0.25">
      <c r="A159" s="43" t="s">
        <v>544</v>
      </c>
      <c r="B159" s="43" t="s">
        <v>445</v>
      </c>
      <c r="C159" s="44" t="s">
        <v>446</v>
      </c>
      <c r="D159" s="45" t="s">
        <v>451</v>
      </c>
      <c r="E159" s="44" t="s">
        <v>448</v>
      </c>
      <c r="F159" s="44" t="s">
        <v>29</v>
      </c>
      <c r="G159" s="46">
        <v>1.1399999999999999E-17</v>
      </c>
      <c r="H159" s="47" t="s">
        <v>788</v>
      </c>
      <c r="I159" s="43" t="s">
        <v>450</v>
      </c>
      <c r="J159" s="43">
        <v>1948.84</v>
      </c>
      <c r="K159" s="43">
        <v>1948.8385169999999</v>
      </c>
      <c r="L159" s="43">
        <v>-5.3396600000000004E-3</v>
      </c>
      <c r="M159" s="43">
        <v>-2.7399200000000001</v>
      </c>
      <c r="N159" s="43">
        <v>1968.04</v>
      </c>
      <c r="O159" s="43">
        <v>1951.04</v>
      </c>
      <c r="P159" s="43">
        <v>1951.0346603400001</v>
      </c>
      <c r="Q159" s="43">
        <v>4.04</v>
      </c>
      <c r="R159" s="43">
        <v>3.5999999999999998E-22</v>
      </c>
      <c r="S159" s="43">
        <v>9</v>
      </c>
      <c r="T159" s="43">
        <v>0</v>
      </c>
      <c r="U159" s="43">
        <v>9</v>
      </c>
    </row>
    <row r="160" spans="1:21" x14ac:dyDescent="0.25">
      <c r="A160" s="43" t="s">
        <v>544</v>
      </c>
      <c r="B160" s="43" t="s">
        <v>445</v>
      </c>
      <c r="C160" s="44" t="s">
        <v>446</v>
      </c>
      <c r="D160" s="45" t="s">
        <v>447</v>
      </c>
      <c r="E160" s="44" t="s">
        <v>448</v>
      </c>
      <c r="F160" s="44" t="s">
        <v>29</v>
      </c>
      <c r="G160" s="46">
        <v>7.3899999999999998E-16</v>
      </c>
      <c r="H160" s="47" t="s">
        <v>789</v>
      </c>
      <c r="I160" s="43" t="s">
        <v>790</v>
      </c>
      <c r="J160" s="43">
        <v>2406.5500000000002</v>
      </c>
      <c r="K160" s="43">
        <v>2426.0480200000002</v>
      </c>
      <c r="L160" s="43">
        <v>20.505700000000001</v>
      </c>
      <c r="M160" s="43">
        <v>8448.7800000000007</v>
      </c>
      <c r="N160" s="43">
        <v>2365.5100000000002</v>
      </c>
      <c r="O160" s="43">
        <v>2407.5100000000002</v>
      </c>
      <c r="P160" s="43">
        <v>2428.0157000000004</v>
      </c>
      <c r="Q160" s="43">
        <v>4.3600000000000003</v>
      </c>
      <c r="R160" s="43">
        <v>3.61E-22</v>
      </c>
      <c r="S160" s="43">
        <v>14</v>
      </c>
      <c r="T160" s="43">
        <v>0</v>
      </c>
      <c r="U160" s="43">
        <v>14</v>
      </c>
    </row>
    <row r="161" spans="1:21" x14ac:dyDescent="0.25">
      <c r="A161" s="43" t="s">
        <v>544</v>
      </c>
      <c r="B161" s="43" t="s">
        <v>791</v>
      </c>
      <c r="C161" s="44" t="s">
        <v>792</v>
      </c>
      <c r="D161" s="45" t="s">
        <v>793</v>
      </c>
      <c r="E161" s="44" t="s">
        <v>794</v>
      </c>
      <c r="F161" s="44" t="s">
        <v>29</v>
      </c>
      <c r="G161" s="46">
        <v>1.6300000000000001E-13</v>
      </c>
      <c r="H161" s="47" t="s">
        <v>795</v>
      </c>
      <c r="I161" s="43" t="s">
        <v>55</v>
      </c>
      <c r="J161" s="43">
        <v>8521.02</v>
      </c>
      <c r="K161" s="43">
        <v>8515.4135679999999</v>
      </c>
      <c r="L161" s="43">
        <v>-0.56918999999999997</v>
      </c>
      <c r="M161" s="43">
        <v>-66.802800000000005</v>
      </c>
      <c r="N161" s="43">
        <v>8479.9500000000007</v>
      </c>
      <c r="O161" s="43">
        <v>8521.9500000000007</v>
      </c>
      <c r="P161" s="43">
        <v>8521.3808100000006</v>
      </c>
      <c r="Q161" s="43">
        <v>10.28</v>
      </c>
      <c r="R161" s="43">
        <v>7.9599999999999994E-20</v>
      </c>
      <c r="S161" s="43">
        <v>15</v>
      </c>
      <c r="T161" s="43">
        <v>6</v>
      </c>
      <c r="U161" s="43">
        <v>9</v>
      </c>
    </row>
    <row r="162" spans="1:21" x14ac:dyDescent="0.25">
      <c r="A162" s="43" t="s">
        <v>544</v>
      </c>
      <c r="B162" s="43" t="s">
        <v>796</v>
      </c>
      <c r="C162" s="44" t="s">
        <v>797</v>
      </c>
      <c r="D162" s="45" t="s">
        <v>798</v>
      </c>
      <c r="E162" s="44" t="s">
        <v>799</v>
      </c>
      <c r="F162" s="44" t="s">
        <v>29</v>
      </c>
      <c r="G162" s="46">
        <v>2.2499999999999999E-53</v>
      </c>
      <c r="H162" s="47" t="s">
        <v>800</v>
      </c>
      <c r="I162" s="43" t="s">
        <v>55</v>
      </c>
      <c r="J162" s="43">
        <v>3485.86</v>
      </c>
      <c r="K162" s="43">
        <v>3485.8437210000002</v>
      </c>
      <c r="L162" s="43">
        <v>-1.4260699999999999E-2</v>
      </c>
      <c r="M162" s="43">
        <v>-4.0910200000000003</v>
      </c>
      <c r="N162" s="43">
        <v>3446.87</v>
      </c>
      <c r="O162" s="43">
        <v>3488.87</v>
      </c>
      <c r="P162" s="43">
        <v>3488.8557393000001</v>
      </c>
      <c r="Q162" s="43">
        <v>6.19</v>
      </c>
      <c r="R162" s="43">
        <v>7.1299999999999998E-58</v>
      </c>
      <c r="S162" s="43">
        <v>25</v>
      </c>
      <c r="T162" s="43">
        <v>6</v>
      </c>
      <c r="U162" s="43">
        <v>19</v>
      </c>
    </row>
    <row r="163" spans="1:21" x14ac:dyDescent="0.25">
      <c r="A163" s="43" t="s">
        <v>544</v>
      </c>
      <c r="B163" s="43" t="s">
        <v>801</v>
      </c>
      <c r="C163" s="44" t="s">
        <v>802</v>
      </c>
      <c r="D163" s="45" t="s">
        <v>803</v>
      </c>
      <c r="E163" s="44" t="s">
        <v>804</v>
      </c>
      <c r="F163" s="44" t="s">
        <v>29</v>
      </c>
      <c r="G163" s="46">
        <v>9.6600000000000005E-8</v>
      </c>
      <c r="H163" s="47" t="s">
        <v>805</v>
      </c>
      <c r="I163" s="43"/>
      <c r="J163" s="43">
        <v>11559.2</v>
      </c>
      <c r="K163" s="43">
        <v>11554.061787000001</v>
      </c>
      <c r="L163" s="43">
        <v>1.9474400000000001</v>
      </c>
      <c r="M163" s="43">
        <v>168.44800000000001</v>
      </c>
      <c r="N163" s="43">
        <v>11560.21</v>
      </c>
      <c r="O163" s="43">
        <v>11560.21</v>
      </c>
      <c r="P163" s="43">
        <v>11562.157439999999</v>
      </c>
      <c r="Q163" s="43">
        <v>10.52</v>
      </c>
      <c r="R163" s="43">
        <v>3.0599999999999999E-12</v>
      </c>
      <c r="S163" s="43">
        <v>6</v>
      </c>
      <c r="T163" s="43">
        <v>6</v>
      </c>
      <c r="U163" s="43">
        <v>0</v>
      </c>
    </row>
    <row r="164" spans="1:21" x14ac:dyDescent="0.25">
      <c r="A164" s="43" t="s">
        <v>544</v>
      </c>
      <c r="B164" s="43" t="s">
        <v>45</v>
      </c>
      <c r="C164" s="44" t="s">
        <v>46</v>
      </c>
      <c r="D164" s="45" t="s">
        <v>81</v>
      </c>
      <c r="E164" s="44" t="s">
        <v>47</v>
      </c>
      <c r="F164" s="44" t="s">
        <v>29</v>
      </c>
      <c r="G164" s="46">
        <v>4.6700000000000003E-27</v>
      </c>
      <c r="H164" s="47" t="s">
        <v>806</v>
      </c>
      <c r="I164" s="43"/>
      <c r="J164" s="43">
        <v>8176.39</v>
      </c>
      <c r="K164" s="43">
        <v>8176.375642</v>
      </c>
      <c r="L164" s="43">
        <v>-1.38227E-2</v>
      </c>
      <c r="M164" s="43">
        <v>-1.6905600000000001</v>
      </c>
      <c r="N164" s="43">
        <v>8182.39</v>
      </c>
      <c r="O164" s="43">
        <v>8182.39</v>
      </c>
      <c r="P164" s="43">
        <v>8182.3761773000006</v>
      </c>
      <c r="Q164" s="43">
        <v>5.73</v>
      </c>
      <c r="R164" s="43">
        <v>1.48E-31</v>
      </c>
      <c r="S164" s="43">
        <v>20</v>
      </c>
      <c r="T164" s="43">
        <v>8</v>
      </c>
      <c r="U164" s="43">
        <v>12</v>
      </c>
    </row>
    <row r="165" spans="1:21" x14ac:dyDescent="0.25">
      <c r="A165" s="43" t="s">
        <v>544</v>
      </c>
      <c r="B165" s="43" t="s">
        <v>45</v>
      </c>
      <c r="C165" s="44" t="s">
        <v>46</v>
      </c>
      <c r="D165" s="45" t="s">
        <v>81</v>
      </c>
      <c r="E165" s="44" t="s">
        <v>47</v>
      </c>
      <c r="F165" s="44" t="s">
        <v>29</v>
      </c>
      <c r="G165" s="46">
        <v>3.0399999999999998E-52</v>
      </c>
      <c r="H165" s="47" t="s">
        <v>49</v>
      </c>
      <c r="I165" s="43"/>
      <c r="J165" s="43">
        <v>8445.57</v>
      </c>
      <c r="K165" s="43">
        <v>8445.5058640000007</v>
      </c>
      <c r="L165" s="43">
        <v>-6.8800700000000006E-2</v>
      </c>
      <c r="M165" s="43">
        <v>-8.1464300000000005</v>
      </c>
      <c r="N165" s="43">
        <v>8451.74</v>
      </c>
      <c r="O165" s="43">
        <v>8451.74</v>
      </c>
      <c r="P165" s="43">
        <v>8451.671199299999</v>
      </c>
      <c r="Q165" s="43">
        <v>6.56</v>
      </c>
      <c r="R165" s="43">
        <v>9.6300000000000005E-57</v>
      </c>
      <c r="S165" s="43">
        <v>32</v>
      </c>
      <c r="T165" s="43">
        <v>5</v>
      </c>
      <c r="U165" s="43">
        <v>27</v>
      </c>
    </row>
    <row r="166" spans="1:21" x14ac:dyDescent="0.25">
      <c r="A166" s="43" t="s">
        <v>544</v>
      </c>
      <c r="B166" s="43" t="s">
        <v>45</v>
      </c>
      <c r="C166" s="44" t="s">
        <v>46</v>
      </c>
      <c r="D166" s="45" t="s">
        <v>81</v>
      </c>
      <c r="E166" s="44" t="s">
        <v>47</v>
      </c>
      <c r="F166" s="44" t="s">
        <v>29</v>
      </c>
      <c r="G166" s="46">
        <v>4.1699999999999998E-47</v>
      </c>
      <c r="H166" s="47" t="s">
        <v>84</v>
      </c>
      <c r="I166" s="43"/>
      <c r="J166" s="43">
        <v>8564.75</v>
      </c>
      <c r="K166" s="43">
        <v>8558.5422849999995</v>
      </c>
      <c r="L166" s="43">
        <v>-1.1666099999999999</v>
      </c>
      <c r="M166" s="43">
        <v>-136.22900000000001</v>
      </c>
      <c r="N166" s="43">
        <v>8565.84</v>
      </c>
      <c r="O166" s="43">
        <v>8607.84</v>
      </c>
      <c r="P166" s="43">
        <v>8606.6733899999999</v>
      </c>
      <c r="Q166" s="43">
        <v>6.56</v>
      </c>
      <c r="R166" s="43">
        <v>1.32E-51</v>
      </c>
      <c r="S166" s="43">
        <v>42</v>
      </c>
      <c r="T166" s="43">
        <v>9</v>
      </c>
      <c r="U166" s="43">
        <v>33</v>
      </c>
    </row>
    <row r="167" spans="1:21" x14ac:dyDescent="0.25">
      <c r="A167" s="43" t="s">
        <v>544</v>
      </c>
      <c r="B167" s="43" t="s">
        <v>45</v>
      </c>
      <c r="C167" s="44" t="s">
        <v>46</v>
      </c>
      <c r="D167" s="45" t="s">
        <v>81</v>
      </c>
      <c r="E167" s="44" t="s">
        <v>47</v>
      </c>
      <c r="F167" s="44" t="s">
        <v>29</v>
      </c>
      <c r="G167" s="46">
        <v>5.8699999999999998E-37</v>
      </c>
      <c r="H167" s="47" t="s">
        <v>807</v>
      </c>
      <c r="I167" s="43"/>
      <c r="J167" s="43">
        <v>8564.86</v>
      </c>
      <c r="K167" s="43">
        <v>8541.5275989999991</v>
      </c>
      <c r="L167" s="43">
        <v>-18.2912</v>
      </c>
      <c r="M167" s="43">
        <v>-2140.1799999999998</v>
      </c>
      <c r="N167" s="43">
        <v>8565.84</v>
      </c>
      <c r="O167" s="43">
        <v>8565.84</v>
      </c>
      <c r="P167" s="43">
        <v>8547.5488000000005</v>
      </c>
      <c r="Q167" s="43">
        <v>6.57</v>
      </c>
      <c r="R167" s="43">
        <v>4.0799999999999998E-42</v>
      </c>
      <c r="S167" s="43">
        <v>29</v>
      </c>
      <c r="T167" s="43">
        <v>7</v>
      </c>
      <c r="U167" s="43">
        <v>22</v>
      </c>
    </row>
    <row r="168" spans="1:21" x14ac:dyDescent="0.25">
      <c r="A168" s="43" t="s">
        <v>544</v>
      </c>
      <c r="B168" s="43" t="s">
        <v>808</v>
      </c>
      <c r="C168" s="44" t="s">
        <v>809</v>
      </c>
      <c r="D168" s="45" t="s">
        <v>810</v>
      </c>
      <c r="E168" s="44" t="s">
        <v>811</v>
      </c>
      <c r="F168" s="44" t="s">
        <v>29</v>
      </c>
      <c r="G168" s="46">
        <v>2.9299999999999998E-16</v>
      </c>
      <c r="H168" s="47" t="s">
        <v>812</v>
      </c>
      <c r="I168" s="43"/>
      <c r="J168" s="43">
        <v>6343.1</v>
      </c>
      <c r="K168" s="43">
        <v>6343.047071</v>
      </c>
      <c r="L168" s="43">
        <v>-4.8493700000000001E-2</v>
      </c>
      <c r="M168" s="43">
        <v>-7.6451700000000002</v>
      </c>
      <c r="N168" s="43">
        <v>6347.99</v>
      </c>
      <c r="O168" s="43">
        <v>6347.99</v>
      </c>
      <c r="P168" s="43">
        <v>6347.9415062999997</v>
      </c>
      <c r="Q168" s="43">
        <v>6.02</v>
      </c>
      <c r="R168" s="43">
        <v>9.2800000000000005E-21</v>
      </c>
      <c r="S168" s="43">
        <v>14</v>
      </c>
      <c r="T168" s="43">
        <v>12</v>
      </c>
      <c r="U168" s="43">
        <v>2</v>
      </c>
    </row>
    <row r="169" spans="1:21" x14ac:dyDescent="0.25">
      <c r="A169" s="43" t="s">
        <v>544</v>
      </c>
      <c r="B169" s="43" t="s">
        <v>808</v>
      </c>
      <c r="C169" s="44" t="s">
        <v>809</v>
      </c>
      <c r="D169" s="45" t="s">
        <v>810</v>
      </c>
      <c r="E169" s="44" t="s">
        <v>811</v>
      </c>
      <c r="F169" s="44" t="s">
        <v>29</v>
      </c>
      <c r="G169" s="46">
        <v>1.6100000000000001E-11</v>
      </c>
      <c r="H169" s="47" t="s">
        <v>813</v>
      </c>
      <c r="I169" s="43"/>
      <c r="J169" s="43">
        <v>2283.0700000000002</v>
      </c>
      <c r="K169" s="43">
        <v>2283.0746159999999</v>
      </c>
      <c r="L169" s="43">
        <v>3.5131000000000002E-4</v>
      </c>
      <c r="M169" s="43">
        <v>0.15387600000000001</v>
      </c>
      <c r="N169" s="43">
        <v>2285.5300000000002</v>
      </c>
      <c r="O169" s="43">
        <v>2285.5300000000002</v>
      </c>
      <c r="P169" s="43">
        <v>2285.5303513100002</v>
      </c>
      <c r="Q169" s="43">
        <v>6.48</v>
      </c>
      <c r="R169" s="43">
        <v>5.1200000000000004E-16</v>
      </c>
      <c r="S169" s="43">
        <v>7</v>
      </c>
      <c r="T169" s="43">
        <v>6</v>
      </c>
      <c r="U169" s="43">
        <v>1</v>
      </c>
    </row>
    <row r="170" spans="1:21" x14ac:dyDescent="0.25">
      <c r="A170" s="43" t="s">
        <v>544</v>
      </c>
      <c r="B170" s="43" t="s">
        <v>814</v>
      </c>
      <c r="C170" s="44" t="s">
        <v>815</v>
      </c>
      <c r="D170" s="45" t="s">
        <v>816</v>
      </c>
      <c r="E170" s="44" t="s">
        <v>817</v>
      </c>
      <c r="F170" s="44" t="s">
        <v>29</v>
      </c>
      <c r="G170" s="46">
        <v>4.2299999999999998E-19</v>
      </c>
      <c r="H170" s="47" t="s">
        <v>818</v>
      </c>
      <c r="I170" s="43"/>
      <c r="J170" s="43">
        <v>2706.39</v>
      </c>
      <c r="K170" s="43">
        <v>2706.3635359999998</v>
      </c>
      <c r="L170" s="43">
        <v>-2.4528700000000001E-2</v>
      </c>
      <c r="M170" s="43">
        <v>-9.0633400000000002</v>
      </c>
      <c r="N170" s="43">
        <v>2709.03</v>
      </c>
      <c r="O170" s="43">
        <v>2709.03</v>
      </c>
      <c r="P170" s="43">
        <v>2709.0054713000004</v>
      </c>
      <c r="Q170" s="43">
        <v>5.9</v>
      </c>
      <c r="R170" s="43">
        <v>1.3399999999999999E-23</v>
      </c>
      <c r="S170" s="43">
        <v>10</v>
      </c>
      <c r="T170" s="43">
        <v>1</v>
      </c>
      <c r="U170" s="43">
        <v>9</v>
      </c>
    </row>
    <row r="171" spans="1:21" x14ac:dyDescent="0.25">
      <c r="A171" s="43" t="s">
        <v>544</v>
      </c>
      <c r="B171" s="43" t="s">
        <v>819</v>
      </c>
      <c r="C171" s="44" t="s">
        <v>820</v>
      </c>
      <c r="D171" s="45" t="s">
        <v>821</v>
      </c>
      <c r="E171" s="44" t="s">
        <v>822</v>
      </c>
      <c r="F171" s="44" t="s">
        <v>29</v>
      </c>
      <c r="G171" s="46">
        <v>1.9199999999999999E-20</v>
      </c>
      <c r="H171" s="47" t="s">
        <v>823</v>
      </c>
      <c r="I171" s="43"/>
      <c r="J171" s="43">
        <v>3244.69</v>
      </c>
      <c r="K171" s="43">
        <v>3244.6687689999999</v>
      </c>
      <c r="L171" s="43">
        <v>-1.9495700000000001E-2</v>
      </c>
      <c r="M171" s="43">
        <v>-6.0085300000000004</v>
      </c>
      <c r="N171" s="43">
        <v>3247.67</v>
      </c>
      <c r="O171" s="43">
        <v>3247.67</v>
      </c>
      <c r="P171" s="43">
        <v>3247.6505043000002</v>
      </c>
      <c r="Q171" s="43">
        <v>5.49</v>
      </c>
      <c r="R171" s="43">
        <v>6.1000000000000002E-25</v>
      </c>
      <c r="S171" s="43">
        <v>12</v>
      </c>
      <c r="T171" s="43">
        <v>5</v>
      </c>
      <c r="U171" s="43">
        <v>7</v>
      </c>
    </row>
    <row r="172" spans="1:21" x14ac:dyDescent="0.25">
      <c r="A172" s="43" t="s">
        <v>544</v>
      </c>
      <c r="B172" s="43" t="s">
        <v>824</v>
      </c>
      <c r="C172" s="44" t="s">
        <v>825</v>
      </c>
      <c r="D172" s="45" t="s">
        <v>826</v>
      </c>
      <c r="E172" s="44" t="s">
        <v>827</v>
      </c>
      <c r="F172" s="44" t="s">
        <v>29</v>
      </c>
      <c r="G172" s="46">
        <v>1.7900000000000001E-48</v>
      </c>
      <c r="H172" s="47" t="s">
        <v>828</v>
      </c>
      <c r="I172" s="43" t="s">
        <v>829</v>
      </c>
      <c r="J172" s="43">
        <v>5045.96</v>
      </c>
      <c r="K172" s="43">
        <v>5042.4957560000003</v>
      </c>
      <c r="L172" s="43">
        <v>-0.43839400000000001</v>
      </c>
      <c r="M172" s="43">
        <v>-86.887799999999999</v>
      </c>
      <c r="N172" s="43">
        <v>5048.9399999999996</v>
      </c>
      <c r="O172" s="43">
        <v>5046.9399999999996</v>
      </c>
      <c r="P172" s="43">
        <v>5046.5016059999998</v>
      </c>
      <c r="Q172" s="43">
        <v>8.0399999999999991</v>
      </c>
      <c r="R172" s="43">
        <v>1.25E-53</v>
      </c>
      <c r="S172" s="43">
        <v>30</v>
      </c>
      <c r="T172" s="43">
        <v>12</v>
      </c>
      <c r="U172" s="43">
        <v>18</v>
      </c>
    </row>
    <row r="173" spans="1:21" x14ac:dyDescent="0.25">
      <c r="A173" s="43" t="s">
        <v>544</v>
      </c>
      <c r="B173" s="43" t="s">
        <v>824</v>
      </c>
      <c r="C173" s="44" t="s">
        <v>825</v>
      </c>
      <c r="D173" s="45" t="s">
        <v>830</v>
      </c>
      <c r="E173" s="44" t="s">
        <v>827</v>
      </c>
      <c r="F173" s="44" t="s">
        <v>29</v>
      </c>
      <c r="G173" s="46">
        <v>6.7600000000000002E-18</v>
      </c>
      <c r="H173" s="47" t="s">
        <v>828</v>
      </c>
      <c r="I173" s="43" t="s">
        <v>829</v>
      </c>
      <c r="J173" s="43">
        <v>5045.96</v>
      </c>
      <c r="K173" s="43">
        <v>5058.5085920000001</v>
      </c>
      <c r="L173" s="43">
        <v>15.574400000000001</v>
      </c>
      <c r="M173" s="43">
        <v>3077.02</v>
      </c>
      <c r="N173" s="43">
        <v>5048.9399999999996</v>
      </c>
      <c r="O173" s="43">
        <v>5046.9399999999996</v>
      </c>
      <c r="P173" s="43">
        <v>5062.5144</v>
      </c>
      <c r="Q173" s="43">
        <v>8.0399999999999991</v>
      </c>
      <c r="R173" s="43">
        <v>3.3099999999999998E-24</v>
      </c>
      <c r="S173" s="43">
        <v>12</v>
      </c>
      <c r="T173" s="43">
        <v>6</v>
      </c>
      <c r="U173" s="43">
        <v>6</v>
      </c>
    </row>
    <row r="174" spans="1:21" x14ac:dyDescent="0.25">
      <c r="A174" s="43" t="s">
        <v>544</v>
      </c>
      <c r="B174" s="43" t="s">
        <v>824</v>
      </c>
      <c r="C174" s="44" t="s">
        <v>825</v>
      </c>
      <c r="D174" s="45" t="s">
        <v>826</v>
      </c>
      <c r="E174" s="44" t="s">
        <v>827</v>
      </c>
      <c r="F174" s="44" t="s">
        <v>29</v>
      </c>
      <c r="G174" s="46">
        <v>7.1599999999999995E-17</v>
      </c>
      <c r="H174" s="47" t="s">
        <v>831</v>
      </c>
      <c r="I174" s="43"/>
      <c r="J174" s="43">
        <v>2186.13</v>
      </c>
      <c r="K174" s="43">
        <v>2186.1305069999999</v>
      </c>
      <c r="L174" s="43">
        <v>-2.5768999999999998E-4</v>
      </c>
      <c r="M174" s="43">
        <v>-0.11787499999999999</v>
      </c>
      <c r="N174" s="43">
        <v>2188.54</v>
      </c>
      <c r="O174" s="43">
        <v>2188.54</v>
      </c>
      <c r="P174" s="43">
        <v>2188.5397423099998</v>
      </c>
      <c r="Q174" s="43">
        <v>8.5</v>
      </c>
      <c r="R174" s="43">
        <v>2.27E-21</v>
      </c>
      <c r="S174" s="43">
        <v>9</v>
      </c>
      <c r="T174" s="43">
        <v>1</v>
      </c>
      <c r="U174" s="43">
        <v>8</v>
      </c>
    </row>
    <row r="175" spans="1:21" x14ac:dyDescent="0.25">
      <c r="A175" s="43" t="s">
        <v>544</v>
      </c>
      <c r="B175" s="43" t="s">
        <v>174</v>
      </c>
      <c r="C175" s="44" t="s">
        <v>175</v>
      </c>
      <c r="D175" s="45" t="s">
        <v>176</v>
      </c>
      <c r="E175" s="44" t="s">
        <v>177</v>
      </c>
      <c r="F175" s="44" t="s">
        <v>29</v>
      </c>
      <c r="G175" s="46">
        <v>1.6499999999999999E-25</v>
      </c>
      <c r="H175" s="47" t="s">
        <v>179</v>
      </c>
      <c r="I175" s="43"/>
      <c r="J175" s="43">
        <v>6834.1</v>
      </c>
      <c r="K175" s="43">
        <v>6830.5952850000003</v>
      </c>
      <c r="L175" s="43">
        <v>0.521011</v>
      </c>
      <c r="M175" s="43">
        <v>76.231099999999998</v>
      </c>
      <c r="N175" s="43">
        <v>6835.08</v>
      </c>
      <c r="O175" s="43">
        <v>6835.08</v>
      </c>
      <c r="P175" s="43">
        <v>6835.6010109999997</v>
      </c>
      <c r="Q175" s="43">
        <v>10</v>
      </c>
      <c r="R175" s="43">
        <v>1.14E-30</v>
      </c>
      <c r="S175" s="43">
        <v>17</v>
      </c>
      <c r="T175" s="43">
        <v>7</v>
      </c>
      <c r="U175" s="43">
        <v>10</v>
      </c>
    </row>
    <row r="176" spans="1:21" x14ac:dyDescent="0.25">
      <c r="A176" s="43" t="s">
        <v>544</v>
      </c>
      <c r="B176" s="43" t="s">
        <v>89</v>
      </c>
      <c r="C176" s="44" t="s">
        <v>90</v>
      </c>
      <c r="D176" s="45" t="s">
        <v>91</v>
      </c>
      <c r="E176" s="44" t="s">
        <v>92</v>
      </c>
      <c r="F176" s="44" t="s">
        <v>29</v>
      </c>
      <c r="G176" s="46">
        <v>2.2200000000000001E-16</v>
      </c>
      <c r="H176" s="47" t="s">
        <v>832</v>
      </c>
      <c r="I176" s="43"/>
      <c r="J176" s="43">
        <v>2991.67</v>
      </c>
      <c r="K176" s="43">
        <v>2991.6532149999998</v>
      </c>
      <c r="L176" s="43">
        <v>-1.28497E-2</v>
      </c>
      <c r="M176" s="43">
        <v>-4.2951800000000002</v>
      </c>
      <c r="N176" s="43">
        <v>2994.5</v>
      </c>
      <c r="O176" s="43">
        <v>2994.5</v>
      </c>
      <c r="P176" s="43">
        <v>2994.4871502999999</v>
      </c>
      <c r="Q176" s="43">
        <v>9.82</v>
      </c>
      <c r="R176" s="43">
        <v>7.0299999999999996E-21</v>
      </c>
      <c r="S176" s="43">
        <v>11</v>
      </c>
      <c r="T176" s="43">
        <v>9</v>
      </c>
      <c r="U176" s="43">
        <v>2</v>
      </c>
    </row>
    <row r="177" spans="1:21" x14ac:dyDescent="0.25">
      <c r="A177" s="43" t="s">
        <v>544</v>
      </c>
      <c r="B177" s="43" t="s">
        <v>89</v>
      </c>
      <c r="C177" s="44" t="s">
        <v>90</v>
      </c>
      <c r="D177" s="45" t="s">
        <v>91</v>
      </c>
      <c r="E177" s="44" t="s">
        <v>92</v>
      </c>
      <c r="F177" s="44" t="s">
        <v>29</v>
      </c>
      <c r="G177" s="46">
        <v>1.1800000000000001E-25</v>
      </c>
      <c r="H177" s="47" t="s">
        <v>833</v>
      </c>
      <c r="I177" s="43"/>
      <c r="J177" s="43">
        <v>3803.98</v>
      </c>
      <c r="K177" s="43">
        <v>3803.9623820000002</v>
      </c>
      <c r="L177" s="43">
        <v>-2.2482700000000001E-2</v>
      </c>
      <c r="M177" s="43">
        <v>-5.9103300000000001</v>
      </c>
      <c r="N177" s="43">
        <v>3807.29</v>
      </c>
      <c r="O177" s="43">
        <v>3807.29</v>
      </c>
      <c r="P177" s="43">
        <v>3807.2675172999998</v>
      </c>
      <c r="Q177" s="43">
        <v>5.99</v>
      </c>
      <c r="R177" s="43">
        <v>3.7299999999999998E-30</v>
      </c>
      <c r="S177" s="43">
        <v>16</v>
      </c>
      <c r="T177" s="43">
        <v>10</v>
      </c>
      <c r="U177" s="43">
        <v>6</v>
      </c>
    </row>
    <row r="178" spans="1:21" x14ac:dyDescent="0.25">
      <c r="A178" s="43" t="s">
        <v>544</v>
      </c>
      <c r="B178" s="43" t="s">
        <v>25</v>
      </c>
      <c r="C178" s="44" t="s">
        <v>26</v>
      </c>
      <c r="D178" s="45" t="s">
        <v>834</v>
      </c>
      <c r="E178" s="44" t="s">
        <v>28</v>
      </c>
      <c r="F178" s="44" t="s">
        <v>29</v>
      </c>
      <c r="G178" s="46">
        <v>6.5200000000000004E-48</v>
      </c>
      <c r="H178" s="47" t="s">
        <v>835</v>
      </c>
      <c r="I178" s="43" t="s">
        <v>95</v>
      </c>
      <c r="J178" s="43">
        <v>4517.03</v>
      </c>
      <c r="K178" s="43">
        <v>4514.328829</v>
      </c>
      <c r="L178" s="43">
        <v>-0.68275799999999998</v>
      </c>
      <c r="M178" s="43">
        <v>-151.17500000000001</v>
      </c>
      <c r="N178" s="43">
        <v>4475.99</v>
      </c>
      <c r="O178" s="43">
        <v>4517.99</v>
      </c>
      <c r="P178" s="43">
        <v>4517.3072419999999</v>
      </c>
      <c r="Q178" s="43">
        <v>5.26</v>
      </c>
      <c r="R178" s="43">
        <v>4.5300000000000001E-53</v>
      </c>
      <c r="S178" s="43">
        <v>34</v>
      </c>
      <c r="T178" s="43">
        <v>15</v>
      </c>
      <c r="U178" s="43">
        <v>19</v>
      </c>
    </row>
    <row r="179" spans="1:21" x14ac:dyDescent="0.25">
      <c r="A179" s="43" t="s">
        <v>544</v>
      </c>
      <c r="B179" s="43" t="s">
        <v>25</v>
      </c>
      <c r="C179" s="44" t="s">
        <v>26</v>
      </c>
      <c r="D179" s="45" t="s">
        <v>834</v>
      </c>
      <c r="E179" s="44" t="s">
        <v>28</v>
      </c>
      <c r="F179" s="44" t="s">
        <v>29</v>
      </c>
      <c r="G179" s="46">
        <v>1.54E-28</v>
      </c>
      <c r="H179" s="47" t="s">
        <v>32</v>
      </c>
      <c r="I179" s="43" t="s">
        <v>95</v>
      </c>
      <c r="J179" s="43">
        <v>4796.26</v>
      </c>
      <c r="K179" s="43">
        <v>4756.4484490000004</v>
      </c>
      <c r="L179" s="43">
        <v>-377989</v>
      </c>
      <c r="M179" s="43">
        <v>-7943.52</v>
      </c>
      <c r="N179" s="43">
        <v>4675.24</v>
      </c>
      <c r="O179" s="43">
        <v>4717.24</v>
      </c>
      <c r="P179" s="43">
        <v>-373271.76</v>
      </c>
      <c r="Q179" s="43">
        <v>6.46</v>
      </c>
      <c r="R179" s="43">
        <v>7.5100000000000002E-35</v>
      </c>
      <c r="S179" s="43">
        <v>27</v>
      </c>
      <c r="T179" s="43">
        <v>5</v>
      </c>
      <c r="U179" s="43">
        <v>22</v>
      </c>
    </row>
    <row r="180" spans="1:21" x14ac:dyDescent="0.25">
      <c r="A180" s="43" t="s">
        <v>544</v>
      </c>
      <c r="B180" s="43" t="s">
        <v>25</v>
      </c>
      <c r="C180" s="44" t="s">
        <v>26</v>
      </c>
      <c r="D180" s="45" t="s">
        <v>834</v>
      </c>
      <c r="E180" s="44" t="s">
        <v>28</v>
      </c>
      <c r="F180" s="44" t="s">
        <v>29</v>
      </c>
      <c r="G180" s="46">
        <v>4.6999999999999999E-58</v>
      </c>
      <c r="H180" s="47" t="s">
        <v>32</v>
      </c>
      <c r="I180" s="43" t="s">
        <v>95</v>
      </c>
      <c r="J180" s="43">
        <v>4716.28</v>
      </c>
      <c r="K180" s="43">
        <v>4713.469701</v>
      </c>
      <c r="L180" s="43">
        <v>-0.79488599999999998</v>
      </c>
      <c r="M180" s="43">
        <v>-168.56899999999999</v>
      </c>
      <c r="N180" s="43">
        <v>4675.24</v>
      </c>
      <c r="O180" s="43">
        <v>4717.24</v>
      </c>
      <c r="P180" s="43">
        <v>4716.4451140000001</v>
      </c>
      <c r="Q180" s="43">
        <v>6.46</v>
      </c>
      <c r="R180" s="43">
        <v>2.3000000000000001E-64</v>
      </c>
      <c r="S180" s="43">
        <v>44</v>
      </c>
      <c r="T180" s="43">
        <v>13</v>
      </c>
      <c r="U180" s="43">
        <v>31</v>
      </c>
    </row>
    <row r="181" spans="1:21" x14ac:dyDescent="0.25">
      <c r="A181" s="43" t="s">
        <v>544</v>
      </c>
      <c r="B181" s="43" t="s">
        <v>25</v>
      </c>
      <c r="C181" s="44" t="s">
        <v>26</v>
      </c>
      <c r="D181" s="45" t="s">
        <v>834</v>
      </c>
      <c r="E181" s="44" t="s">
        <v>28</v>
      </c>
      <c r="F181" s="44" t="s">
        <v>29</v>
      </c>
      <c r="G181" s="46">
        <v>1.32E-51</v>
      </c>
      <c r="H181" s="47" t="s">
        <v>836</v>
      </c>
      <c r="I181" s="43"/>
      <c r="J181" s="43">
        <v>4485.3999999999996</v>
      </c>
      <c r="K181" s="43">
        <v>4485.3680409999997</v>
      </c>
      <c r="L181" s="43">
        <v>-2.9223699999999998E-2</v>
      </c>
      <c r="M181" s="43">
        <v>-6.5153400000000001</v>
      </c>
      <c r="N181" s="43">
        <v>4489.07</v>
      </c>
      <c r="O181" s="43">
        <v>4489.07</v>
      </c>
      <c r="P181" s="43">
        <v>4489.0407762999994</v>
      </c>
      <c r="Q181" s="43">
        <v>8.24</v>
      </c>
      <c r="R181" s="43">
        <v>4.19E-56</v>
      </c>
      <c r="S181" s="43">
        <v>31</v>
      </c>
      <c r="T181" s="43">
        <v>16</v>
      </c>
      <c r="U181" s="43">
        <v>15</v>
      </c>
    </row>
    <row r="182" spans="1:21" x14ac:dyDescent="0.25">
      <c r="A182" s="43" t="s">
        <v>544</v>
      </c>
      <c r="B182" s="43" t="s">
        <v>58</v>
      </c>
      <c r="C182" s="44" t="s">
        <v>59</v>
      </c>
      <c r="D182" s="45" t="s">
        <v>83</v>
      </c>
      <c r="E182" s="44" t="s">
        <v>60</v>
      </c>
      <c r="F182" s="44" t="s">
        <v>29</v>
      </c>
      <c r="G182" s="46">
        <v>6.2899999999999997E-11</v>
      </c>
      <c r="H182" s="47" t="s">
        <v>837</v>
      </c>
      <c r="I182" s="43"/>
      <c r="J182" s="43">
        <v>4245.2</v>
      </c>
      <c r="K182" s="43">
        <v>4245.1863290000001</v>
      </c>
      <c r="L182" s="43">
        <v>-1.5835700000000001E-2</v>
      </c>
      <c r="M182" s="43">
        <v>-3.73027</v>
      </c>
      <c r="N182" s="43">
        <v>4248.72</v>
      </c>
      <c r="O182" s="43">
        <v>4248.72</v>
      </c>
      <c r="P182" s="43">
        <v>4248.7041643000002</v>
      </c>
      <c r="Q182" s="43">
        <v>5.33</v>
      </c>
      <c r="R182" s="43">
        <v>1.99E-15</v>
      </c>
      <c r="S182" s="43">
        <v>7</v>
      </c>
      <c r="T182" s="43">
        <v>5</v>
      </c>
      <c r="U182" s="43">
        <v>2</v>
      </c>
    </row>
    <row r="183" spans="1:21" x14ac:dyDescent="0.25">
      <c r="A183" s="43" t="s">
        <v>544</v>
      </c>
      <c r="B183" s="43" t="s">
        <v>58</v>
      </c>
      <c r="C183" s="44" t="s">
        <v>59</v>
      </c>
      <c r="D183" s="45" t="s">
        <v>83</v>
      </c>
      <c r="E183" s="44" t="s">
        <v>60</v>
      </c>
      <c r="F183" s="44" t="s">
        <v>29</v>
      </c>
      <c r="G183" s="46">
        <v>2.4999999999999999E-7</v>
      </c>
      <c r="H183" s="47" t="s">
        <v>62</v>
      </c>
      <c r="I183" s="43" t="s">
        <v>838</v>
      </c>
      <c r="J183" s="43">
        <v>5005.55</v>
      </c>
      <c r="K183" s="43">
        <v>5195.4333219999999</v>
      </c>
      <c r="L183" s="43">
        <v>192.90700000000001</v>
      </c>
      <c r="M183" s="43">
        <v>37108.5</v>
      </c>
      <c r="N183" s="43">
        <v>4922.46</v>
      </c>
      <c r="O183" s="43">
        <v>4964.46</v>
      </c>
      <c r="P183" s="43">
        <v>5157.3670000000002</v>
      </c>
      <c r="Q183" s="43">
        <v>5.0199999999999996</v>
      </c>
      <c r="R183" s="43">
        <v>1.2200000000000001E-13</v>
      </c>
      <c r="S183" s="43">
        <v>7</v>
      </c>
      <c r="T183" s="43">
        <v>4</v>
      </c>
      <c r="U183" s="43">
        <v>3</v>
      </c>
    </row>
    <row r="184" spans="1:21" x14ac:dyDescent="0.25">
      <c r="A184" s="43" t="s">
        <v>544</v>
      </c>
      <c r="B184" s="43" t="s">
        <v>58</v>
      </c>
      <c r="C184" s="44" t="s">
        <v>59</v>
      </c>
      <c r="D184" s="45" t="s">
        <v>83</v>
      </c>
      <c r="E184" s="44" t="s">
        <v>60</v>
      </c>
      <c r="F184" s="44" t="s">
        <v>29</v>
      </c>
      <c r="G184" s="46">
        <v>1.2600000000000001E-12</v>
      </c>
      <c r="H184" s="47" t="s">
        <v>62</v>
      </c>
      <c r="I184" s="43" t="s">
        <v>838</v>
      </c>
      <c r="J184" s="43">
        <v>5005.55</v>
      </c>
      <c r="K184" s="43">
        <v>5326.5401739999998</v>
      </c>
      <c r="L184" s="43">
        <v>324.01400000000001</v>
      </c>
      <c r="M184" s="43">
        <v>60795.6</v>
      </c>
      <c r="N184" s="43">
        <v>4922.46</v>
      </c>
      <c r="O184" s="43">
        <v>4964.46</v>
      </c>
      <c r="P184" s="43">
        <v>5288.4740000000002</v>
      </c>
      <c r="Q184" s="43">
        <v>5.0199999999999996</v>
      </c>
      <c r="R184" s="43">
        <v>6.1399999999999997E-19</v>
      </c>
      <c r="S184" s="43">
        <v>9</v>
      </c>
      <c r="T184" s="43">
        <v>4</v>
      </c>
      <c r="U184" s="43">
        <v>5</v>
      </c>
    </row>
    <row r="185" spans="1:21" x14ac:dyDescent="0.25">
      <c r="A185" s="43" t="s">
        <v>544</v>
      </c>
      <c r="B185" s="43" t="s">
        <v>58</v>
      </c>
      <c r="C185" s="44" t="s">
        <v>59</v>
      </c>
      <c r="D185" s="45" t="s">
        <v>83</v>
      </c>
      <c r="E185" s="44" t="s">
        <v>60</v>
      </c>
      <c r="F185" s="44" t="s">
        <v>29</v>
      </c>
      <c r="G185" s="46">
        <v>8.6299999999999996E-13</v>
      </c>
      <c r="H185" s="47" t="s">
        <v>62</v>
      </c>
      <c r="I185" s="43" t="s">
        <v>838</v>
      </c>
      <c r="J185" s="43">
        <v>5005.55</v>
      </c>
      <c r="K185" s="43">
        <v>5342.5107740000003</v>
      </c>
      <c r="L185" s="43">
        <v>339.98399999999998</v>
      </c>
      <c r="M185" s="43">
        <v>63601.599999999999</v>
      </c>
      <c r="N185" s="43">
        <v>4922.46</v>
      </c>
      <c r="O185" s="43">
        <v>4964.46</v>
      </c>
      <c r="P185" s="43">
        <v>5304.4440000000004</v>
      </c>
      <c r="Q185" s="43">
        <v>5.0199999999999996</v>
      </c>
      <c r="R185" s="43">
        <v>4.22E-19</v>
      </c>
      <c r="S185" s="43">
        <v>12</v>
      </c>
      <c r="T185" s="43">
        <v>4</v>
      </c>
      <c r="U185" s="43">
        <v>8</v>
      </c>
    </row>
    <row r="186" spans="1:21" x14ac:dyDescent="0.25">
      <c r="A186" s="43" t="s">
        <v>544</v>
      </c>
      <c r="B186" s="43" t="s">
        <v>58</v>
      </c>
      <c r="C186" s="44" t="s">
        <v>59</v>
      </c>
      <c r="D186" s="45" t="s">
        <v>83</v>
      </c>
      <c r="E186" s="44" t="s">
        <v>60</v>
      </c>
      <c r="F186" s="44" t="s">
        <v>29</v>
      </c>
      <c r="G186" s="46">
        <v>1.3999999999999999E-6</v>
      </c>
      <c r="H186" s="47" t="s">
        <v>62</v>
      </c>
      <c r="I186" s="43" t="s">
        <v>839</v>
      </c>
      <c r="J186" s="43">
        <v>5043.49</v>
      </c>
      <c r="K186" s="43">
        <v>5041.4067160000004</v>
      </c>
      <c r="L186" s="43">
        <v>0.93750599999999995</v>
      </c>
      <c r="M186" s="43">
        <v>185.85</v>
      </c>
      <c r="N186" s="43">
        <v>4922.46</v>
      </c>
      <c r="O186" s="43">
        <v>4964.46</v>
      </c>
      <c r="P186" s="43">
        <v>4965.3975060000002</v>
      </c>
      <c r="Q186" s="43">
        <v>5.0199999999999996</v>
      </c>
      <c r="R186" s="43">
        <v>6.8500000000000001E-13</v>
      </c>
      <c r="S186" s="43">
        <v>8</v>
      </c>
      <c r="T186" s="43">
        <v>7</v>
      </c>
      <c r="U186" s="43">
        <v>1</v>
      </c>
    </row>
    <row r="187" spans="1:21" x14ac:dyDescent="0.25">
      <c r="A187" s="43" t="s">
        <v>544</v>
      </c>
      <c r="B187" s="43" t="s">
        <v>58</v>
      </c>
      <c r="C187" s="48" t="s">
        <v>59</v>
      </c>
      <c r="D187" s="49" t="s">
        <v>83</v>
      </c>
      <c r="E187" s="44" t="s">
        <v>60</v>
      </c>
      <c r="F187" s="44" t="s">
        <v>29</v>
      </c>
      <c r="G187" s="46">
        <v>7.6100000000000001E-38</v>
      </c>
      <c r="H187" s="47" t="s">
        <v>62</v>
      </c>
      <c r="I187" s="43" t="s">
        <v>55</v>
      </c>
      <c r="J187" s="43">
        <v>4963.51</v>
      </c>
      <c r="K187" s="43">
        <v>4960.4342969999998</v>
      </c>
      <c r="L187" s="43">
        <v>-5.2114000000000001E-2</v>
      </c>
      <c r="M187" s="43">
        <v>-10.499499999999999</v>
      </c>
      <c r="N187" s="43">
        <v>4922.46</v>
      </c>
      <c r="O187" s="43">
        <v>4964.46</v>
      </c>
      <c r="P187" s="43">
        <v>4964.407886</v>
      </c>
      <c r="Q187" s="43">
        <v>5.0199999999999996</v>
      </c>
      <c r="R187" s="43">
        <v>5.2899999999999998E-43</v>
      </c>
      <c r="S187" s="43">
        <v>28</v>
      </c>
      <c r="T187" s="43">
        <v>16</v>
      </c>
      <c r="U187" s="43">
        <v>12</v>
      </c>
    </row>
    <row r="188" spans="1:21" x14ac:dyDescent="0.25">
      <c r="A188" s="43" t="s">
        <v>544</v>
      </c>
      <c r="B188" s="43" t="s">
        <v>58</v>
      </c>
      <c r="C188" s="44" t="s">
        <v>59</v>
      </c>
      <c r="D188" s="45" t="s">
        <v>83</v>
      </c>
      <c r="E188" s="44" t="s">
        <v>60</v>
      </c>
      <c r="F188" s="44" t="s">
        <v>29</v>
      </c>
      <c r="G188" s="46">
        <v>4.81E-24</v>
      </c>
      <c r="H188" s="47" t="s">
        <v>62</v>
      </c>
      <c r="I188" s="43" t="s">
        <v>55</v>
      </c>
      <c r="J188" s="43">
        <v>4963.51</v>
      </c>
      <c r="K188" s="43">
        <v>4976.4693729999999</v>
      </c>
      <c r="L188" s="43">
        <v>15.983000000000001</v>
      </c>
      <c r="M188" s="43">
        <v>3209.76</v>
      </c>
      <c r="N188" s="43">
        <v>4922.46</v>
      </c>
      <c r="O188" s="43">
        <v>4964.46</v>
      </c>
      <c r="P188" s="43">
        <v>4980.4430000000002</v>
      </c>
      <c r="Q188" s="43">
        <v>5.0199999999999996</v>
      </c>
      <c r="R188" s="43">
        <v>2.3499999999999998E-30</v>
      </c>
      <c r="S188" s="43">
        <v>21</v>
      </c>
      <c r="T188" s="43">
        <v>9</v>
      </c>
      <c r="U188" s="43">
        <v>12</v>
      </c>
    </row>
    <row r="189" spans="1:21" x14ac:dyDescent="0.25">
      <c r="A189" s="43" t="s">
        <v>544</v>
      </c>
      <c r="B189" s="43" t="s">
        <v>58</v>
      </c>
      <c r="C189" s="48" t="s">
        <v>59</v>
      </c>
      <c r="D189" s="49" t="s">
        <v>83</v>
      </c>
      <c r="E189" s="44" t="s">
        <v>60</v>
      </c>
      <c r="F189" s="44" t="s">
        <v>29</v>
      </c>
      <c r="G189" s="46">
        <v>2.4899999999999998E-19</v>
      </c>
      <c r="H189" s="47" t="s">
        <v>62</v>
      </c>
      <c r="I189" s="43" t="s">
        <v>840</v>
      </c>
      <c r="J189" s="43">
        <v>4963.51</v>
      </c>
      <c r="K189" s="43">
        <v>5018.4654579999997</v>
      </c>
      <c r="L189" s="43">
        <v>57.978999999999999</v>
      </c>
      <c r="M189" s="43">
        <v>11546.2</v>
      </c>
      <c r="N189" s="43">
        <v>4922.46</v>
      </c>
      <c r="O189" s="43">
        <v>4964.46</v>
      </c>
      <c r="P189" s="43">
        <v>5022.4390000000003</v>
      </c>
      <c r="Q189" s="43">
        <v>5.0199999999999996</v>
      </c>
      <c r="R189" s="43">
        <v>1.22E-25</v>
      </c>
      <c r="S189" s="43">
        <v>18</v>
      </c>
      <c r="T189" s="43">
        <v>12</v>
      </c>
      <c r="U189" s="43">
        <v>6</v>
      </c>
    </row>
    <row r="190" spans="1:21" x14ac:dyDescent="0.25">
      <c r="A190" s="43" t="s">
        <v>544</v>
      </c>
      <c r="B190" s="43" t="s">
        <v>58</v>
      </c>
      <c r="C190" s="48" t="s">
        <v>59</v>
      </c>
      <c r="D190" s="49" t="s">
        <v>83</v>
      </c>
      <c r="E190" s="44" t="s">
        <v>60</v>
      </c>
      <c r="F190" s="44" t="s">
        <v>29</v>
      </c>
      <c r="G190" s="46">
        <v>1.0399999999999999E-31</v>
      </c>
      <c r="H190" s="47" t="s">
        <v>62</v>
      </c>
      <c r="I190" s="43" t="s">
        <v>55</v>
      </c>
      <c r="J190" s="43">
        <v>4963.51</v>
      </c>
      <c r="K190" s="43">
        <v>5143.4968099999996</v>
      </c>
      <c r="L190" s="43">
        <v>183.01</v>
      </c>
      <c r="M190" s="43">
        <v>35560</v>
      </c>
      <c r="N190" s="43">
        <v>4922.46</v>
      </c>
      <c r="O190" s="43">
        <v>4964.46</v>
      </c>
      <c r="P190" s="43">
        <v>5147.47</v>
      </c>
      <c r="Q190" s="43">
        <v>5.0199999999999996</v>
      </c>
      <c r="R190" s="43">
        <v>5.1000000000000003E-38</v>
      </c>
      <c r="S190" s="43">
        <v>28</v>
      </c>
      <c r="T190" s="43">
        <v>15</v>
      </c>
      <c r="U190" s="43">
        <v>13</v>
      </c>
    </row>
    <row r="191" spans="1:21" x14ac:dyDescent="0.25">
      <c r="A191" s="43" t="s">
        <v>544</v>
      </c>
      <c r="B191" s="43" t="s">
        <v>58</v>
      </c>
      <c r="C191" s="44" t="s">
        <v>59</v>
      </c>
      <c r="D191" s="45" t="s">
        <v>83</v>
      </c>
      <c r="E191" s="44" t="s">
        <v>60</v>
      </c>
      <c r="F191" s="44" t="s">
        <v>29</v>
      </c>
      <c r="G191" s="46">
        <v>4.4599999999999998E-19</v>
      </c>
      <c r="H191" s="47" t="s">
        <v>62</v>
      </c>
      <c r="I191" s="43" t="s">
        <v>55</v>
      </c>
      <c r="J191" s="43">
        <v>4963.51</v>
      </c>
      <c r="K191" s="43">
        <v>5159.4932779999999</v>
      </c>
      <c r="L191" s="43">
        <v>199.00700000000001</v>
      </c>
      <c r="M191" s="43">
        <v>38548.400000000001</v>
      </c>
      <c r="N191" s="43">
        <v>4922.46</v>
      </c>
      <c r="O191" s="43">
        <v>4964.46</v>
      </c>
      <c r="P191" s="43">
        <v>5163.4669999999996</v>
      </c>
      <c r="Q191" s="43">
        <v>5.0199999999999996</v>
      </c>
      <c r="R191" s="43">
        <v>2.1799999999999998E-25</v>
      </c>
      <c r="S191" s="43">
        <v>18</v>
      </c>
      <c r="T191" s="43">
        <v>8</v>
      </c>
      <c r="U191" s="43">
        <v>10</v>
      </c>
    </row>
    <row r="192" spans="1:21" x14ac:dyDescent="0.25">
      <c r="A192" s="43" t="s">
        <v>544</v>
      </c>
      <c r="B192" s="43" t="s">
        <v>58</v>
      </c>
      <c r="C192" s="44" t="s">
        <v>59</v>
      </c>
      <c r="D192" s="45" t="s">
        <v>83</v>
      </c>
      <c r="E192" s="44" t="s">
        <v>60</v>
      </c>
      <c r="F192" s="44" t="s">
        <v>29</v>
      </c>
      <c r="G192" s="46">
        <v>6.3300000000000001E-31</v>
      </c>
      <c r="H192" s="47" t="s">
        <v>62</v>
      </c>
      <c r="I192" s="43" t="s">
        <v>55</v>
      </c>
      <c r="J192" s="43">
        <v>4963.51</v>
      </c>
      <c r="K192" s="43">
        <v>5003.4668510000001</v>
      </c>
      <c r="L192" s="43">
        <v>42.980400000000003</v>
      </c>
      <c r="M192" s="43">
        <v>8584.9500000000007</v>
      </c>
      <c r="N192" s="43">
        <v>4922.46</v>
      </c>
      <c r="O192" s="43">
        <v>4964.46</v>
      </c>
      <c r="P192" s="43">
        <v>5007.4404000000004</v>
      </c>
      <c r="Q192" s="43">
        <v>5.0199999999999996</v>
      </c>
      <c r="R192" s="43">
        <v>3.0900000000000001E-37</v>
      </c>
      <c r="S192" s="43">
        <v>26</v>
      </c>
      <c r="T192" s="43">
        <v>16</v>
      </c>
      <c r="U192" s="43">
        <v>10</v>
      </c>
    </row>
    <row r="193" spans="1:21" x14ac:dyDescent="0.25">
      <c r="A193" s="43" t="s">
        <v>544</v>
      </c>
      <c r="B193" s="43" t="s">
        <v>58</v>
      </c>
      <c r="C193" s="48" t="s">
        <v>59</v>
      </c>
      <c r="D193" s="49" t="s">
        <v>83</v>
      </c>
      <c r="E193" s="44" t="s">
        <v>60</v>
      </c>
      <c r="F193" s="44" t="s">
        <v>29</v>
      </c>
      <c r="G193" s="46">
        <v>3.3300000000000001E-15</v>
      </c>
      <c r="H193" s="47" t="s">
        <v>62</v>
      </c>
      <c r="I193" s="43" t="s">
        <v>550</v>
      </c>
      <c r="J193" s="43">
        <v>5001.45</v>
      </c>
      <c r="K193" s="43">
        <v>5202.4994409999999</v>
      </c>
      <c r="L193" s="43">
        <v>226.11</v>
      </c>
      <c r="M193" s="43">
        <v>43436</v>
      </c>
      <c r="N193" s="43">
        <v>4922.46</v>
      </c>
      <c r="O193" s="43">
        <v>4980.46</v>
      </c>
      <c r="P193" s="43">
        <v>5206.57</v>
      </c>
      <c r="Q193" s="43">
        <v>5.0199999999999996</v>
      </c>
      <c r="R193" s="43">
        <v>3.3300000000000001E-15</v>
      </c>
      <c r="S193" s="43">
        <v>12</v>
      </c>
      <c r="T193" s="43">
        <v>4</v>
      </c>
      <c r="U193" s="43">
        <v>8</v>
      </c>
    </row>
    <row r="194" spans="1:21" x14ac:dyDescent="0.25">
      <c r="A194" s="43" t="s">
        <v>544</v>
      </c>
      <c r="B194" s="43" t="s">
        <v>58</v>
      </c>
      <c r="C194" s="44" t="s">
        <v>59</v>
      </c>
      <c r="D194" s="45" t="s">
        <v>83</v>
      </c>
      <c r="E194" s="44" t="s">
        <v>60</v>
      </c>
      <c r="F194" s="44" t="s">
        <v>29</v>
      </c>
      <c r="G194" s="46">
        <v>7.07E-20</v>
      </c>
      <c r="H194" s="47" t="s">
        <v>62</v>
      </c>
      <c r="I194" s="43" t="s">
        <v>841</v>
      </c>
      <c r="J194" s="43">
        <v>5059.3999999999996</v>
      </c>
      <c r="K194" s="43">
        <v>5059.4637000000002</v>
      </c>
      <c r="L194" s="43">
        <v>6.6299999999999998E-2</v>
      </c>
      <c r="M194" s="43">
        <v>13.112299999999999</v>
      </c>
      <c r="N194" s="43">
        <v>4922.46</v>
      </c>
      <c r="O194" s="43">
        <v>5006.46</v>
      </c>
      <c r="P194" s="43">
        <v>5006.5263000000004</v>
      </c>
      <c r="Q194" s="43">
        <v>5.0199999999999996</v>
      </c>
      <c r="R194" s="46">
        <v>7.07E-20</v>
      </c>
      <c r="S194" s="43">
        <v>15</v>
      </c>
      <c r="T194" s="43">
        <v>7</v>
      </c>
      <c r="U194" s="43">
        <v>8</v>
      </c>
    </row>
    <row r="195" spans="1:21" x14ac:dyDescent="0.25">
      <c r="A195" s="43" t="s">
        <v>544</v>
      </c>
      <c r="B195" s="43" t="s">
        <v>58</v>
      </c>
      <c r="C195" s="44" t="s">
        <v>59</v>
      </c>
      <c r="D195" s="45" t="s">
        <v>83</v>
      </c>
      <c r="E195" s="44" t="s">
        <v>60</v>
      </c>
      <c r="F195" s="44" t="s">
        <v>29</v>
      </c>
      <c r="G195" s="46">
        <v>1.49E-9</v>
      </c>
      <c r="H195" s="47" t="s">
        <v>62</v>
      </c>
      <c r="I195" s="43"/>
      <c r="J195" s="43">
        <v>4921.47</v>
      </c>
      <c r="K195" s="43">
        <v>4928.4494350000004</v>
      </c>
      <c r="L195" s="43">
        <v>10.001099999999999</v>
      </c>
      <c r="M195" s="43">
        <v>2028.01</v>
      </c>
      <c r="N195" s="43">
        <v>4922.46</v>
      </c>
      <c r="O195" s="43">
        <v>5006.46</v>
      </c>
      <c r="P195" s="43">
        <v>5016.4611000000004</v>
      </c>
      <c r="Q195" s="43">
        <v>5.0199999999999996</v>
      </c>
      <c r="R195" s="43">
        <v>7.3100000000000005E-16</v>
      </c>
      <c r="S195" s="43">
        <v>11</v>
      </c>
      <c r="T195" s="43">
        <v>3</v>
      </c>
      <c r="U195" s="43">
        <v>8</v>
      </c>
    </row>
    <row r="196" spans="1:21" x14ac:dyDescent="0.25">
      <c r="A196" s="43" t="s">
        <v>544</v>
      </c>
      <c r="B196" s="43" t="s">
        <v>198</v>
      </c>
      <c r="C196" s="44" t="s">
        <v>199</v>
      </c>
      <c r="D196" s="45" t="s">
        <v>200</v>
      </c>
      <c r="E196" s="44" t="s">
        <v>201</v>
      </c>
      <c r="F196" s="44" t="s">
        <v>29</v>
      </c>
      <c r="G196" s="46">
        <v>5.1899999999999999E-19</v>
      </c>
      <c r="H196" s="47" t="s">
        <v>842</v>
      </c>
      <c r="I196" s="43"/>
      <c r="J196" s="43">
        <v>8433.5400000000009</v>
      </c>
      <c r="K196" s="43">
        <v>8575.5510429999995</v>
      </c>
      <c r="L196" s="43">
        <v>147.05199999999999</v>
      </c>
      <c r="M196" s="43">
        <v>17137.8</v>
      </c>
      <c r="N196" s="43">
        <v>8434.65</v>
      </c>
      <c r="O196" s="43">
        <v>8434.65</v>
      </c>
      <c r="P196" s="43">
        <v>8581.7019999999993</v>
      </c>
      <c r="Q196" s="43">
        <v>6.79</v>
      </c>
      <c r="R196" s="43">
        <v>5.1899999999999999E-19</v>
      </c>
      <c r="S196" s="43">
        <v>12</v>
      </c>
      <c r="T196" s="43">
        <v>0</v>
      </c>
      <c r="U196" s="43">
        <v>12</v>
      </c>
    </row>
    <row r="197" spans="1:21" x14ac:dyDescent="0.25">
      <c r="A197" s="43" t="s">
        <v>544</v>
      </c>
      <c r="B197" s="43" t="s">
        <v>843</v>
      </c>
      <c r="C197" s="44" t="s">
        <v>844</v>
      </c>
      <c r="D197" s="45" t="s">
        <v>845</v>
      </c>
      <c r="E197" s="44" t="s">
        <v>846</v>
      </c>
      <c r="F197" s="44" t="s">
        <v>29</v>
      </c>
      <c r="G197" s="46">
        <v>4.8999999999999999E-19</v>
      </c>
      <c r="H197" s="47" t="s">
        <v>847</v>
      </c>
      <c r="I197" s="43"/>
      <c r="J197" s="43">
        <v>2471.3000000000002</v>
      </c>
      <c r="K197" s="43">
        <v>2471.2909610000002</v>
      </c>
      <c r="L197" s="43">
        <v>-6.6036899999999997E-3</v>
      </c>
      <c r="M197" s="43">
        <v>-2.6721599999999999</v>
      </c>
      <c r="N197" s="43">
        <v>2473.84</v>
      </c>
      <c r="O197" s="43">
        <v>2473.84</v>
      </c>
      <c r="P197" s="43">
        <v>2473.8333963100004</v>
      </c>
      <c r="Q197" s="43">
        <v>10.27</v>
      </c>
      <c r="R197" s="43">
        <v>1.5499999999999999E-23</v>
      </c>
      <c r="S197" s="43">
        <v>12</v>
      </c>
      <c r="T197" s="43">
        <v>1</v>
      </c>
      <c r="U197" s="43">
        <v>11</v>
      </c>
    </row>
    <row r="198" spans="1:21" x14ac:dyDescent="0.25">
      <c r="A198" s="43" t="s">
        <v>544</v>
      </c>
      <c r="B198" s="43" t="s">
        <v>843</v>
      </c>
      <c r="C198" s="44" t="s">
        <v>844</v>
      </c>
      <c r="D198" s="45" t="s">
        <v>845</v>
      </c>
      <c r="E198" s="44" t="s">
        <v>846</v>
      </c>
      <c r="F198" s="44" t="s">
        <v>29</v>
      </c>
      <c r="G198" s="46">
        <v>8.6599999999999996E-19</v>
      </c>
      <c r="H198" s="47" t="s">
        <v>848</v>
      </c>
      <c r="I198" s="43"/>
      <c r="J198" s="43">
        <v>2570.37</v>
      </c>
      <c r="K198" s="43">
        <v>2570.3464549999999</v>
      </c>
      <c r="L198" s="43">
        <v>-1.9509700000000001E-2</v>
      </c>
      <c r="M198" s="43">
        <v>-7.5903</v>
      </c>
      <c r="N198" s="43">
        <v>2572.9699999999998</v>
      </c>
      <c r="O198" s="43">
        <v>2572.9699999999998</v>
      </c>
      <c r="P198" s="43">
        <v>2572.9504902999997</v>
      </c>
      <c r="Q198" s="43">
        <v>10.27</v>
      </c>
      <c r="R198" s="43">
        <v>2.7500000000000001E-23</v>
      </c>
      <c r="S198" s="43">
        <v>12</v>
      </c>
      <c r="T198" s="43">
        <v>2</v>
      </c>
      <c r="U198" s="43">
        <v>10</v>
      </c>
    </row>
    <row r="199" spans="1:21" x14ac:dyDescent="0.25">
      <c r="A199" s="43" t="s">
        <v>544</v>
      </c>
      <c r="B199" s="43" t="s">
        <v>478</v>
      </c>
      <c r="C199" s="44" t="s">
        <v>479</v>
      </c>
      <c r="D199" s="45" t="s">
        <v>480</v>
      </c>
      <c r="E199" s="44" t="s">
        <v>481</v>
      </c>
      <c r="F199" s="44" t="s">
        <v>29</v>
      </c>
      <c r="G199" s="46">
        <v>3.1499999999999998E-20</v>
      </c>
      <c r="H199" s="47" t="s">
        <v>849</v>
      </c>
      <c r="I199" s="43"/>
      <c r="J199" s="43">
        <v>1525.85</v>
      </c>
      <c r="K199" s="43">
        <v>1525.8529000000001</v>
      </c>
      <c r="L199" s="43">
        <v>2.2353099999999999E-3</v>
      </c>
      <c r="M199" s="43">
        <v>1.46496</v>
      </c>
      <c r="N199" s="43">
        <v>1527.8</v>
      </c>
      <c r="O199" s="43">
        <v>1527.8</v>
      </c>
      <c r="P199" s="43">
        <v>1527.80223531</v>
      </c>
      <c r="Q199" s="43">
        <v>6.74</v>
      </c>
      <c r="R199" s="43">
        <v>9.9799999999999993E-25</v>
      </c>
      <c r="S199" s="43">
        <v>11</v>
      </c>
      <c r="T199" s="43">
        <v>9</v>
      </c>
      <c r="U199" s="43">
        <v>2</v>
      </c>
    </row>
    <row r="200" spans="1:21" x14ac:dyDescent="0.25">
      <c r="A200" s="43" t="s">
        <v>544</v>
      </c>
      <c r="B200" s="43" t="s">
        <v>850</v>
      </c>
      <c r="C200" s="44" t="s">
        <v>851</v>
      </c>
      <c r="D200" s="45" t="s">
        <v>852</v>
      </c>
      <c r="E200" s="44" t="s">
        <v>853</v>
      </c>
      <c r="F200" s="44" t="s">
        <v>29</v>
      </c>
      <c r="G200" s="46">
        <v>3.1800000000000003E-11</v>
      </c>
      <c r="H200" s="47" t="s">
        <v>854</v>
      </c>
      <c r="I200" s="43"/>
      <c r="J200" s="43">
        <v>8189.48</v>
      </c>
      <c r="K200" s="43">
        <v>8185.330508</v>
      </c>
      <c r="L200" s="43">
        <v>0.88251000000000002</v>
      </c>
      <c r="M200" s="43">
        <v>107.75</v>
      </c>
      <c r="N200" s="43">
        <v>8190.47</v>
      </c>
      <c r="O200" s="43">
        <v>8190.47</v>
      </c>
      <c r="P200" s="43">
        <v>8191.3525100000006</v>
      </c>
      <c r="Q200" s="43">
        <v>9.52</v>
      </c>
      <c r="R200" s="43">
        <v>2.2099999999999999E-16</v>
      </c>
      <c r="S200" s="43">
        <v>16</v>
      </c>
      <c r="T200" s="43">
        <v>3</v>
      </c>
      <c r="U200" s="43">
        <v>13</v>
      </c>
    </row>
    <row r="201" spans="1:21" x14ac:dyDescent="0.25">
      <c r="A201" s="43" t="s">
        <v>544</v>
      </c>
      <c r="B201" s="43" t="s">
        <v>855</v>
      </c>
      <c r="C201" s="44" t="s">
        <v>856</v>
      </c>
      <c r="D201" s="45" t="s">
        <v>857</v>
      </c>
      <c r="E201" s="44" t="s">
        <v>858</v>
      </c>
      <c r="F201" s="44" t="s">
        <v>29</v>
      </c>
      <c r="G201" s="46">
        <v>2.0499999999999999E-12</v>
      </c>
      <c r="H201" s="47" t="s">
        <v>859</v>
      </c>
      <c r="I201" s="43"/>
      <c r="J201" s="43">
        <v>1689.01</v>
      </c>
      <c r="K201" s="43">
        <v>1689.0100809999999</v>
      </c>
      <c r="L201" s="43">
        <v>8.1631E-4</v>
      </c>
      <c r="M201" s="43">
        <v>0.48330699999999999</v>
      </c>
      <c r="N201" s="43">
        <v>1691.06</v>
      </c>
      <c r="O201" s="43">
        <v>1691.06</v>
      </c>
      <c r="P201" s="43">
        <v>1691.0608163099998</v>
      </c>
      <c r="Q201" s="43">
        <v>11</v>
      </c>
      <c r="R201" s="43">
        <v>6.4999999999999996E-17</v>
      </c>
      <c r="S201" s="43">
        <v>8</v>
      </c>
      <c r="T201" s="43">
        <v>6</v>
      </c>
      <c r="U201" s="43">
        <v>2</v>
      </c>
    </row>
    <row r="202" spans="1:21" x14ac:dyDescent="0.25">
      <c r="A202" s="43" t="s">
        <v>544</v>
      </c>
      <c r="B202" s="43" t="s">
        <v>855</v>
      </c>
      <c r="C202" s="44" t="s">
        <v>856</v>
      </c>
      <c r="D202" s="45" t="s">
        <v>860</v>
      </c>
      <c r="E202" s="44" t="s">
        <v>858</v>
      </c>
      <c r="F202" s="44" t="s">
        <v>29</v>
      </c>
      <c r="G202" s="46">
        <v>5.8199999999999999E-29</v>
      </c>
      <c r="H202" s="47" t="s">
        <v>861</v>
      </c>
      <c r="I202" s="43"/>
      <c r="J202" s="43">
        <v>9324.73</v>
      </c>
      <c r="K202" s="43">
        <v>9319.8027559999991</v>
      </c>
      <c r="L202" s="43">
        <v>0.109058</v>
      </c>
      <c r="M202" s="43">
        <v>11.695399999999999</v>
      </c>
      <c r="N202" s="43">
        <v>9325.7199999999993</v>
      </c>
      <c r="O202" s="43">
        <v>9325.7199999999993</v>
      </c>
      <c r="P202" s="43">
        <v>9325.8290579999993</v>
      </c>
      <c r="Q202" s="43">
        <v>9.57</v>
      </c>
      <c r="R202" s="43">
        <v>4.0399999999999998E-34</v>
      </c>
      <c r="S202" s="43">
        <v>17</v>
      </c>
      <c r="T202" s="43">
        <v>7</v>
      </c>
      <c r="U202" s="43">
        <v>10</v>
      </c>
    </row>
    <row r="203" spans="1:21" x14ac:dyDescent="0.25">
      <c r="A203" s="43" t="s">
        <v>544</v>
      </c>
      <c r="B203" s="43" t="s">
        <v>862</v>
      </c>
      <c r="C203" s="44" t="s">
        <v>863</v>
      </c>
      <c r="D203" s="45" t="s">
        <v>864</v>
      </c>
      <c r="E203" s="44" t="s">
        <v>865</v>
      </c>
      <c r="F203" s="44" t="s">
        <v>29</v>
      </c>
      <c r="G203" s="46">
        <v>2.4300000000000001E-9</v>
      </c>
      <c r="H203" s="47" t="s">
        <v>866</v>
      </c>
      <c r="I203" s="43"/>
      <c r="J203" s="43">
        <v>1914.22</v>
      </c>
      <c r="K203" s="43">
        <v>1912.104141</v>
      </c>
      <c r="L203" s="43">
        <v>-1.1038600000000001</v>
      </c>
      <c r="M203" s="43">
        <v>-576.99800000000005</v>
      </c>
      <c r="N203" s="43">
        <v>1915.23</v>
      </c>
      <c r="O203" s="43">
        <v>1915.23</v>
      </c>
      <c r="P203" s="43">
        <v>1914.1261400000001</v>
      </c>
      <c r="Q203" s="43">
        <v>9.5299999999999994</v>
      </c>
      <c r="R203" s="43">
        <v>7.6900000000000006E-14</v>
      </c>
      <c r="S203" s="43">
        <v>9</v>
      </c>
      <c r="T203" s="43">
        <v>5</v>
      </c>
      <c r="U203" s="43">
        <v>4</v>
      </c>
    </row>
    <row r="204" spans="1:21" x14ac:dyDescent="0.25">
      <c r="A204" s="43" t="s">
        <v>544</v>
      </c>
      <c r="B204" s="43" t="s">
        <v>867</v>
      </c>
      <c r="C204" s="44" t="s">
        <v>868</v>
      </c>
      <c r="D204" s="45" t="s">
        <v>869</v>
      </c>
      <c r="E204" s="44" t="s">
        <v>870</v>
      </c>
      <c r="F204" s="44" t="s">
        <v>29</v>
      </c>
      <c r="G204" s="46">
        <v>2.0200000000000001E-7</v>
      </c>
      <c r="H204" s="47" t="s">
        <v>871</v>
      </c>
      <c r="I204" s="43"/>
      <c r="J204" s="43">
        <v>1465.75</v>
      </c>
      <c r="K204" s="43">
        <v>1465.729255</v>
      </c>
      <c r="L204" s="43">
        <v>-2.3309699999999999E-2</v>
      </c>
      <c r="M204" s="43">
        <v>-15.9031</v>
      </c>
      <c r="N204" s="43">
        <v>1467.61</v>
      </c>
      <c r="O204" s="43">
        <v>1467.61</v>
      </c>
      <c r="P204" s="43">
        <v>1467.5866902999999</v>
      </c>
      <c r="Q204" s="43">
        <v>6.07</v>
      </c>
      <c r="R204" s="43">
        <v>6.4100000000000004E-12</v>
      </c>
      <c r="S204" s="43">
        <v>6</v>
      </c>
      <c r="T204" s="43">
        <v>2</v>
      </c>
      <c r="U204" s="43">
        <v>4</v>
      </c>
    </row>
    <row r="205" spans="1:21" x14ac:dyDescent="0.25">
      <c r="A205" s="43" t="s">
        <v>544</v>
      </c>
      <c r="B205" s="43" t="s">
        <v>872</v>
      </c>
      <c r="C205" s="44" t="s">
        <v>873</v>
      </c>
      <c r="D205" s="45" t="s">
        <v>874</v>
      </c>
      <c r="E205" s="44" t="s">
        <v>875</v>
      </c>
      <c r="F205" s="44" t="s">
        <v>29</v>
      </c>
      <c r="G205" s="46">
        <v>8.6099999999999999E-7</v>
      </c>
      <c r="H205" s="47" t="s">
        <v>876</v>
      </c>
      <c r="I205" s="43"/>
      <c r="J205" s="43">
        <v>2828.2</v>
      </c>
      <c r="K205" s="43">
        <v>2825.5839350000001</v>
      </c>
      <c r="L205" s="43">
        <v>-1.6040700000000001</v>
      </c>
      <c r="M205" s="43">
        <v>-567.49199999999996</v>
      </c>
      <c r="N205" s="43">
        <v>2829.24</v>
      </c>
      <c r="O205" s="43">
        <v>2829.24</v>
      </c>
      <c r="P205" s="43">
        <v>2827.6359299999999</v>
      </c>
      <c r="Q205" s="43">
        <v>9.19</v>
      </c>
      <c r="R205" s="43">
        <v>2.7299999999999999E-11</v>
      </c>
      <c r="S205" s="43">
        <v>7</v>
      </c>
      <c r="T205" s="43">
        <v>7</v>
      </c>
      <c r="U205" s="43">
        <v>0</v>
      </c>
    </row>
    <row r="206" spans="1:21" x14ac:dyDescent="0.25">
      <c r="A206" s="43" t="s">
        <v>544</v>
      </c>
      <c r="B206" s="43" t="s">
        <v>877</v>
      </c>
      <c r="C206" s="44" t="s">
        <v>878</v>
      </c>
      <c r="D206" s="45" t="s">
        <v>879</v>
      </c>
      <c r="E206" s="44" t="s">
        <v>880</v>
      </c>
      <c r="F206" s="44" t="s">
        <v>29</v>
      </c>
      <c r="G206" s="46">
        <v>1.61E-7</v>
      </c>
      <c r="H206" s="47" t="s">
        <v>881</v>
      </c>
      <c r="I206" s="43"/>
      <c r="J206" s="43">
        <v>1576.78</v>
      </c>
      <c r="K206" s="43">
        <v>1577.831631</v>
      </c>
      <c r="L206" s="43">
        <v>1.0563499999999999</v>
      </c>
      <c r="M206" s="43">
        <v>669.495</v>
      </c>
      <c r="N206" s="43">
        <v>1577.81</v>
      </c>
      <c r="O206" s="43">
        <v>1577.81</v>
      </c>
      <c r="P206" s="43">
        <v>1578.86635</v>
      </c>
      <c r="Q206" s="43">
        <v>6.27</v>
      </c>
      <c r="R206" s="43">
        <v>5.0900000000000003E-12</v>
      </c>
      <c r="S206" s="43">
        <v>6</v>
      </c>
      <c r="T206" s="43">
        <v>0</v>
      </c>
      <c r="U206" s="43">
        <v>6</v>
      </c>
    </row>
    <row r="207" spans="1:21" x14ac:dyDescent="0.25">
      <c r="A207" s="43" t="s">
        <v>544</v>
      </c>
      <c r="B207" s="43" t="s">
        <v>882</v>
      </c>
      <c r="C207" s="44" t="s">
        <v>883</v>
      </c>
      <c r="D207" s="45" t="s">
        <v>884</v>
      </c>
      <c r="E207" s="44" t="s">
        <v>885</v>
      </c>
      <c r="F207" s="44" t="s">
        <v>29</v>
      </c>
      <c r="G207" s="46">
        <v>4.5399999999999997E-18</v>
      </c>
      <c r="H207" s="47" t="s">
        <v>886</v>
      </c>
      <c r="I207" s="43"/>
      <c r="J207" s="43">
        <v>2827.53</v>
      </c>
      <c r="K207" s="43">
        <v>2827.533449</v>
      </c>
      <c r="L207" s="43">
        <v>-1.31569E-3</v>
      </c>
      <c r="M207" s="43">
        <v>-0.46531400000000001</v>
      </c>
      <c r="N207" s="43">
        <v>2830.25</v>
      </c>
      <c r="O207" s="43">
        <v>2830.25</v>
      </c>
      <c r="P207" s="43">
        <v>2830.24868431</v>
      </c>
      <c r="Q207" s="43">
        <v>9.52</v>
      </c>
      <c r="R207" s="43">
        <v>1.4399999999999999E-22</v>
      </c>
      <c r="S207" s="43">
        <v>11</v>
      </c>
      <c r="T207" s="43">
        <v>1</v>
      </c>
      <c r="U207" s="43">
        <v>10</v>
      </c>
    </row>
    <row r="208" spans="1:21" x14ac:dyDescent="0.25">
      <c r="A208" s="43" t="s">
        <v>544</v>
      </c>
      <c r="B208" s="43" t="s">
        <v>882</v>
      </c>
      <c r="C208" s="44" t="s">
        <v>883</v>
      </c>
      <c r="D208" s="45" t="s">
        <v>884</v>
      </c>
      <c r="E208" s="44" t="s">
        <v>885</v>
      </c>
      <c r="F208" s="44" t="s">
        <v>29</v>
      </c>
      <c r="G208" s="46">
        <v>4.05E-10</v>
      </c>
      <c r="H208" s="47" t="s">
        <v>887</v>
      </c>
      <c r="I208" s="43"/>
      <c r="J208" s="43">
        <v>4507.59</v>
      </c>
      <c r="K208" s="43">
        <v>4507.5764589999999</v>
      </c>
      <c r="L208" s="43">
        <v>-1.47057E-2</v>
      </c>
      <c r="M208" s="43">
        <v>-3.2624399999999998</v>
      </c>
      <c r="N208" s="43">
        <v>4511.3500000000004</v>
      </c>
      <c r="O208" s="43">
        <v>4511.3500000000004</v>
      </c>
      <c r="P208" s="43">
        <v>4511.3352943</v>
      </c>
      <c r="Q208" s="43">
        <v>10.45</v>
      </c>
      <c r="R208" s="43">
        <v>1.28E-14</v>
      </c>
      <c r="S208" s="43">
        <v>7</v>
      </c>
      <c r="T208" s="43">
        <v>2</v>
      </c>
      <c r="U208" s="43">
        <v>5</v>
      </c>
    </row>
    <row r="209" spans="1:21" x14ac:dyDescent="0.25">
      <c r="A209" s="43" t="s">
        <v>544</v>
      </c>
      <c r="B209" s="43" t="s">
        <v>882</v>
      </c>
      <c r="C209" s="44" t="s">
        <v>883</v>
      </c>
      <c r="D209" s="45" t="s">
        <v>884</v>
      </c>
      <c r="E209" s="44" t="s">
        <v>885</v>
      </c>
      <c r="F209" s="44" t="s">
        <v>29</v>
      </c>
      <c r="G209" s="46">
        <v>5.68E-12</v>
      </c>
      <c r="H209" s="47" t="s">
        <v>888</v>
      </c>
      <c r="I209" s="43"/>
      <c r="J209" s="43">
        <v>1335.51</v>
      </c>
      <c r="K209" s="43">
        <v>1335.7040609999999</v>
      </c>
      <c r="L209" s="43">
        <v>0.19878100000000001</v>
      </c>
      <c r="M209" s="43">
        <v>148.821</v>
      </c>
      <c r="N209" s="43">
        <v>1336.53</v>
      </c>
      <c r="O209" s="43">
        <v>1336.53</v>
      </c>
      <c r="P209" s="43">
        <v>1336.728781</v>
      </c>
      <c r="Q209" s="43">
        <v>6</v>
      </c>
      <c r="R209" s="43">
        <v>1.7999999999999999E-16</v>
      </c>
      <c r="S209" s="43">
        <v>7</v>
      </c>
      <c r="T209" s="43">
        <v>7</v>
      </c>
      <c r="U209" s="43">
        <v>0</v>
      </c>
    </row>
    <row r="210" spans="1:21" x14ac:dyDescent="0.25">
      <c r="A210" s="43" t="s">
        <v>544</v>
      </c>
      <c r="B210" s="43" t="s">
        <v>882</v>
      </c>
      <c r="C210" s="44" t="s">
        <v>883</v>
      </c>
      <c r="D210" s="45" t="s">
        <v>884</v>
      </c>
      <c r="E210" s="44" t="s">
        <v>885</v>
      </c>
      <c r="F210" s="44" t="s">
        <v>29</v>
      </c>
      <c r="G210" s="46">
        <v>2.1800000000000001E-27</v>
      </c>
      <c r="H210" s="47" t="s">
        <v>889</v>
      </c>
      <c r="I210" s="43"/>
      <c r="J210" s="43">
        <v>5029.9399999999996</v>
      </c>
      <c r="K210" s="43">
        <v>5029.9132609999997</v>
      </c>
      <c r="L210" s="43">
        <v>-3.1003699999999999E-2</v>
      </c>
      <c r="M210" s="43">
        <v>-6.1638599999999997</v>
      </c>
      <c r="N210" s="43">
        <v>5034.04</v>
      </c>
      <c r="O210" s="43">
        <v>5034.04</v>
      </c>
      <c r="P210" s="43">
        <v>5034.0089963</v>
      </c>
      <c r="Q210" s="43">
        <v>10.52</v>
      </c>
      <c r="R210" s="43">
        <v>6.9000000000000002E-32</v>
      </c>
      <c r="S210" s="43">
        <v>16</v>
      </c>
      <c r="T210" s="43">
        <v>5</v>
      </c>
      <c r="U210" s="43">
        <v>11</v>
      </c>
    </row>
    <row r="211" spans="1:21" x14ac:dyDescent="0.25">
      <c r="A211" s="43" t="s">
        <v>544</v>
      </c>
      <c r="B211" s="43" t="s">
        <v>882</v>
      </c>
      <c r="C211" s="44" t="s">
        <v>883</v>
      </c>
      <c r="D211" s="45" t="s">
        <v>884</v>
      </c>
      <c r="E211" s="44" t="s">
        <v>885</v>
      </c>
      <c r="F211" s="44" t="s">
        <v>29</v>
      </c>
      <c r="G211" s="46">
        <v>2.5900000000000002E-53</v>
      </c>
      <c r="H211" s="47" t="s">
        <v>890</v>
      </c>
      <c r="I211" s="43"/>
      <c r="J211" s="43">
        <v>4195.37</v>
      </c>
      <c r="K211" s="43">
        <v>4195.3547420000004</v>
      </c>
      <c r="L211" s="43">
        <v>-2.02227E-2</v>
      </c>
      <c r="M211" s="43">
        <v>-4.8202600000000002</v>
      </c>
      <c r="N211" s="43">
        <v>4198.9399999999996</v>
      </c>
      <c r="O211" s="43">
        <v>4198.9399999999996</v>
      </c>
      <c r="P211" s="43">
        <v>4198.9197772999996</v>
      </c>
      <c r="Q211" s="43">
        <v>10.38</v>
      </c>
      <c r="R211" s="43">
        <v>8.2099999999999998E-58</v>
      </c>
      <c r="S211" s="43">
        <v>33</v>
      </c>
      <c r="T211" s="43">
        <v>15</v>
      </c>
      <c r="U211" s="43">
        <v>18</v>
      </c>
    </row>
    <row r="212" spans="1:21" x14ac:dyDescent="0.25">
      <c r="A212" s="43" t="s">
        <v>544</v>
      </c>
      <c r="B212" s="43" t="s">
        <v>891</v>
      </c>
      <c r="C212" s="44" t="s">
        <v>892</v>
      </c>
      <c r="D212" s="45" t="s">
        <v>893</v>
      </c>
      <c r="E212" s="44" t="s">
        <v>894</v>
      </c>
      <c r="F212" s="44" t="s">
        <v>29</v>
      </c>
      <c r="G212" s="46">
        <v>4.7399999999999998E-9</v>
      </c>
      <c r="H212" s="47" t="s">
        <v>895</v>
      </c>
      <c r="I212" s="43"/>
      <c r="J212" s="43">
        <v>2112.14</v>
      </c>
      <c r="K212" s="43">
        <v>2112.15274</v>
      </c>
      <c r="L212" s="43">
        <v>8.4753099999999998E-3</v>
      </c>
      <c r="M212" s="43">
        <v>4.0126400000000002</v>
      </c>
      <c r="N212" s="43">
        <v>2114.4</v>
      </c>
      <c r="O212" s="43">
        <v>2114.4</v>
      </c>
      <c r="P212" s="43">
        <v>2114.4084753100001</v>
      </c>
      <c r="Q212" s="43">
        <v>6.75</v>
      </c>
      <c r="R212" s="43">
        <v>1.4999999999999999E-13</v>
      </c>
      <c r="S212" s="43">
        <v>8</v>
      </c>
      <c r="T212" s="43">
        <v>4</v>
      </c>
      <c r="U212" s="43">
        <v>4</v>
      </c>
    </row>
    <row r="213" spans="1:21" x14ac:dyDescent="0.25">
      <c r="A213" s="43" t="s">
        <v>544</v>
      </c>
      <c r="B213" s="43" t="s">
        <v>896</v>
      </c>
      <c r="C213" s="44" t="s">
        <v>897</v>
      </c>
      <c r="D213" s="45" t="s">
        <v>898</v>
      </c>
      <c r="E213" s="44" t="s">
        <v>899</v>
      </c>
      <c r="F213" s="44" t="s">
        <v>29</v>
      </c>
      <c r="G213" s="46">
        <v>1.6699999999999999E-22</v>
      </c>
      <c r="H213" s="47" t="s">
        <v>900</v>
      </c>
      <c r="I213" s="43"/>
      <c r="J213" s="43">
        <v>2506.4499999999998</v>
      </c>
      <c r="K213" s="43">
        <v>2506.4367689999999</v>
      </c>
      <c r="L213" s="43">
        <v>-1.30957E-2</v>
      </c>
      <c r="M213" s="43">
        <v>-5.2248200000000002</v>
      </c>
      <c r="N213" s="43">
        <v>2508.9699999999998</v>
      </c>
      <c r="O213" s="43">
        <v>2508.9699999999998</v>
      </c>
      <c r="P213" s="43">
        <v>2508.9569042999997</v>
      </c>
      <c r="Q213" s="43">
        <v>12</v>
      </c>
      <c r="R213" s="43">
        <v>5.2899999999999998E-27</v>
      </c>
      <c r="S213" s="43">
        <v>16</v>
      </c>
      <c r="T213" s="43">
        <v>9</v>
      </c>
      <c r="U213" s="43">
        <v>7</v>
      </c>
    </row>
    <row r="214" spans="1:21" x14ac:dyDescent="0.25">
      <c r="A214" s="43" t="s">
        <v>544</v>
      </c>
      <c r="B214" s="43" t="s">
        <v>901</v>
      </c>
      <c r="C214" s="44" t="s">
        <v>902</v>
      </c>
      <c r="D214" s="45" t="s">
        <v>903</v>
      </c>
      <c r="E214" s="44" t="s">
        <v>904</v>
      </c>
      <c r="F214" s="44" t="s">
        <v>29</v>
      </c>
      <c r="G214" s="46">
        <v>3.6900000000000002E-10</v>
      </c>
      <c r="H214" s="47" t="s">
        <v>905</v>
      </c>
      <c r="I214" s="43"/>
      <c r="J214" s="43">
        <v>2180.11</v>
      </c>
      <c r="K214" s="43">
        <v>2180.1082569999999</v>
      </c>
      <c r="L214" s="43">
        <v>-3.3076899999999998E-3</v>
      </c>
      <c r="M214" s="43">
        <v>-1.5172099999999999</v>
      </c>
      <c r="N214" s="43">
        <v>2182.4299999999998</v>
      </c>
      <c r="O214" s="43">
        <v>2182.4299999999998</v>
      </c>
      <c r="P214" s="43">
        <v>2182.4266923099999</v>
      </c>
      <c r="Q214" s="43">
        <v>4.3099999999999996</v>
      </c>
      <c r="R214" s="43">
        <v>1.17E-14</v>
      </c>
      <c r="S214" s="43">
        <v>8</v>
      </c>
      <c r="T214" s="43">
        <v>3</v>
      </c>
      <c r="U214" s="43">
        <v>5</v>
      </c>
    </row>
    <row r="215" spans="1:21" x14ac:dyDescent="0.25">
      <c r="A215" s="43" t="s">
        <v>544</v>
      </c>
      <c r="B215" s="43" t="s">
        <v>906</v>
      </c>
      <c r="C215" s="44" t="s">
        <v>907</v>
      </c>
      <c r="D215" s="45" t="s">
        <v>908</v>
      </c>
      <c r="E215" s="44" t="s">
        <v>909</v>
      </c>
      <c r="F215" s="44" t="s">
        <v>29</v>
      </c>
      <c r="G215" s="46">
        <v>5.4199999999999998E-11</v>
      </c>
      <c r="H215" s="47" t="s">
        <v>910</v>
      </c>
      <c r="I215" s="43"/>
      <c r="J215" s="43">
        <v>1345.74</v>
      </c>
      <c r="K215" s="43">
        <v>1345.7398679999999</v>
      </c>
      <c r="L215" s="43">
        <v>-2.9966900000000002E-3</v>
      </c>
      <c r="M215" s="43">
        <v>-2.2267999999999999</v>
      </c>
      <c r="N215" s="43">
        <v>1347.65</v>
      </c>
      <c r="O215" s="43">
        <v>1347.65</v>
      </c>
      <c r="P215" s="43">
        <v>1347.6470033100002</v>
      </c>
      <c r="Q215" s="43">
        <v>5.84</v>
      </c>
      <c r="R215" s="43">
        <v>1.7199999999999999E-15</v>
      </c>
      <c r="S215" s="43">
        <v>6</v>
      </c>
      <c r="T215" s="43">
        <v>5</v>
      </c>
      <c r="U215" s="43">
        <v>1</v>
      </c>
    </row>
    <row r="216" spans="1:21" x14ac:dyDescent="0.25">
      <c r="A216" s="43" t="s">
        <v>544</v>
      </c>
      <c r="B216" s="43" t="s">
        <v>911</v>
      </c>
      <c r="C216" s="44" t="s">
        <v>912</v>
      </c>
      <c r="D216" s="45" t="s">
        <v>913</v>
      </c>
      <c r="E216" s="44" t="s">
        <v>914</v>
      </c>
      <c r="F216" s="44" t="s">
        <v>29</v>
      </c>
      <c r="G216" s="46">
        <v>1.5199999999999999E-19</v>
      </c>
      <c r="H216" s="47" t="s">
        <v>915</v>
      </c>
      <c r="I216" s="43"/>
      <c r="J216" s="43">
        <v>2602.4499999999998</v>
      </c>
      <c r="K216" s="43">
        <v>2602.4426010000002</v>
      </c>
      <c r="L216" s="43">
        <v>-3.1636899999999998E-3</v>
      </c>
      <c r="M216" s="43">
        <v>-1.21566</v>
      </c>
      <c r="N216" s="43">
        <v>2605.0100000000002</v>
      </c>
      <c r="O216" s="43">
        <v>2605.0100000000002</v>
      </c>
      <c r="P216" s="43">
        <v>2605.0068363100004</v>
      </c>
      <c r="Q216" s="43">
        <v>11.7</v>
      </c>
      <c r="R216" s="43">
        <v>4.8200000000000003E-24</v>
      </c>
      <c r="S216" s="43">
        <v>13</v>
      </c>
      <c r="T216" s="43">
        <v>2</v>
      </c>
      <c r="U216" s="43">
        <v>11</v>
      </c>
    </row>
    <row r="217" spans="1:21" x14ac:dyDescent="0.25">
      <c r="A217" s="43" t="s">
        <v>544</v>
      </c>
      <c r="B217" s="43" t="s">
        <v>507</v>
      </c>
      <c r="C217" s="44" t="s">
        <v>508</v>
      </c>
      <c r="D217" s="45" t="s">
        <v>170</v>
      </c>
      <c r="E217" s="44" t="s">
        <v>509</v>
      </c>
      <c r="F217" s="44" t="s">
        <v>29</v>
      </c>
      <c r="G217" s="46">
        <v>7.3899999999999998E-21</v>
      </c>
      <c r="H217" s="47" t="s">
        <v>916</v>
      </c>
      <c r="I217" s="43"/>
      <c r="J217" s="43">
        <v>3395.91</v>
      </c>
      <c r="K217" s="43">
        <v>3395.9008749999998</v>
      </c>
      <c r="L217" s="43">
        <v>-1.34897E-2</v>
      </c>
      <c r="M217" s="43">
        <v>-3.97235</v>
      </c>
      <c r="N217" s="43">
        <v>3398.96</v>
      </c>
      <c r="O217" s="43">
        <v>3398.96</v>
      </c>
      <c r="P217" s="43">
        <v>3398.9465103000002</v>
      </c>
      <c r="Q217" s="43">
        <v>9.82</v>
      </c>
      <c r="R217" s="43">
        <v>2.3399999999999998E-25</v>
      </c>
      <c r="S217" s="43">
        <v>11</v>
      </c>
      <c r="T217" s="43">
        <v>4</v>
      </c>
      <c r="U217" s="43">
        <v>7</v>
      </c>
    </row>
    <row r="218" spans="1:21" x14ac:dyDescent="0.25">
      <c r="A218" s="43" t="s">
        <v>544</v>
      </c>
      <c r="B218" s="43" t="s">
        <v>507</v>
      </c>
      <c r="C218" s="44" t="s">
        <v>508</v>
      </c>
      <c r="D218" s="45" t="s">
        <v>170</v>
      </c>
      <c r="E218" s="44" t="s">
        <v>509</v>
      </c>
      <c r="F218" s="44" t="s">
        <v>29</v>
      </c>
      <c r="G218" s="46">
        <v>1.5E-50</v>
      </c>
      <c r="H218" s="47" t="s">
        <v>917</v>
      </c>
      <c r="I218" s="43"/>
      <c r="J218" s="43">
        <v>3681.06</v>
      </c>
      <c r="K218" s="43">
        <v>3681.0297719999999</v>
      </c>
      <c r="L218" s="43">
        <v>-2.82927E-2</v>
      </c>
      <c r="M218" s="43">
        <v>-7.6860799999999996</v>
      </c>
      <c r="N218" s="43">
        <v>3684.27</v>
      </c>
      <c r="O218" s="43">
        <v>3684.27</v>
      </c>
      <c r="P218" s="43">
        <v>3684.2417073000001</v>
      </c>
      <c r="Q218" s="43">
        <v>9.82</v>
      </c>
      <c r="R218" s="43">
        <v>4.7399999999999997E-55</v>
      </c>
      <c r="S218" s="43">
        <v>29</v>
      </c>
      <c r="T218" s="43">
        <v>15</v>
      </c>
      <c r="U218" s="43">
        <v>14</v>
      </c>
    </row>
    <row r="219" spans="1:21" x14ac:dyDescent="0.25">
      <c r="A219" s="43" t="s">
        <v>544</v>
      </c>
      <c r="B219" s="43" t="s">
        <v>507</v>
      </c>
      <c r="C219" s="44" t="s">
        <v>508</v>
      </c>
      <c r="D219" s="45" t="s">
        <v>170</v>
      </c>
      <c r="E219" s="44" t="s">
        <v>509</v>
      </c>
      <c r="F219" s="44" t="s">
        <v>29</v>
      </c>
      <c r="G219" s="46">
        <v>3.3400000000000001E-62</v>
      </c>
      <c r="H219" s="47" t="s">
        <v>918</v>
      </c>
      <c r="I219" s="43"/>
      <c r="J219" s="43">
        <v>2883.62</v>
      </c>
      <c r="K219" s="43">
        <v>2883.6086679999999</v>
      </c>
      <c r="L219" s="43">
        <v>-9.7966900000000003E-3</v>
      </c>
      <c r="M219" s="43">
        <v>-3.39737</v>
      </c>
      <c r="N219" s="43">
        <v>2886.36</v>
      </c>
      <c r="O219" s="43">
        <v>2886.36</v>
      </c>
      <c r="P219" s="43">
        <v>2886.3502033100003</v>
      </c>
      <c r="Q219" s="43">
        <v>9.82</v>
      </c>
      <c r="R219" s="43">
        <v>1.0599999999999999E-66</v>
      </c>
      <c r="S219" s="43">
        <v>33</v>
      </c>
      <c r="T219" s="43">
        <v>17</v>
      </c>
      <c r="U219" s="43">
        <v>16</v>
      </c>
    </row>
    <row r="220" spans="1:21" x14ac:dyDescent="0.25">
      <c r="A220" s="43" t="s">
        <v>544</v>
      </c>
      <c r="B220" s="43" t="s">
        <v>919</v>
      </c>
      <c r="C220" s="44" t="s">
        <v>920</v>
      </c>
      <c r="D220" s="45" t="s">
        <v>921</v>
      </c>
      <c r="E220" s="44" t="s">
        <v>922</v>
      </c>
      <c r="F220" s="44" t="s">
        <v>29</v>
      </c>
      <c r="G220" s="46">
        <v>1.2800000000000001E-20</v>
      </c>
      <c r="H220" s="47" t="s">
        <v>923</v>
      </c>
      <c r="I220" s="43"/>
      <c r="J220" s="43">
        <v>10246.6</v>
      </c>
      <c r="K220" s="43">
        <v>10465.887873</v>
      </c>
      <c r="L220" s="43">
        <v>225.35599999999999</v>
      </c>
      <c r="M220" s="43">
        <v>21520</v>
      </c>
      <c r="N220" s="43">
        <v>10247.709999999999</v>
      </c>
      <c r="O220" s="43">
        <v>10247.709999999999</v>
      </c>
      <c r="P220" s="43">
        <v>10473.065999999999</v>
      </c>
      <c r="Q220" s="43">
        <v>6.94</v>
      </c>
      <c r="R220" s="43">
        <v>1.2800000000000001E-20</v>
      </c>
      <c r="S220" s="43">
        <v>8</v>
      </c>
      <c r="T220" s="43">
        <v>0</v>
      </c>
      <c r="U220" s="43">
        <v>8</v>
      </c>
    </row>
    <row r="221" spans="1:21" x14ac:dyDescent="0.25">
      <c r="A221" s="43" t="s">
        <v>544</v>
      </c>
      <c r="B221" s="43" t="s">
        <v>924</v>
      </c>
      <c r="C221" s="44" t="s">
        <v>925</v>
      </c>
      <c r="D221" s="45" t="s">
        <v>926</v>
      </c>
      <c r="E221" s="44" t="s">
        <v>927</v>
      </c>
      <c r="F221" s="44" t="s">
        <v>29</v>
      </c>
      <c r="G221" s="46">
        <v>6.9900000000000001E-9</v>
      </c>
      <c r="H221" s="47" t="s">
        <v>928</v>
      </c>
      <c r="I221" s="43"/>
      <c r="J221" s="43">
        <v>1324.78</v>
      </c>
      <c r="K221" s="43">
        <v>1324.7747420000001</v>
      </c>
      <c r="L221" s="43">
        <v>-2.12269E-3</v>
      </c>
      <c r="M221" s="43">
        <v>-1.6023000000000001</v>
      </c>
      <c r="N221" s="43">
        <v>1326.62</v>
      </c>
      <c r="O221" s="43">
        <v>1326.62</v>
      </c>
      <c r="P221" s="43">
        <v>1326.6178773099998</v>
      </c>
      <c r="Q221" s="43">
        <v>12</v>
      </c>
      <c r="R221" s="43">
        <v>2.2199999999999999E-13</v>
      </c>
      <c r="S221" s="43">
        <v>6</v>
      </c>
      <c r="T221" s="43">
        <v>1</v>
      </c>
      <c r="U221" s="43">
        <v>5</v>
      </c>
    </row>
    <row r="222" spans="1:21" x14ac:dyDescent="0.25">
      <c r="A222" s="43" t="s">
        <v>544</v>
      </c>
      <c r="B222" s="43" t="s">
        <v>929</v>
      </c>
      <c r="C222" s="44" t="s">
        <v>213</v>
      </c>
      <c r="D222" s="45" t="s">
        <v>214</v>
      </c>
      <c r="E222" s="44" t="s">
        <v>215</v>
      </c>
      <c r="F222" s="44" t="s">
        <v>29</v>
      </c>
      <c r="G222" s="46">
        <v>6.4700000000000002E-21</v>
      </c>
      <c r="H222" s="47" t="s">
        <v>930</v>
      </c>
      <c r="I222" s="43"/>
      <c r="J222" s="43">
        <v>13245.1</v>
      </c>
      <c r="K222" s="43">
        <v>13250.878753000001</v>
      </c>
      <c r="L222" s="43">
        <v>13.8017</v>
      </c>
      <c r="M222" s="43">
        <v>1040.93</v>
      </c>
      <c r="N222" s="43">
        <v>13246.29</v>
      </c>
      <c r="O222" s="43">
        <v>13246.29</v>
      </c>
      <c r="P222" s="43">
        <v>13260.091700000001</v>
      </c>
      <c r="Q222" s="43">
        <v>8.93</v>
      </c>
      <c r="R222" s="43">
        <v>6.4700000000000002E-21</v>
      </c>
      <c r="S222" s="43">
        <v>9</v>
      </c>
      <c r="T222" s="43">
        <v>1</v>
      </c>
      <c r="U222" s="43">
        <v>8</v>
      </c>
    </row>
    <row r="223" spans="1:21" x14ac:dyDescent="0.25">
      <c r="A223" s="43" t="s">
        <v>544</v>
      </c>
      <c r="B223" s="43" t="s">
        <v>931</v>
      </c>
      <c r="C223" s="44" t="s">
        <v>932</v>
      </c>
      <c r="D223" s="45" t="s">
        <v>933</v>
      </c>
      <c r="E223" s="44" t="s">
        <v>934</v>
      </c>
      <c r="F223" s="44" t="s">
        <v>29</v>
      </c>
      <c r="G223" s="46">
        <v>3.6199999999999998E-20</v>
      </c>
      <c r="H223" s="47" t="s">
        <v>935</v>
      </c>
      <c r="I223" s="43"/>
      <c r="J223" s="43">
        <v>3680.94</v>
      </c>
      <c r="K223" s="43">
        <v>3680.9278709999999</v>
      </c>
      <c r="L223" s="43">
        <v>-1.50937E-2</v>
      </c>
      <c r="M223" s="43">
        <v>-4.1005099999999999</v>
      </c>
      <c r="N223" s="43">
        <v>3684.18</v>
      </c>
      <c r="O223" s="43">
        <v>3684.18</v>
      </c>
      <c r="P223" s="43">
        <v>3684.1649063</v>
      </c>
      <c r="Q223" s="43">
        <v>9.6</v>
      </c>
      <c r="R223" s="43">
        <v>1.1500000000000001E-24</v>
      </c>
      <c r="S223" s="43">
        <v>14</v>
      </c>
      <c r="T223" s="43">
        <v>0</v>
      </c>
      <c r="U223" s="43">
        <v>14</v>
      </c>
    </row>
    <row r="224" spans="1:21" x14ac:dyDescent="0.25">
      <c r="A224" s="43" t="s">
        <v>544</v>
      </c>
      <c r="B224" s="43" t="s">
        <v>936</v>
      </c>
      <c r="C224" s="44" t="s">
        <v>937</v>
      </c>
      <c r="D224" s="45" t="s">
        <v>938</v>
      </c>
      <c r="E224" s="44" t="s">
        <v>939</v>
      </c>
      <c r="F224" s="44" t="s">
        <v>29</v>
      </c>
      <c r="G224" s="46">
        <v>5.3400000000000002E-21</v>
      </c>
      <c r="H224" s="47" t="s">
        <v>940</v>
      </c>
      <c r="I224" s="43" t="s">
        <v>55</v>
      </c>
      <c r="J224" s="43">
        <v>13437.6</v>
      </c>
      <c r="K224" s="43">
        <v>13428.793643000001</v>
      </c>
      <c r="L224" s="43">
        <v>-0.69969999999999999</v>
      </c>
      <c r="M224" s="43">
        <v>-52.072099999999999</v>
      </c>
      <c r="N224" s="43">
        <v>13396.68</v>
      </c>
      <c r="O224" s="43">
        <v>13438.68</v>
      </c>
      <c r="P224" s="43">
        <v>13437.980300000001</v>
      </c>
      <c r="Q224" s="43">
        <v>9.92</v>
      </c>
      <c r="R224" s="43">
        <v>3.7099999999999998E-26</v>
      </c>
      <c r="S224" s="43">
        <v>16</v>
      </c>
      <c r="T224" s="43">
        <v>3</v>
      </c>
      <c r="U224" s="43">
        <v>13</v>
      </c>
    </row>
    <row r="225" spans="1:21" x14ac:dyDescent="0.25">
      <c r="A225" s="43" t="s">
        <v>544</v>
      </c>
      <c r="B225" s="43" t="s">
        <v>941</v>
      </c>
      <c r="C225" s="44" t="s">
        <v>942</v>
      </c>
      <c r="D225" s="45" t="s">
        <v>943</v>
      </c>
      <c r="E225" s="44" t="s">
        <v>944</v>
      </c>
      <c r="F225" s="44" t="s">
        <v>29</v>
      </c>
      <c r="G225" s="46">
        <v>9.5400000000000001E-11</v>
      </c>
      <c r="H225" s="47" t="s">
        <v>945</v>
      </c>
      <c r="I225" s="43"/>
      <c r="J225" s="43">
        <v>6271.61</v>
      </c>
      <c r="K225" s="43">
        <v>6271.5901329999997</v>
      </c>
      <c r="L225" s="43">
        <v>-2.0331700000000001E-2</v>
      </c>
      <c r="M225" s="43">
        <v>-3.24187</v>
      </c>
      <c r="N225" s="43">
        <v>6276.49</v>
      </c>
      <c r="O225" s="43">
        <v>6276.49</v>
      </c>
      <c r="P225" s="43">
        <v>6276.4696683000002</v>
      </c>
      <c r="Q225" s="43">
        <v>12.55</v>
      </c>
      <c r="R225" s="43">
        <v>3.0200000000000002E-15</v>
      </c>
      <c r="S225" s="43">
        <v>13</v>
      </c>
      <c r="T225" s="43">
        <v>10</v>
      </c>
      <c r="U225" s="43">
        <v>3</v>
      </c>
    </row>
    <row r="226" spans="1:21" x14ac:dyDescent="0.25">
      <c r="A226" s="43" t="s">
        <v>544</v>
      </c>
      <c r="B226" s="43" t="s">
        <v>941</v>
      </c>
      <c r="C226" s="44" t="s">
        <v>942</v>
      </c>
      <c r="D226" s="45" t="s">
        <v>943</v>
      </c>
      <c r="E226" s="44" t="s">
        <v>944</v>
      </c>
      <c r="F226" s="44" t="s">
        <v>29</v>
      </c>
      <c r="G226" s="46">
        <v>1.9399999999999999E-9</v>
      </c>
      <c r="H226" s="47" t="s">
        <v>945</v>
      </c>
      <c r="I226" s="43"/>
      <c r="J226" s="43">
        <v>6275.49</v>
      </c>
      <c r="K226" s="43">
        <v>6287.6047150000004</v>
      </c>
      <c r="L226" s="43">
        <v>15.131600000000001</v>
      </c>
      <c r="M226" s="43">
        <v>2405.41</v>
      </c>
      <c r="N226" s="43">
        <v>6276.49</v>
      </c>
      <c r="O226" s="43">
        <v>6276.49</v>
      </c>
      <c r="P226" s="43">
        <v>6291.6215999999995</v>
      </c>
      <c r="Q226" s="43">
        <v>12.55</v>
      </c>
      <c r="R226" s="43">
        <v>1.3499999999999999E-14</v>
      </c>
      <c r="S226" s="43">
        <v>11</v>
      </c>
      <c r="T226" s="43">
        <v>8</v>
      </c>
      <c r="U226" s="43">
        <v>3</v>
      </c>
    </row>
    <row r="227" spans="1:21" x14ac:dyDescent="0.25">
      <c r="A227" s="43" t="s">
        <v>544</v>
      </c>
      <c r="B227" s="43" t="s">
        <v>946</v>
      </c>
      <c r="C227" s="44" t="s">
        <v>947</v>
      </c>
      <c r="D227" s="45" t="s">
        <v>948</v>
      </c>
      <c r="E227" s="44" t="s">
        <v>949</v>
      </c>
      <c r="F227" s="44" t="s">
        <v>29</v>
      </c>
      <c r="G227" s="46">
        <v>1.8700000000000001E-16</v>
      </c>
      <c r="H227" s="47" t="s">
        <v>950</v>
      </c>
      <c r="I227" s="43" t="s">
        <v>55</v>
      </c>
      <c r="J227" s="43">
        <v>2404.39</v>
      </c>
      <c r="K227" s="43">
        <v>2404.3804180000002</v>
      </c>
      <c r="L227" s="43">
        <v>-1.1663700000000001E-2</v>
      </c>
      <c r="M227" s="43">
        <v>-4.851</v>
      </c>
      <c r="N227" s="43">
        <v>2364.9299999999998</v>
      </c>
      <c r="O227" s="43">
        <v>2406.9299999999998</v>
      </c>
      <c r="P227" s="43">
        <v>2406.9183362999997</v>
      </c>
      <c r="Q227" s="43">
        <v>10.3</v>
      </c>
      <c r="R227" s="43">
        <v>5.9399999999999998E-21</v>
      </c>
      <c r="S227" s="43">
        <v>9</v>
      </c>
      <c r="T227" s="43">
        <v>1</v>
      </c>
      <c r="U227" s="43">
        <v>8</v>
      </c>
    </row>
    <row r="228" spans="1:21" x14ac:dyDescent="0.25">
      <c r="A228" s="43" t="s">
        <v>544</v>
      </c>
      <c r="B228" s="43" t="s">
        <v>274</v>
      </c>
      <c r="C228" s="44" t="s">
        <v>275</v>
      </c>
      <c r="D228" s="45" t="s">
        <v>276</v>
      </c>
      <c r="E228" s="44" t="s">
        <v>146</v>
      </c>
      <c r="F228" s="44" t="s">
        <v>29</v>
      </c>
      <c r="G228" s="46">
        <v>1.7699999999999999E-12</v>
      </c>
      <c r="H228" s="47" t="s">
        <v>435</v>
      </c>
      <c r="I228" s="43" t="s">
        <v>95</v>
      </c>
      <c r="J228" s="43">
        <v>1228.69</v>
      </c>
      <c r="K228" s="43">
        <v>1228.6927559999999</v>
      </c>
      <c r="L228" s="43">
        <v>-1.2566000000000001E-4</v>
      </c>
      <c r="M228" s="43">
        <v>-0.102271</v>
      </c>
      <c r="N228" s="43">
        <v>1188.4100000000001</v>
      </c>
      <c r="O228" s="43">
        <v>1230.4100000000001</v>
      </c>
      <c r="P228" s="43">
        <v>1230.40987434</v>
      </c>
      <c r="Q228" s="43">
        <v>9.64</v>
      </c>
      <c r="R228" s="43">
        <v>5.6299999999999998E-17</v>
      </c>
      <c r="S228" s="43">
        <v>8</v>
      </c>
      <c r="T228" s="43">
        <v>5</v>
      </c>
      <c r="U228" s="43">
        <v>3</v>
      </c>
    </row>
    <row r="229" spans="1:21" x14ac:dyDescent="0.25">
      <c r="A229" s="43" t="s">
        <v>544</v>
      </c>
      <c r="B229" s="43" t="s">
        <v>274</v>
      </c>
      <c r="C229" s="44" t="s">
        <v>275</v>
      </c>
      <c r="D229" s="45" t="s">
        <v>276</v>
      </c>
      <c r="E229" s="44" t="s">
        <v>146</v>
      </c>
      <c r="F229" s="44" t="s">
        <v>29</v>
      </c>
      <c r="G229" s="46">
        <v>2.1800000000000001E-23</v>
      </c>
      <c r="H229" s="47" t="s">
        <v>951</v>
      </c>
      <c r="I229" s="43" t="s">
        <v>95</v>
      </c>
      <c r="J229" s="43">
        <v>1927.01</v>
      </c>
      <c r="K229" s="43">
        <v>1926.9988539999999</v>
      </c>
      <c r="L229" s="43">
        <v>-7.6276599999999996E-3</v>
      </c>
      <c r="M229" s="43">
        <v>-3.95831</v>
      </c>
      <c r="N229" s="43">
        <v>1887.14</v>
      </c>
      <c r="O229" s="43">
        <v>1929.14</v>
      </c>
      <c r="P229" s="43">
        <v>1929.1323723400001</v>
      </c>
      <c r="Q229" s="43">
        <v>9.56</v>
      </c>
      <c r="R229" s="43">
        <v>6.9E-28</v>
      </c>
      <c r="S229" s="43">
        <v>14</v>
      </c>
      <c r="T229" s="43">
        <v>6</v>
      </c>
      <c r="U229" s="43">
        <v>8</v>
      </c>
    </row>
    <row r="230" spans="1:21" x14ac:dyDescent="0.25">
      <c r="A230" s="43" t="s">
        <v>544</v>
      </c>
      <c r="B230" s="43" t="s">
        <v>274</v>
      </c>
      <c r="C230" s="44" t="s">
        <v>275</v>
      </c>
      <c r="D230" s="45" t="s">
        <v>276</v>
      </c>
      <c r="E230" s="44" t="s">
        <v>146</v>
      </c>
      <c r="F230" s="44" t="s">
        <v>29</v>
      </c>
      <c r="G230" s="46">
        <v>5.84E-33</v>
      </c>
      <c r="H230" s="47" t="s">
        <v>952</v>
      </c>
      <c r="I230" s="43" t="s">
        <v>95</v>
      </c>
      <c r="J230" s="43">
        <v>3714.86</v>
      </c>
      <c r="K230" s="43">
        <v>3714.84816</v>
      </c>
      <c r="L230" s="43">
        <v>-1.14217E-2</v>
      </c>
      <c r="M230" s="43">
        <v>-3.0746000000000002</v>
      </c>
      <c r="N230" s="43">
        <v>3676.13</v>
      </c>
      <c r="O230" s="43">
        <v>3718.13</v>
      </c>
      <c r="P230" s="43">
        <v>3718.1185783000001</v>
      </c>
      <c r="Q230" s="43">
        <v>8.7899999999999991</v>
      </c>
      <c r="R230" s="43">
        <v>1.85E-37</v>
      </c>
      <c r="S230" s="43">
        <v>22</v>
      </c>
      <c r="T230" s="43">
        <v>15</v>
      </c>
      <c r="U230" s="43">
        <v>7</v>
      </c>
    </row>
    <row r="231" spans="1:21" x14ac:dyDescent="0.25">
      <c r="A231" s="43" t="s">
        <v>544</v>
      </c>
      <c r="B231" s="43" t="s">
        <v>274</v>
      </c>
      <c r="C231" s="44" t="s">
        <v>275</v>
      </c>
      <c r="D231" s="45" t="s">
        <v>276</v>
      </c>
      <c r="E231" s="44" t="s">
        <v>146</v>
      </c>
      <c r="F231" s="44" t="s">
        <v>29</v>
      </c>
      <c r="G231" s="46">
        <v>6.5700000000000001E-10</v>
      </c>
      <c r="H231" s="47" t="s">
        <v>953</v>
      </c>
      <c r="I231" s="43" t="s">
        <v>95</v>
      </c>
      <c r="J231" s="43">
        <v>3913.96</v>
      </c>
      <c r="K231" s="43">
        <v>3913.9399130000002</v>
      </c>
      <c r="L231" s="43">
        <v>-1.5368700000000001E-2</v>
      </c>
      <c r="M231" s="43">
        <v>-3.92665</v>
      </c>
      <c r="N231" s="43">
        <v>3875.34</v>
      </c>
      <c r="O231" s="43">
        <v>3917.34</v>
      </c>
      <c r="P231" s="43">
        <v>3917.3246313</v>
      </c>
      <c r="Q231" s="43">
        <v>8.7899999999999991</v>
      </c>
      <c r="R231" s="43">
        <v>2.08E-14</v>
      </c>
      <c r="S231" s="43">
        <v>8</v>
      </c>
      <c r="T231" s="43">
        <v>3</v>
      </c>
      <c r="U231" s="43">
        <v>5</v>
      </c>
    </row>
    <row r="232" spans="1:21" x14ac:dyDescent="0.25">
      <c r="A232" s="43" t="s">
        <v>544</v>
      </c>
      <c r="B232" s="43" t="s">
        <v>274</v>
      </c>
      <c r="C232" s="44" t="s">
        <v>275</v>
      </c>
      <c r="D232" s="45" t="s">
        <v>276</v>
      </c>
      <c r="E232" s="44" t="s">
        <v>146</v>
      </c>
      <c r="F232" s="44" t="s">
        <v>29</v>
      </c>
      <c r="G232" s="46">
        <v>4.4299999999999998E-11</v>
      </c>
      <c r="H232" s="47" t="s">
        <v>954</v>
      </c>
      <c r="I232" s="43"/>
      <c r="J232" s="43">
        <v>2081.14</v>
      </c>
      <c r="K232" s="43">
        <v>2081.1186189999999</v>
      </c>
      <c r="L232" s="43">
        <v>-1.9645699999999999E-2</v>
      </c>
      <c r="M232" s="43">
        <v>-9.4399700000000006</v>
      </c>
      <c r="N232" s="43">
        <v>2083.39</v>
      </c>
      <c r="O232" s="43">
        <v>2083.39</v>
      </c>
      <c r="P232" s="43">
        <v>2083.3703542999997</v>
      </c>
      <c r="Q232" s="43">
        <v>8.7899999999999991</v>
      </c>
      <c r="R232" s="43">
        <v>1.4000000000000001E-15</v>
      </c>
      <c r="S232" s="43">
        <v>7</v>
      </c>
      <c r="T232" s="43">
        <v>0</v>
      </c>
      <c r="U232" s="43">
        <v>7</v>
      </c>
    </row>
    <row r="233" spans="1:21" x14ac:dyDescent="0.25">
      <c r="A233" s="43" t="s">
        <v>544</v>
      </c>
      <c r="B233" s="43" t="s">
        <v>274</v>
      </c>
      <c r="C233" s="44" t="s">
        <v>275</v>
      </c>
      <c r="D233" s="45" t="s">
        <v>276</v>
      </c>
      <c r="E233" s="44" t="s">
        <v>146</v>
      </c>
      <c r="F233" s="44" t="s">
        <v>29</v>
      </c>
      <c r="G233" s="46">
        <v>2.8000000000000003E-20</v>
      </c>
      <c r="H233" s="47" t="s">
        <v>955</v>
      </c>
      <c r="I233" s="43"/>
      <c r="J233" s="43">
        <v>2524.37</v>
      </c>
      <c r="K233" s="43">
        <v>2524.349138</v>
      </c>
      <c r="L233" s="43">
        <v>-1.6026700000000001E-2</v>
      </c>
      <c r="M233" s="43">
        <v>-6.34884</v>
      </c>
      <c r="N233" s="43">
        <v>2526.89</v>
      </c>
      <c r="O233" s="43">
        <v>2526.89</v>
      </c>
      <c r="P233" s="43">
        <v>2526.8739732999998</v>
      </c>
      <c r="Q233" s="43">
        <v>8.7899999999999991</v>
      </c>
      <c r="R233" s="43">
        <v>8.8700000000000006E-25</v>
      </c>
      <c r="S233" s="43">
        <v>10</v>
      </c>
      <c r="T233" s="43">
        <v>5</v>
      </c>
      <c r="U233" s="43">
        <v>5</v>
      </c>
    </row>
    <row r="234" spans="1:21" x14ac:dyDescent="0.25">
      <c r="A234" s="43" t="s">
        <v>544</v>
      </c>
      <c r="B234" s="43" t="s">
        <v>274</v>
      </c>
      <c r="C234" s="44" t="s">
        <v>275</v>
      </c>
      <c r="D234" s="45" t="s">
        <v>276</v>
      </c>
      <c r="E234" s="44" t="s">
        <v>146</v>
      </c>
      <c r="F234" s="44" t="s">
        <v>29</v>
      </c>
      <c r="G234" s="46">
        <v>1.4799999999999999E-28</v>
      </c>
      <c r="H234" s="47" t="s">
        <v>522</v>
      </c>
      <c r="I234" s="43"/>
      <c r="J234" s="43">
        <v>2994.54</v>
      </c>
      <c r="K234" s="43">
        <v>2994.523756</v>
      </c>
      <c r="L234" s="43">
        <v>-1.7708700000000001E-2</v>
      </c>
      <c r="M234" s="43">
        <v>-5.9136899999999999</v>
      </c>
      <c r="N234" s="43">
        <v>2997.33</v>
      </c>
      <c r="O234" s="43">
        <v>2997.33</v>
      </c>
      <c r="P234" s="43">
        <v>2997.3122912999997</v>
      </c>
      <c r="Q234" s="43">
        <v>4.95</v>
      </c>
      <c r="R234" s="43">
        <v>4.7100000000000002E-33</v>
      </c>
      <c r="S234" s="43">
        <v>17</v>
      </c>
      <c r="T234" s="43">
        <v>1</v>
      </c>
      <c r="U234" s="43">
        <v>16</v>
      </c>
    </row>
    <row r="235" spans="1:21" x14ac:dyDescent="0.25">
      <c r="A235" s="43" t="s">
        <v>544</v>
      </c>
      <c r="B235" s="43" t="s">
        <v>274</v>
      </c>
      <c r="C235" s="44" t="s">
        <v>275</v>
      </c>
      <c r="D235" s="45" t="s">
        <v>276</v>
      </c>
      <c r="E235" s="44" t="s">
        <v>146</v>
      </c>
      <c r="F235" s="44" t="s">
        <v>29</v>
      </c>
      <c r="G235" s="46">
        <v>2.6100000000000002E-34</v>
      </c>
      <c r="H235" s="47" t="s">
        <v>956</v>
      </c>
      <c r="I235" s="43"/>
      <c r="J235" s="43">
        <v>3120.64</v>
      </c>
      <c r="K235" s="43">
        <v>3120.6312680000001</v>
      </c>
      <c r="L235" s="43">
        <v>-5.7966900000000002E-3</v>
      </c>
      <c r="M235" s="43">
        <v>-1.85754</v>
      </c>
      <c r="N235" s="43">
        <v>3123.54</v>
      </c>
      <c r="O235" s="43">
        <v>3123.54</v>
      </c>
      <c r="P235" s="43">
        <v>3123.5342033100001</v>
      </c>
      <c r="Q235" s="43">
        <v>9.98</v>
      </c>
      <c r="R235" s="43">
        <v>8.2899999999999996E-39</v>
      </c>
      <c r="S235" s="43">
        <v>26</v>
      </c>
      <c r="T235" s="43">
        <v>8</v>
      </c>
      <c r="U235" s="43">
        <v>18</v>
      </c>
    </row>
    <row r="236" spans="1:21" x14ac:dyDescent="0.25">
      <c r="A236" s="43" t="s">
        <v>544</v>
      </c>
      <c r="B236" s="43" t="s">
        <v>274</v>
      </c>
      <c r="C236" s="44" t="s">
        <v>275</v>
      </c>
      <c r="D236" s="45" t="s">
        <v>276</v>
      </c>
      <c r="E236" s="44" t="s">
        <v>146</v>
      </c>
      <c r="F236" s="44" t="s">
        <v>29</v>
      </c>
      <c r="G236" s="46">
        <v>3.1199999999999999E-7</v>
      </c>
      <c r="H236" s="47" t="s">
        <v>523</v>
      </c>
      <c r="I236" s="43"/>
      <c r="J236" s="43">
        <v>3975.07</v>
      </c>
      <c r="K236" s="43">
        <v>3975.0499479999999</v>
      </c>
      <c r="L236" s="43">
        <v>-2.0716700000000001E-2</v>
      </c>
      <c r="M236" s="43">
        <v>-5.2116800000000003</v>
      </c>
      <c r="N236" s="43">
        <v>3978.44</v>
      </c>
      <c r="O236" s="43">
        <v>3978.44</v>
      </c>
      <c r="P236" s="43">
        <v>3978.4192833000002</v>
      </c>
      <c r="Q236" s="43">
        <v>6.7</v>
      </c>
      <c r="R236" s="43">
        <v>9.8999999999999994E-12</v>
      </c>
      <c r="S236" s="43">
        <v>5</v>
      </c>
      <c r="T236" s="43">
        <v>1</v>
      </c>
      <c r="U236" s="43">
        <v>4</v>
      </c>
    </row>
    <row r="237" spans="1:21" x14ac:dyDescent="0.25">
      <c r="A237" s="43" t="s">
        <v>544</v>
      </c>
      <c r="B237" s="43" t="s">
        <v>274</v>
      </c>
      <c r="C237" s="44" t="s">
        <v>275</v>
      </c>
      <c r="D237" s="45" t="s">
        <v>276</v>
      </c>
      <c r="E237" s="44" t="s">
        <v>146</v>
      </c>
      <c r="F237" s="44" t="s">
        <v>29</v>
      </c>
      <c r="G237" s="46">
        <v>5.2000000000000001E-11</v>
      </c>
      <c r="H237" s="47" t="s">
        <v>957</v>
      </c>
      <c r="I237" s="43"/>
      <c r="J237" s="43">
        <v>1439.72</v>
      </c>
      <c r="K237" s="43">
        <v>1439.7234410000001</v>
      </c>
      <c r="L237" s="43">
        <v>3.5763100000000001E-3</v>
      </c>
      <c r="M237" s="43">
        <v>2.4840300000000002</v>
      </c>
      <c r="N237" s="43">
        <v>1441.62</v>
      </c>
      <c r="O237" s="43">
        <v>1441.62</v>
      </c>
      <c r="P237" s="43">
        <v>1441.6235763099999</v>
      </c>
      <c r="Q237" s="43">
        <v>4.53</v>
      </c>
      <c r="R237" s="43">
        <v>1.65E-15</v>
      </c>
      <c r="S237" s="43">
        <v>6</v>
      </c>
      <c r="T237" s="43">
        <v>5</v>
      </c>
      <c r="U237" s="43">
        <v>1</v>
      </c>
    </row>
    <row r="238" spans="1:21" x14ac:dyDescent="0.25">
      <c r="A238" s="43" t="s">
        <v>544</v>
      </c>
      <c r="B238" s="43" t="s">
        <v>274</v>
      </c>
      <c r="C238" s="44" t="s">
        <v>275</v>
      </c>
      <c r="D238" s="45" t="s">
        <v>276</v>
      </c>
      <c r="E238" s="44" t="s">
        <v>146</v>
      </c>
      <c r="F238" s="44" t="s">
        <v>29</v>
      </c>
      <c r="G238" s="46">
        <v>4.4200000000000002E-34</v>
      </c>
      <c r="H238" s="47" t="s">
        <v>958</v>
      </c>
      <c r="I238" s="43"/>
      <c r="J238" s="43">
        <v>2242.08</v>
      </c>
      <c r="K238" s="43">
        <v>2242.0719119999999</v>
      </c>
      <c r="L238" s="43">
        <v>-1.0052699999999999E-2</v>
      </c>
      <c r="M238" s="43">
        <v>-4.4836600000000004</v>
      </c>
      <c r="N238" s="43">
        <v>2244.4699999999998</v>
      </c>
      <c r="O238" s="43">
        <v>2244.4699999999998</v>
      </c>
      <c r="P238" s="43">
        <v>2244.4599472999998</v>
      </c>
      <c r="Q238" s="43">
        <v>8.75</v>
      </c>
      <c r="R238" s="43">
        <v>1.4E-38</v>
      </c>
      <c r="S238" s="43">
        <v>18</v>
      </c>
      <c r="T238" s="43">
        <v>8</v>
      </c>
      <c r="U238" s="43">
        <v>10</v>
      </c>
    </row>
    <row r="239" spans="1:21" x14ac:dyDescent="0.25">
      <c r="A239" s="43" t="s">
        <v>544</v>
      </c>
      <c r="B239" s="43" t="s">
        <v>274</v>
      </c>
      <c r="C239" s="44" t="s">
        <v>275</v>
      </c>
      <c r="D239" s="45" t="s">
        <v>276</v>
      </c>
      <c r="E239" s="44" t="s">
        <v>146</v>
      </c>
      <c r="F239" s="44" t="s">
        <v>29</v>
      </c>
      <c r="G239" s="46">
        <v>1.5400000000000001E-29</v>
      </c>
      <c r="H239" s="47" t="s">
        <v>959</v>
      </c>
      <c r="I239" s="43"/>
      <c r="J239" s="43">
        <v>2504.1799999999998</v>
      </c>
      <c r="K239" s="43">
        <v>2504.179873</v>
      </c>
      <c r="L239" s="43">
        <v>2.60831E-3</v>
      </c>
      <c r="M239" s="43">
        <v>1.04158</v>
      </c>
      <c r="N239" s="43">
        <v>2506.7399999999998</v>
      </c>
      <c r="O239" s="43">
        <v>2506.7399999999998</v>
      </c>
      <c r="P239" s="43">
        <v>2506.7426083099999</v>
      </c>
      <c r="Q239" s="43">
        <v>6.75</v>
      </c>
      <c r="R239" s="43">
        <v>4.8899999999999998E-34</v>
      </c>
      <c r="S239" s="43">
        <v>17</v>
      </c>
      <c r="T239" s="43">
        <v>9</v>
      </c>
      <c r="U239" s="43">
        <v>8</v>
      </c>
    </row>
    <row r="240" spans="1:21" x14ac:dyDescent="0.25">
      <c r="A240" s="43" t="s">
        <v>544</v>
      </c>
      <c r="B240" s="43" t="s">
        <v>274</v>
      </c>
      <c r="C240" s="44" t="s">
        <v>275</v>
      </c>
      <c r="D240" s="45" t="s">
        <v>276</v>
      </c>
      <c r="E240" s="44" t="s">
        <v>146</v>
      </c>
      <c r="F240" s="44" t="s">
        <v>29</v>
      </c>
      <c r="G240" s="46">
        <v>3.3200000000000001E-30</v>
      </c>
      <c r="H240" s="47" t="s">
        <v>960</v>
      </c>
      <c r="I240" s="43"/>
      <c r="J240" s="43">
        <v>2703.27</v>
      </c>
      <c r="K240" s="43">
        <v>2703.2664220000001</v>
      </c>
      <c r="L240" s="43">
        <v>-6.5426900000000003E-3</v>
      </c>
      <c r="M240" s="43">
        <v>-2.4202900000000001</v>
      </c>
      <c r="N240" s="43">
        <v>2705.95</v>
      </c>
      <c r="O240" s="43">
        <v>2705.95</v>
      </c>
      <c r="P240" s="43">
        <v>2705.9434573099998</v>
      </c>
      <c r="Q240" s="43">
        <v>6.75</v>
      </c>
      <c r="R240" s="43">
        <v>1.05E-34</v>
      </c>
      <c r="S240" s="43">
        <v>19</v>
      </c>
      <c r="T240" s="43">
        <v>9</v>
      </c>
      <c r="U240" s="43">
        <v>10</v>
      </c>
    </row>
    <row r="241" spans="1:21" x14ac:dyDescent="0.25">
      <c r="A241" s="43" t="s">
        <v>544</v>
      </c>
      <c r="B241" s="43" t="s">
        <v>274</v>
      </c>
      <c r="C241" s="44" t="s">
        <v>275</v>
      </c>
      <c r="D241" s="45" t="s">
        <v>276</v>
      </c>
      <c r="E241" s="44" t="s">
        <v>146</v>
      </c>
      <c r="F241" s="44" t="s">
        <v>29</v>
      </c>
      <c r="G241" s="46">
        <v>2.46E-21</v>
      </c>
      <c r="H241" s="47" t="s">
        <v>961</v>
      </c>
      <c r="I241" s="43"/>
      <c r="J241" s="43">
        <v>1751.91</v>
      </c>
      <c r="K241" s="43">
        <v>1751.907528</v>
      </c>
      <c r="L241" s="43">
        <v>-3.23669E-3</v>
      </c>
      <c r="M241" s="43">
        <v>-1.8475200000000001</v>
      </c>
      <c r="N241" s="43">
        <v>1753.99</v>
      </c>
      <c r="O241" s="43">
        <v>1753.99</v>
      </c>
      <c r="P241" s="43">
        <v>1753.98676331</v>
      </c>
      <c r="Q241" s="43">
        <v>8.49</v>
      </c>
      <c r="R241" s="43">
        <v>7.8099999999999997E-26</v>
      </c>
      <c r="S241" s="43">
        <v>12</v>
      </c>
      <c r="T241" s="43">
        <v>4</v>
      </c>
      <c r="U241" s="43">
        <v>8</v>
      </c>
    </row>
    <row r="242" spans="1:21" x14ac:dyDescent="0.25">
      <c r="A242" s="43" t="s">
        <v>544</v>
      </c>
      <c r="B242" s="43" t="s">
        <v>274</v>
      </c>
      <c r="C242" s="44" t="s">
        <v>275</v>
      </c>
      <c r="D242" s="45" t="s">
        <v>276</v>
      </c>
      <c r="E242" s="44" t="s">
        <v>146</v>
      </c>
      <c r="F242" s="44" t="s">
        <v>29</v>
      </c>
      <c r="G242" s="46">
        <v>3.3200000000000001E-28</v>
      </c>
      <c r="H242" s="47" t="s">
        <v>734</v>
      </c>
      <c r="I242" s="43"/>
      <c r="J242" s="43">
        <v>3207.67</v>
      </c>
      <c r="K242" s="43">
        <v>3207.6526330000002</v>
      </c>
      <c r="L242" s="43">
        <v>-1.64317E-2</v>
      </c>
      <c r="M242" s="43">
        <v>-5.1226500000000001</v>
      </c>
      <c r="N242" s="43">
        <v>3210.62</v>
      </c>
      <c r="O242" s="43">
        <v>3210.62</v>
      </c>
      <c r="P242" s="43">
        <v>3210.6035683</v>
      </c>
      <c r="Q242" s="43">
        <v>9.98</v>
      </c>
      <c r="R242" s="43">
        <v>1.05E-32</v>
      </c>
      <c r="S242" s="43">
        <v>19</v>
      </c>
      <c r="T242" s="43">
        <v>3</v>
      </c>
      <c r="U242" s="43">
        <v>16</v>
      </c>
    </row>
    <row r="243" spans="1:21" x14ac:dyDescent="0.25">
      <c r="A243" s="43" t="s">
        <v>544</v>
      </c>
      <c r="B243" s="43" t="s">
        <v>962</v>
      </c>
      <c r="C243" s="44" t="s">
        <v>963</v>
      </c>
      <c r="D243" s="45" t="s">
        <v>964</v>
      </c>
      <c r="E243" s="44" t="s">
        <v>965</v>
      </c>
      <c r="F243" s="44" t="s">
        <v>29</v>
      </c>
      <c r="G243" s="46">
        <v>5.2000000000000001E-13</v>
      </c>
      <c r="H243" s="47" t="s">
        <v>966</v>
      </c>
      <c r="I243" s="43"/>
      <c r="J243" s="43">
        <v>10737.8</v>
      </c>
      <c r="K243" s="43">
        <v>10615.482301</v>
      </c>
      <c r="L243" s="43">
        <v>43.920699999999997</v>
      </c>
      <c r="M243" s="43">
        <v>4135.0600000000004</v>
      </c>
      <c r="N243" s="43">
        <v>10578.77</v>
      </c>
      <c r="O243" s="43">
        <v>10578.77</v>
      </c>
      <c r="P243" s="43">
        <v>10622.690700000001</v>
      </c>
      <c r="Q243" s="43">
        <v>9.73</v>
      </c>
      <c r="R243" s="43">
        <v>5.2000000000000001E-13</v>
      </c>
      <c r="S243" s="43">
        <v>8</v>
      </c>
      <c r="T243" s="43">
        <v>8</v>
      </c>
      <c r="U243" s="43">
        <v>0</v>
      </c>
    </row>
    <row r="244" spans="1:21" x14ac:dyDescent="0.25">
      <c r="A244" s="43" t="s">
        <v>544</v>
      </c>
      <c r="B244" s="43" t="s">
        <v>967</v>
      </c>
      <c r="C244" s="44" t="s">
        <v>968</v>
      </c>
      <c r="D244" s="45" t="s">
        <v>969</v>
      </c>
      <c r="E244" s="44" t="s">
        <v>970</v>
      </c>
      <c r="F244" s="44" t="s">
        <v>29</v>
      </c>
      <c r="G244" s="46">
        <v>1.2099999999999999E-16</v>
      </c>
      <c r="H244" s="47" t="s">
        <v>971</v>
      </c>
      <c r="I244" s="43"/>
      <c r="J244" s="43">
        <v>1996.13</v>
      </c>
      <c r="K244" s="43">
        <v>1996.123981</v>
      </c>
      <c r="L244" s="43">
        <v>-7.8836900000000005E-3</v>
      </c>
      <c r="M244" s="43">
        <v>-3.9495</v>
      </c>
      <c r="N244" s="43">
        <v>1998.32</v>
      </c>
      <c r="O244" s="43">
        <v>1998.32</v>
      </c>
      <c r="P244" s="43">
        <v>1998.31211631</v>
      </c>
      <c r="Q244" s="43">
        <v>6.23</v>
      </c>
      <c r="R244" s="43">
        <v>3.8499999999999999E-21</v>
      </c>
      <c r="S244" s="43">
        <v>10</v>
      </c>
      <c r="T244" s="43">
        <v>10</v>
      </c>
      <c r="U244" s="43">
        <v>0</v>
      </c>
    </row>
    <row r="245" spans="1:21" x14ac:dyDescent="0.25">
      <c r="A245" s="43" t="s">
        <v>544</v>
      </c>
      <c r="B245" s="43" t="s">
        <v>972</v>
      </c>
      <c r="C245" s="44" t="s">
        <v>973</v>
      </c>
      <c r="D245" s="45" t="s">
        <v>974</v>
      </c>
      <c r="E245" s="44" t="s">
        <v>975</v>
      </c>
      <c r="F245" s="44" t="s">
        <v>29</v>
      </c>
      <c r="G245" s="46">
        <v>2.44E-8</v>
      </c>
      <c r="H245" s="47" t="s">
        <v>976</v>
      </c>
      <c r="I245" s="43"/>
      <c r="J245" s="43">
        <v>11866.7</v>
      </c>
      <c r="K245" s="43">
        <v>10964.83533</v>
      </c>
      <c r="L245" s="43">
        <v>-895.87</v>
      </c>
      <c r="M245" s="43">
        <v>-81658.899999999994</v>
      </c>
      <c r="N245" s="43">
        <v>11867.73</v>
      </c>
      <c r="O245" s="43">
        <v>11867.73</v>
      </c>
      <c r="P245" s="43">
        <v>10971.859999999999</v>
      </c>
      <c r="Q245" s="43">
        <v>11.44</v>
      </c>
      <c r="R245" s="43">
        <v>1.7000000000000001E-13</v>
      </c>
      <c r="S245" s="43">
        <v>8</v>
      </c>
      <c r="T245" s="43">
        <v>1</v>
      </c>
      <c r="U245" s="43">
        <v>7</v>
      </c>
    </row>
    <row r="246" spans="1:21" x14ac:dyDescent="0.25">
      <c r="A246" s="43" t="s">
        <v>544</v>
      </c>
      <c r="B246" s="43" t="s">
        <v>128</v>
      </c>
      <c r="C246" s="44" t="s">
        <v>129</v>
      </c>
      <c r="D246" s="45" t="s">
        <v>130</v>
      </c>
      <c r="E246" s="44" t="s">
        <v>131</v>
      </c>
      <c r="F246" s="44" t="s">
        <v>29</v>
      </c>
      <c r="G246" s="46">
        <v>8.0500000000000001E-10</v>
      </c>
      <c r="H246" s="47" t="s">
        <v>977</v>
      </c>
      <c r="I246" s="43"/>
      <c r="J246" s="43">
        <v>1623.88</v>
      </c>
      <c r="K246" s="43">
        <v>1623.913329</v>
      </c>
      <c r="L246" s="43">
        <v>3.2564299999999997E-2</v>
      </c>
      <c r="M246" s="43">
        <v>20.053000000000001</v>
      </c>
      <c r="N246" s="43">
        <v>1625.96</v>
      </c>
      <c r="O246" s="43">
        <v>1625.96</v>
      </c>
      <c r="P246" s="43">
        <v>1625.9925643000001</v>
      </c>
      <c r="Q246" s="43">
        <v>8.36</v>
      </c>
      <c r="R246" s="43">
        <v>2.5499999999999999E-14</v>
      </c>
      <c r="S246" s="43">
        <v>8</v>
      </c>
      <c r="T246" s="43">
        <v>5</v>
      </c>
      <c r="U246" s="43">
        <v>3</v>
      </c>
    </row>
    <row r="247" spans="1:21" x14ac:dyDescent="0.25">
      <c r="A247" s="43" t="s">
        <v>544</v>
      </c>
      <c r="B247" s="43" t="s">
        <v>978</v>
      </c>
      <c r="C247" s="44" t="s">
        <v>979</v>
      </c>
      <c r="D247" s="45" t="s">
        <v>980</v>
      </c>
      <c r="E247" s="44" t="s">
        <v>981</v>
      </c>
      <c r="F247" s="44" t="s">
        <v>29</v>
      </c>
      <c r="G247" s="46">
        <v>6.6199999999999998E-39</v>
      </c>
      <c r="H247" s="47" t="s">
        <v>982</v>
      </c>
      <c r="I247" s="43"/>
      <c r="J247" s="43">
        <v>4005.83</v>
      </c>
      <c r="K247" s="43">
        <v>4002.35554</v>
      </c>
      <c r="L247" s="43">
        <v>-1.45519</v>
      </c>
      <c r="M247" s="43">
        <v>-363.4</v>
      </c>
      <c r="N247" s="43">
        <v>4006.86</v>
      </c>
      <c r="O247" s="43">
        <v>4006.86</v>
      </c>
      <c r="P247" s="43">
        <v>4005.40481</v>
      </c>
      <c r="Q247" s="43">
        <v>12.48</v>
      </c>
      <c r="R247" s="43">
        <v>2.1000000000000001E-43</v>
      </c>
      <c r="S247" s="43">
        <v>27</v>
      </c>
      <c r="T247" s="43">
        <v>16</v>
      </c>
      <c r="U247" s="43">
        <v>11</v>
      </c>
    </row>
    <row r="248" spans="1:21" x14ac:dyDescent="0.25">
      <c r="A248" s="50" t="s">
        <v>983</v>
      </c>
      <c r="B248" s="50" t="s">
        <v>304</v>
      </c>
      <c r="C248" s="51" t="s">
        <v>305</v>
      </c>
      <c r="D248" s="52" t="s">
        <v>306</v>
      </c>
      <c r="E248" s="51" t="s">
        <v>307</v>
      </c>
      <c r="F248" s="51" t="s">
        <v>29</v>
      </c>
      <c r="G248" s="53">
        <v>2.01E-32</v>
      </c>
      <c r="H248" s="54" t="s">
        <v>984</v>
      </c>
      <c r="I248" s="50" t="s">
        <v>95</v>
      </c>
      <c r="J248" s="50">
        <v>4167.1000000000004</v>
      </c>
      <c r="K248" s="50">
        <v>4167.0591270000004</v>
      </c>
      <c r="L248" s="50">
        <v>-3.9454700000000002E-2</v>
      </c>
      <c r="M248" s="50">
        <v>-9.4682300000000001</v>
      </c>
      <c r="N248" s="50">
        <v>4128.54</v>
      </c>
      <c r="O248" s="50">
        <v>4170.54</v>
      </c>
      <c r="P248" s="50">
        <v>4170.5005453000003</v>
      </c>
      <c r="Q248" s="50">
        <v>5.49</v>
      </c>
      <c r="R248" s="50">
        <v>6.3599999999999998E-37</v>
      </c>
      <c r="S248" s="50">
        <v>22</v>
      </c>
      <c r="T248" s="50">
        <v>16</v>
      </c>
      <c r="U248" s="50">
        <v>6</v>
      </c>
    </row>
    <row r="249" spans="1:21" x14ac:dyDescent="0.25">
      <c r="A249" s="50" t="s">
        <v>983</v>
      </c>
      <c r="B249" s="50" t="s">
        <v>569</v>
      </c>
      <c r="C249" s="51" t="s">
        <v>570</v>
      </c>
      <c r="D249" s="52" t="s">
        <v>571</v>
      </c>
      <c r="E249" s="51" t="s">
        <v>572</v>
      </c>
      <c r="F249" s="51" t="s">
        <v>29</v>
      </c>
      <c r="G249" s="53">
        <v>1.01E-10</v>
      </c>
      <c r="H249" s="54" t="s">
        <v>985</v>
      </c>
      <c r="I249" s="50" t="s">
        <v>986</v>
      </c>
      <c r="J249" s="50">
        <v>1783.84</v>
      </c>
      <c r="K249" s="50">
        <v>1783.8330820000001</v>
      </c>
      <c r="L249" s="50">
        <v>-6.46169E-3</v>
      </c>
      <c r="M249" s="50">
        <v>-3.62236</v>
      </c>
      <c r="N249" s="50">
        <v>1705.9</v>
      </c>
      <c r="O249" s="50">
        <v>1747.9</v>
      </c>
      <c r="P249" s="50">
        <v>1747.8935383100002</v>
      </c>
      <c r="Q249" s="50">
        <v>4.53</v>
      </c>
      <c r="R249" s="50">
        <v>3.1999999999999999E-15</v>
      </c>
      <c r="S249" s="50">
        <v>9</v>
      </c>
      <c r="T249" s="50">
        <v>8</v>
      </c>
      <c r="U249" s="50">
        <v>1</v>
      </c>
    </row>
    <row r="250" spans="1:21" x14ac:dyDescent="0.25">
      <c r="A250" s="50" t="s">
        <v>983</v>
      </c>
      <c r="B250" s="50" t="s">
        <v>569</v>
      </c>
      <c r="C250" s="51" t="s">
        <v>570</v>
      </c>
      <c r="D250" s="52" t="s">
        <v>571</v>
      </c>
      <c r="E250" s="51" t="s">
        <v>572</v>
      </c>
      <c r="F250" s="51" t="s">
        <v>29</v>
      </c>
      <c r="G250" s="53">
        <v>2.8E-11</v>
      </c>
      <c r="H250" s="54" t="s">
        <v>985</v>
      </c>
      <c r="I250" s="50" t="s">
        <v>55</v>
      </c>
      <c r="J250" s="50">
        <v>1745.88</v>
      </c>
      <c r="K250" s="50">
        <v>1745.882642</v>
      </c>
      <c r="L250" s="50">
        <v>-1.13966E-3</v>
      </c>
      <c r="M250" s="50">
        <v>-0.65276999999999996</v>
      </c>
      <c r="N250" s="50">
        <v>1705.9</v>
      </c>
      <c r="O250" s="50">
        <v>1785.9</v>
      </c>
      <c r="P250" s="50">
        <v>1785.8988603400001</v>
      </c>
      <c r="Q250" s="50">
        <v>4.53</v>
      </c>
      <c r="R250" s="50">
        <v>8.8900000000000005E-16</v>
      </c>
      <c r="S250" s="50">
        <v>8</v>
      </c>
      <c r="T250" s="50">
        <v>2</v>
      </c>
      <c r="U250" s="50">
        <v>6</v>
      </c>
    </row>
    <row r="251" spans="1:21" x14ac:dyDescent="0.25">
      <c r="A251" s="50" t="s">
        <v>983</v>
      </c>
      <c r="B251" s="50" t="s">
        <v>569</v>
      </c>
      <c r="C251" s="51" t="s">
        <v>570</v>
      </c>
      <c r="D251" s="52" t="s">
        <v>571</v>
      </c>
      <c r="E251" s="51" t="s">
        <v>572</v>
      </c>
      <c r="F251" s="51" t="s">
        <v>29</v>
      </c>
      <c r="G251" s="53">
        <v>3.9199999999999999E-24</v>
      </c>
      <c r="H251" s="54" t="s">
        <v>987</v>
      </c>
      <c r="I251" s="50" t="s">
        <v>55</v>
      </c>
      <c r="J251" s="50">
        <v>1973.05</v>
      </c>
      <c r="K251" s="50">
        <v>1973.037153</v>
      </c>
      <c r="L251" s="50">
        <v>-1.00287E-2</v>
      </c>
      <c r="M251" s="50">
        <v>-5.0828499999999996</v>
      </c>
      <c r="N251" s="50">
        <v>1933.2</v>
      </c>
      <c r="O251" s="50">
        <v>1975.2</v>
      </c>
      <c r="P251" s="50">
        <v>1975.1899713</v>
      </c>
      <c r="Q251" s="50">
        <v>5.86</v>
      </c>
      <c r="R251" s="50">
        <v>1.2400000000000001E-28</v>
      </c>
      <c r="S251" s="50">
        <v>14</v>
      </c>
      <c r="T251" s="50">
        <v>2</v>
      </c>
      <c r="U251" s="50">
        <v>12</v>
      </c>
    </row>
    <row r="252" spans="1:21" x14ac:dyDescent="0.25">
      <c r="A252" s="50" t="s">
        <v>983</v>
      </c>
      <c r="B252" s="50" t="s">
        <v>161</v>
      </c>
      <c r="C252" s="51" t="s">
        <v>162</v>
      </c>
      <c r="D252" s="52" t="s">
        <v>163</v>
      </c>
      <c r="E252" s="51" t="s">
        <v>164</v>
      </c>
      <c r="F252" s="51" t="s">
        <v>29</v>
      </c>
      <c r="G252" s="53">
        <v>3.4800000000000001E-14</v>
      </c>
      <c r="H252" s="54" t="s">
        <v>988</v>
      </c>
      <c r="I252" s="50" t="s">
        <v>55</v>
      </c>
      <c r="J252" s="50">
        <v>11308.3</v>
      </c>
      <c r="K252" s="50">
        <v>11396.248905</v>
      </c>
      <c r="L252" s="50">
        <v>95.004199999999997</v>
      </c>
      <c r="M252" s="50">
        <v>8331.2900000000009</v>
      </c>
      <c r="N252" s="50">
        <v>11267.24</v>
      </c>
      <c r="O252" s="50">
        <v>11309.24</v>
      </c>
      <c r="P252" s="50">
        <v>11404.244199999999</v>
      </c>
      <c r="Q252" s="50">
        <v>11.36</v>
      </c>
      <c r="R252" s="50">
        <v>2.4199999999999999E-19</v>
      </c>
      <c r="S252" s="50">
        <v>16</v>
      </c>
      <c r="T252" s="50">
        <v>3</v>
      </c>
      <c r="U252" s="50">
        <v>13</v>
      </c>
    </row>
    <row r="253" spans="1:21" x14ac:dyDescent="0.25">
      <c r="A253" s="50" t="s">
        <v>983</v>
      </c>
      <c r="B253" s="50" t="s">
        <v>161</v>
      </c>
      <c r="C253" s="51" t="s">
        <v>162</v>
      </c>
      <c r="D253" s="52" t="s">
        <v>163</v>
      </c>
      <c r="E253" s="51" t="s">
        <v>164</v>
      </c>
      <c r="F253" s="51" t="s">
        <v>29</v>
      </c>
      <c r="G253" s="53">
        <v>2.2800000000000001E-11</v>
      </c>
      <c r="H253" s="54" t="s">
        <v>988</v>
      </c>
      <c r="I253" s="50" t="s">
        <v>55</v>
      </c>
      <c r="J253" s="50">
        <v>11308.3</v>
      </c>
      <c r="K253" s="50">
        <v>11377.303792000001</v>
      </c>
      <c r="L253" s="50">
        <v>76.059100000000001</v>
      </c>
      <c r="M253" s="50">
        <v>6681.02</v>
      </c>
      <c r="N253" s="50">
        <v>11267.24</v>
      </c>
      <c r="O253" s="50">
        <v>11309.24</v>
      </c>
      <c r="P253" s="50">
        <v>11385.2991</v>
      </c>
      <c r="Q253" s="50">
        <v>11.36</v>
      </c>
      <c r="R253" s="50">
        <v>1.58E-16</v>
      </c>
      <c r="S253" s="50">
        <v>14</v>
      </c>
      <c r="T253" s="50">
        <v>3</v>
      </c>
      <c r="U253" s="50">
        <v>11</v>
      </c>
    </row>
    <row r="254" spans="1:21" x14ac:dyDescent="0.25">
      <c r="A254" s="50" t="s">
        <v>983</v>
      </c>
      <c r="B254" s="50" t="s">
        <v>989</v>
      </c>
      <c r="C254" s="51" t="s">
        <v>990</v>
      </c>
      <c r="D254" s="52" t="s">
        <v>991</v>
      </c>
      <c r="E254" s="51" t="s">
        <v>992</v>
      </c>
      <c r="F254" s="51" t="s">
        <v>29</v>
      </c>
      <c r="G254" s="53">
        <v>4.0500000000000001E-22</v>
      </c>
      <c r="H254" s="54" t="s">
        <v>993</v>
      </c>
      <c r="I254" s="50"/>
      <c r="J254" s="50">
        <v>6218.02</v>
      </c>
      <c r="K254" s="50">
        <v>6214.802627</v>
      </c>
      <c r="L254" s="50">
        <v>-0.19082399999999999</v>
      </c>
      <c r="M254" s="50">
        <v>-30.689800000000002</v>
      </c>
      <c r="N254" s="50">
        <v>6219.08</v>
      </c>
      <c r="O254" s="50">
        <v>6219.08</v>
      </c>
      <c r="P254" s="50">
        <v>6218.8891759999997</v>
      </c>
      <c r="Q254" s="50">
        <v>8.0399999999999991</v>
      </c>
      <c r="R254" s="50">
        <v>1.28E-26</v>
      </c>
      <c r="S254" s="50">
        <v>21</v>
      </c>
      <c r="T254" s="50">
        <v>0</v>
      </c>
      <c r="U254" s="50">
        <v>21</v>
      </c>
    </row>
    <row r="255" spans="1:21" x14ac:dyDescent="0.25">
      <c r="A255" s="50" t="s">
        <v>983</v>
      </c>
      <c r="B255" s="50" t="s">
        <v>345</v>
      </c>
      <c r="C255" s="51" t="s">
        <v>346</v>
      </c>
      <c r="D255" s="52" t="s">
        <v>145</v>
      </c>
      <c r="E255" s="51" t="s">
        <v>146</v>
      </c>
      <c r="F255" s="51" t="s">
        <v>29</v>
      </c>
      <c r="G255" s="53">
        <v>2.5099999999999998E-28</v>
      </c>
      <c r="H255" s="54" t="s">
        <v>994</v>
      </c>
      <c r="I255" s="50"/>
      <c r="J255" s="50">
        <v>3438.82</v>
      </c>
      <c r="K255" s="50">
        <v>3438.8071049999999</v>
      </c>
      <c r="L255" s="50">
        <v>-1.7859699999999999E-2</v>
      </c>
      <c r="M255" s="50">
        <v>-5.1935700000000002</v>
      </c>
      <c r="N255" s="50">
        <v>3441.9</v>
      </c>
      <c r="O255" s="50">
        <v>3441.9</v>
      </c>
      <c r="P255" s="50">
        <v>3441.8821403000002</v>
      </c>
      <c r="Q255" s="50">
        <v>4.78</v>
      </c>
      <c r="R255" s="50">
        <v>7.9499999999999999E-33</v>
      </c>
      <c r="S255" s="50">
        <v>19</v>
      </c>
      <c r="T255" s="50">
        <v>1</v>
      </c>
      <c r="U255" s="50">
        <v>18</v>
      </c>
    </row>
    <row r="256" spans="1:21" x14ac:dyDescent="0.25">
      <c r="A256" s="50" t="s">
        <v>983</v>
      </c>
      <c r="B256" s="50" t="s">
        <v>995</v>
      </c>
      <c r="C256" s="51" t="s">
        <v>996</v>
      </c>
      <c r="D256" s="52" t="s">
        <v>997</v>
      </c>
      <c r="E256" s="51" t="s">
        <v>998</v>
      </c>
      <c r="F256" s="51" t="s">
        <v>29</v>
      </c>
      <c r="G256" s="53">
        <v>4.2899999999999996E-6</v>
      </c>
      <c r="H256" s="54" t="s">
        <v>999</v>
      </c>
      <c r="I256" s="50"/>
      <c r="J256" s="50">
        <v>2254.46</v>
      </c>
      <c r="K256" s="50">
        <v>2256.1335490000001</v>
      </c>
      <c r="L256" s="50">
        <v>2.6855500000000001</v>
      </c>
      <c r="M256" s="50">
        <v>1189.8</v>
      </c>
      <c r="N256" s="50">
        <v>2255.44</v>
      </c>
      <c r="O256" s="50">
        <v>2255.44</v>
      </c>
      <c r="P256" s="50">
        <v>2258.1255500000002</v>
      </c>
      <c r="Q256" s="50">
        <v>8.7899999999999991</v>
      </c>
      <c r="R256" s="50">
        <v>1.36E-10</v>
      </c>
      <c r="S256" s="50">
        <v>6</v>
      </c>
      <c r="T256" s="50">
        <v>5</v>
      </c>
      <c r="U256" s="50">
        <v>1</v>
      </c>
    </row>
    <row r="257" spans="1:21" x14ac:dyDescent="0.25">
      <c r="A257" s="50" t="s">
        <v>983</v>
      </c>
      <c r="B257" s="50" t="s">
        <v>1000</v>
      </c>
      <c r="C257" s="51" t="s">
        <v>1001</v>
      </c>
      <c r="D257" s="52" t="s">
        <v>1002</v>
      </c>
      <c r="E257" s="51" t="s">
        <v>1003</v>
      </c>
      <c r="F257" s="51" t="s">
        <v>29</v>
      </c>
      <c r="G257" s="53">
        <v>2.0200000000000001E-6</v>
      </c>
      <c r="H257" s="54" t="s">
        <v>1004</v>
      </c>
      <c r="I257" s="50"/>
      <c r="J257" s="50">
        <v>2116.96</v>
      </c>
      <c r="K257" s="50">
        <v>2116.9807000000001</v>
      </c>
      <c r="L257" s="50">
        <v>2.0135299999999998E-2</v>
      </c>
      <c r="M257" s="50">
        <v>9.5113299999999992</v>
      </c>
      <c r="N257" s="50">
        <v>2119.4299999999998</v>
      </c>
      <c r="O257" s="50">
        <v>2119.4299999999998</v>
      </c>
      <c r="P257" s="50">
        <v>2119.4501353000001</v>
      </c>
      <c r="Q257" s="50">
        <v>6.91</v>
      </c>
      <c r="R257" s="50">
        <v>6.4199999999999995E-11</v>
      </c>
      <c r="S257" s="50">
        <v>5</v>
      </c>
      <c r="T257" s="50">
        <v>1</v>
      </c>
      <c r="U257" s="50">
        <v>4</v>
      </c>
    </row>
    <row r="258" spans="1:21" x14ac:dyDescent="0.25">
      <c r="A258" s="50" t="s">
        <v>983</v>
      </c>
      <c r="B258" s="50" t="s">
        <v>1005</v>
      </c>
      <c r="C258" s="51" t="s">
        <v>1006</v>
      </c>
      <c r="D258" s="52" t="s">
        <v>1007</v>
      </c>
      <c r="E258" s="51" t="s">
        <v>1008</v>
      </c>
      <c r="F258" s="51" t="s">
        <v>29</v>
      </c>
      <c r="G258" s="53">
        <v>4.9599999999999999E-7</v>
      </c>
      <c r="H258" s="54" t="s">
        <v>1009</v>
      </c>
      <c r="I258" s="50"/>
      <c r="J258" s="50">
        <v>1851.92</v>
      </c>
      <c r="K258" s="50">
        <v>1851.884802</v>
      </c>
      <c r="L258" s="50">
        <v>-3.6762700000000002E-2</v>
      </c>
      <c r="M258" s="50">
        <v>-19.851500000000001</v>
      </c>
      <c r="N258" s="50">
        <v>1854.02</v>
      </c>
      <c r="O258" s="50">
        <v>1854.02</v>
      </c>
      <c r="P258" s="50">
        <v>1853.9832372999999</v>
      </c>
      <c r="Q258" s="50">
        <v>4.68</v>
      </c>
      <c r="R258" s="50">
        <v>1.5700000000000001E-11</v>
      </c>
      <c r="S258" s="50">
        <v>6</v>
      </c>
      <c r="T258" s="50">
        <v>4</v>
      </c>
      <c r="U258" s="50">
        <v>2</v>
      </c>
    </row>
    <row r="259" spans="1:21" x14ac:dyDescent="0.25">
      <c r="A259" s="50" t="s">
        <v>983</v>
      </c>
      <c r="B259" s="50" t="s">
        <v>1010</v>
      </c>
      <c r="C259" s="51" t="s">
        <v>1011</v>
      </c>
      <c r="D259" s="52" t="s">
        <v>1012</v>
      </c>
      <c r="E259" s="51" t="s">
        <v>1013</v>
      </c>
      <c r="F259" s="51" t="s">
        <v>29</v>
      </c>
      <c r="G259" s="53">
        <v>1.0499999999999999E-13</v>
      </c>
      <c r="H259" s="54" t="s">
        <v>1014</v>
      </c>
      <c r="I259" s="50"/>
      <c r="J259" s="50">
        <v>3828.01</v>
      </c>
      <c r="K259" s="50">
        <v>3828.0026480000001</v>
      </c>
      <c r="L259" s="50">
        <v>-1.02167E-2</v>
      </c>
      <c r="M259" s="50">
        <v>-2.66893</v>
      </c>
      <c r="N259" s="50">
        <v>3831.51</v>
      </c>
      <c r="O259" s="50">
        <v>3831.51</v>
      </c>
      <c r="P259" s="50">
        <v>3831.4997833000002</v>
      </c>
      <c r="Q259" s="50">
        <v>10.83</v>
      </c>
      <c r="R259" s="50">
        <v>3.3399999999999999E-18</v>
      </c>
      <c r="S259" s="50">
        <v>13</v>
      </c>
      <c r="T259" s="50">
        <v>12</v>
      </c>
      <c r="U259" s="50">
        <v>1</v>
      </c>
    </row>
    <row r="260" spans="1:21" x14ac:dyDescent="0.25">
      <c r="A260" s="50" t="s">
        <v>983</v>
      </c>
      <c r="B260" s="50" t="s">
        <v>1015</v>
      </c>
      <c r="C260" s="51" t="s">
        <v>1016</v>
      </c>
      <c r="D260" s="52" t="s">
        <v>638</v>
      </c>
      <c r="E260" s="51" t="s">
        <v>1017</v>
      </c>
      <c r="F260" s="51" t="s">
        <v>29</v>
      </c>
      <c r="G260" s="53">
        <v>6.3999999999999997E-6</v>
      </c>
      <c r="H260" s="54" t="s">
        <v>1018</v>
      </c>
      <c r="I260" s="50"/>
      <c r="J260" s="50">
        <v>5999.1</v>
      </c>
      <c r="K260" s="50">
        <v>5994.9515430000001</v>
      </c>
      <c r="L260" s="50">
        <v>-1.12191</v>
      </c>
      <c r="M260" s="50">
        <v>-187.048</v>
      </c>
      <c r="N260" s="50">
        <v>6000.13</v>
      </c>
      <c r="O260" s="50">
        <v>6000.13</v>
      </c>
      <c r="P260" s="50">
        <v>5999.0080900000003</v>
      </c>
      <c r="Q260" s="50">
        <v>8.76</v>
      </c>
      <c r="R260" s="50">
        <v>2.03E-10</v>
      </c>
      <c r="S260" s="50">
        <v>7</v>
      </c>
      <c r="T260" s="50">
        <v>3</v>
      </c>
      <c r="U260" s="50">
        <v>4</v>
      </c>
    </row>
    <row r="261" spans="1:21" x14ac:dyDescent="0.25">
      <c r="A261" s="50" t="s">
        <v>983</v>
      </c>
      <c r="B261" s="50" t="s">
        <v>1019</v>
      </c>
      <c r="C261" s="51" t="s">
        <v>1020</v>
      </c>
      <c r="D261" s="52" t="s">
        <v>1021</v>
      </c>
      <c r="E261" s="51" t="s">
        <v>1022</v>
      </c>
      <c r="F261" s="51" t="s">
        <v>29</v>
      </c>
      <c r="G261" s="53">
        <v>3.2199999999999997E-8</v>
      </c>
      <c r="H261" s="54" t="s">
        <v>1023</v>
      </c>
      <c r="I261" s="50"/>
      <c r="J261" s="50">
        <v>1826.88</v>
      </c>
      <c r="K261" s="50">
        <v>1826.867604</v>
      </c>
      <c r="L261" s="50">
        <v>-1.32607E-2</v>
      </c>
      <c r="M261" s="50">
        <v>-7.2587000000000002</v>
      </c>
      <c r="N261" s="50">
        <v>1829.13</v>
      </c>
      <c r="O261" s="50">
        <v>1829.13</v>
      </c>
      <c r="P261" s="50">
        <v>1829.1167393000001</v>
      </c>
      <c r="Q261" s="50">
        <v>7.79</v>
      </c>
      <c r="R261" s="50">
        <v>1.0200000000000001E-12</v>
      </c>
      <c r="S261" s="50">
        <v>6</v>
      </c>
      <c r="T261" s="50">
        <v>1</v>
      </c>
      <c r="U261" s="50">
        <v>5</v>
      </c>
    </row>
    <row r="262" spans="1:21" x14ac:dyDescent="0.25">
      <c r="A262" s="50" t="s">
        <v>983</v>
      </c>
      <c r="B262" s="50" t="s">
        <v>1024</v>
      </c>
      <c r="C262" s="51" t="s">
        <v>1025</v>
      </c>
      <c r="D262" s="52" t="s">
        <v>1026</v>
      </c>
      <c r="E262" s="51" t="s">
        <v>1027</v>
      </c>
      <c r="F262" s="51" t="s">
        <v>29</v>
      </c>
      <c r="G262" s="53">
        <v>1.7999999999999999E-8</v>
      </c>
      <c r="H262" s="54" t="s">
        <v>1028</v>
      </c>
      <c r="I262" s="50"/>
      <c r="J262" s="50">
        <v>1767.82</v>
      </c>
      <c r="K262" s="50">
        <v>1767.8688320000001</v>
      </c>
      <c r="L262" s="50">
        <v>4.7867300000000002E-2</v>
      </c>
      <c r="M262" s="50">
        <v>27.0763</v>
      </c>
      <c r="N262" s="50">
        <v>1769.92</v>
      </c>
      <c r="O262" s="50">
        <v>1769.92</v>
      </c>
      <c r="P262" s="50">
        <v>1769.9678673000001</v>
      </c>
      <c r="Q262" s="50">
        <v>4.53</v>
      </c>
      <c r="R262" s="50">
        <v>5.7099999999999999E-13</v>
      </c>
      <c r="S262" s="50">
        <v>7</v>
      </c>
      <c r="T262" s="50">
        <v>4</v>
      </c>
      <c r="U262" s="50">
        <v>3</v>
      </c>
    </row>
    <row r="263" spans="1:21" x14ac:dyDescent="0.25">
      <c r="A263" s="50" t="s">
        <v>983</v>
      </c>
      <c r="B263" s="50" t="s">
        <v>1029</v>
      </c>
      <c r="C263" s="51" t="s">
        <v>1030</v>
      </c>
      <c r="D263" s="52" t="s">
        <v>1031</v>
      </c>
      <c r="E263" s="51" t="s">
        <v>1032</v>
      </c>
      <c r="F263" s="51" t="s">
        <v>29</v>
      </c>
      <c r="G263" s="53">
        <v>2.2500000000000001E-16</v>
      </c>
      <c r="H263" s="54" t="s">
        <v>1033</v>
      </c>
      <c r="I263" s="50" t="s">
        <v>55</v>
      </c>
      <c r="J263" s="50">
        <v>3677.78</v>
      </c>
      <c r="K263" s="50">
        <v>3677.7457760000002</v>
      </c>
      <c r="L263" s="50">
        <v>-3.62057E-2</v>
      </c>
      <c r="M263" s="50">
        <v>-9.8445199999999993</v>
      </c>
      <c r="N263" s="50">
        <v>3638.93</v>
      </c>
      <c r="O263" s="50">
        <v>3680.93</v>
      </c>
      <c r="P263" s="50">
        <v>3680.8937942999996</v>
      </c>
      <c r="Q263" s="50">
        <v>10.9</v>
      </c>
      <c r="R263" s="50">
        <v>7.1200000000000007E-21</v>
      </c>
      <c r="S263" s="50">
        <v>13</v>
      </c>
      <c r="T263" s="50">
        <v>1</v>
      </c>
      <c r="U263" s="50">
        <v>12</v>
      </c>
    </row>
    <row r="264" spans="1:21" x14ac:dyDescent="0.25">
      <c r="A264" s="50" t="s">
        <v>983</v>
      </c>
      <c r="B264" s="50" t="s">
        <v>430</v>
      </c>
      <c r="C264" s="51" t="s">
        <v>431</v>
      </c>
      <c r="D264" s="52" t="s">
        <v>432</v>
      </c>
      <c r="E264" s="51" t="s">
        <v>433</v>
      </c>
      <c r="F264" s="51" t="s">
        <v>29</v>
      </c>
      <c r="G264" s="53">
        <v>6.8100000000000003E-10</v>
      </c>
      <c r="H264" s="54" t="s">
        <v>434</v>
      </c>
      <c r="I264" s="50"/>
      <c r="J264" s="50">
        <v>4898.38</v>
      </c>
      <c r="K264" s="50">
        <v>4896.4625340000002</v>
      </c>
      <c r="L264" s="50">
        <v>1.1090800000000001</v>
      </c>
      <c r="M264" s="50">
        <v>226.36699999999999</v>
      </c>
      <c r="N264" s="50">
        <v>4899.46</v>
      </c>
      <c r="O264" s="50">
        <v>4899.46</v>
      </c>
      <c r="P264" s="50">
        <v>4900.5690800000002</v>
      </c>
      <c r="Q264" s="50">
        <v>9.4</v>
      </c>
      <c r="R264" s="50">
        <v>2.1600000000000001E-14</v>
      </c>
      <c r="S264" s="50">
        <v>8</v>
      </c>
      <c r="T264" s="50">
        <v>4</v>
      </c>
      <c r="U264" s="50">
        <v>4</v>
      </c>
    </row>
    <row r="265" spans="1:21" x14ac:dyDescent="0.25">
      <c r="A265" s="50" t="s">
        <v>983</v>
      </c>
      <c r="B265" s="50" t="s">
        <v>717</v>
      </c>
      <c r="C265" s="51" t="s">
        <v>718</v>
      </c>
      <c r="D265" s="52" t="s">
        <v>170</v>
      </c>
      <c r="E265" s="51" t="s">
        <v>171</v>
      </c>
      <c r="F265" s="51" t="s">
        <v>29</v>
      </c>
      <c r="G265" s="53">
        <v>4.34E-7</v>
      </c>
      <c r="H265" s="54" t="s">
        <v>1034</v>
      </c>
      <c r="I265" s="50"/>
      <c r="J265" s="50">
        <v>1984.2</v>
      </c>
      <c r="K265" s="50">
        <v>1984.0519999999999</v>
      </c>
      <c r="L265" s="50">
        <v>0.86399700000000001</v>
      </c>
      <c r="M265" s="50">
        <v>435.25</v>
      </c>
      <c r="N265" s="50">
        <v>1985.24</v>
      </c>
      <c r="O265" s="50">
        <v>1985.24</v>
      </c>
      <c r="P265" s="50">
        <v>1986.1039969999999</v>
      </c>
      <c r="Q265" s="50">
        <v>9.83</v>
      </c>
      <c r="R265" s="50">
        <v>1.38E-11</v>
      </c>
      <c r="S265" s="50">
        <v>5</v>
      </c>
      <c r="T265" s="50">
        <v>1</v>
      </c>
      <c r="U265" s="50">
        <v>4</v>
      </c>
    </row>
    <row r="266" spans="1:21" x14ac:dyDescent="0.25">
      <c r="A266" s="50" t="s">
        <v>983</v>
      </c>
      <c r="B266" s="50" t="s">
        <v>1035</v>
      </c>
      <c r="C266" s="51" t="s">
        <v>1036</v>
      </c>
      <c r="D266" s="52" t="s">
        <v>1037</v>
      </c>
      <c r="E266" s="51" t="s">
        <v>1038</v>
      </c>
      <c r="F266" s="51" t="s">
        <v>29</v>
      </c>
      <c r="G266" s="53">
        <v>5.3799999999999999E-8</v>
      </c>
      <c r="H266" s="54" t="s">
        <v>1039</v>
      </c>
      <c r="I266" s="50"/>
      <c r="J266" s="50">
        <v>1780.04</v>
      </c>
      <c r="K266" s="50">
        <v>1779.896473</v>
      </c>
      <c r="L266" s="50">
        <v>-0.13880700000000001</v>
      </c>
      <c r="M266" s="50">
        <v>-77.986000000000004</v>
      </c>
      <c r="N266" s="50">
        <v>1781.03</v>
      </c>
      <c r="O266" s="50">
        <v>1781.03</v>
      </c>
      <c r="P266" s="50">
        <v>1780.8911929999999</v>
      </c>
      <c r="Q266" s="50">
        <v>9.5</v>
      </c>
      <c r="R266" s="50">
        <v>1.7E-12</v>
      </c>
      <c r="S266" s="50">
        <v>6</v>
      </c>
      <c r="T266" s="50">
        <v>0</v>
      </c>
      <c r="U266" s="50">
        <v>6</v>
      </c>
    </row>
    <row r="267" spans="1:21" x14ac:dyDescent="0.25">
      <c r="A267" s="50" t="s">
        <v>983</v>
      </c>
      <c r="B267" s="50" t="s">
        <v>143</v>
      </c>
      <c r="C267" s="51" t="s">
        <v>144</v>
      </c>
      <c r="D267" s="52" t="s">
        <v>145</v>
      </c>
      <c r="E267" s="51" t="s">
        <v>146</v>
      </c>
      <c r="F267" s="51" t="s">
        <v>29</v>
      </c>
      <c r="G267" s="53">
        <v>3.4399999999999999E-12</v>
      </c>
      <c r="H267" s="54" t="s">
        <v>435</v>
      </c>
      <c r="I267" s="50" t="s">
        <v>95</v>
      </c>
      <c r="J267" s="50">
        <v>1228.69</v>
      </c>
      <c r="K267" s="50">
        <v>1228.6920970000001</v>
      </c>
      <c r="L267" s="50">
        <v>-7.8465999999999996E-4</v>
      </c>
      <c r="M267" s="50">
        <v>-0.63861400000000001</v>
      </c>
      <c r="N267" s="50">
        <v>1188.4100000000001</v>
      </c>
      <c r="O267" s="50">
        <v>1230.4100000000001</v>
      </c>
      <c r="P267" s="50">
        <v>1230.4092153400002</v>
      </c>
      <c r="Q267" s="50">
        <v>9.64</v>
      </c>
      <c r="R267" s="50">
        <v>1.09E-16</v>
      </c>
      <c r="S267" s="50">
        <v>9</v>
      </c>
      <c r="T267" s="50">
        <v>5</v>
      </c>
      <c r="U267" s="50">
        <v>4</v>
      </c>
    </row>
    <row r="268" spans="1:21" x14ac:dyDescent="0.25">
      <c r="A268" s="50" t="s">
        <v>983</v>
      </c>
      <c r="B268" s="50" t="s">
        <v>1040</v>
      </c>
      <c r="C268" s="50" t="s">
        <v>1041</v>
      </c>
      <c r="D268" s="52" t="s">
        <v>83</v>
      </c>
      <c r="E268" s="51" t="s">
        <v>60</v>
      </c>
      <c r="F268" s="51" t="s">
        <v>29</v>
      </c>
      <c r="G268" s="53">
        <v>2.4899999999999998E-19</v>
      </c>
      <c r="H268" s="54" t="s">
        <v>837</v>
      </c>
      <c r="I268" s="50"/>
      <c r="J268" s="50">
        <v>4245.2</v>
      </c>
      <c r="K268" s="50">
        <v>4245.1937180000004</v>
      </c>
      <c r="L268" s="50">
        <v>-8.4466899999999998E-3</v>
      </c>
      <c r="M268" s="50">
        <v>-1.9897100000000001</v>
      </c>
      <c r="N268" s="50">
        <v>4248.72</v>
      </c>
      <c r="O268" s="50">
        <v>4248.72</v>
      </c>
      <c r="P268" s="50">
        <v>4248.7115533100005</v>
      </c>
      <c r="Q268" s="50">
        <v>5.33</v>
      </c>
      <c r="R268" s="50">
        <v>7.8799999999999997E-24</v>
      </c>
      <c r="S268" s="50">
        <v>11</v>
      </c>
      <c r="T268" s="50">
        <v>7</v>
      </c>
      <c r="U268" s="50">
        <v>4</v>
      </c>
    </row>
    <row r="269" spans="1:21" x14ac:dyDescent="0.25">
      <c r="A269" s="50" t="s">
        <v>983</v>
      </c>
      <c r="B269" s="50" t="s">
        <v>1042</v>
      </c>
      <c r="C269" s="51" t="s">
        <v>1043</v>
      </c>
      <c r="D269" s="52" t="s">
        <v>1044</v>
      </c>
      <c r="E269" s="51" t="s">
        <v>1045</v>
      </c>
      <c r="F269" s="51" t="s">
        <v>29</v>
      </c>
      <c r="G269" s="53">
        <v>1.6999999999999999E-27</v>
      </c>
      <c r="H269" s="54" t="s">
        <v>1046</v>
      </c>
      <c r="I269" s="50"/>
      <c r="J269" s="50">
        <v>7326.44</v>
      </c>
      <c r="K269" s="50">
        <v>7336.9029280000004</v>
      </c>
      <c r="L269" s="50">
        <v>14.495699999999999</v>
      </c>
      <c r="M269" s="50">
        <v>1974.63</v>
      </c>
      <c r="N269" s="50">
        <v>7327.43</v>
      </c>
      <c r="O269" s="50">
        <v>7327.43</v>
      </c>
      <c r="P269" s="50">
        <v>7341.9257000000007</v>
      </c>
      <c r="Q269" s="50">
        <v>9.16</v>
      </c>
      <c r="R269" s="50">
        <v>1.18E-32</v>
      </c>
      <c r="S269" s="50">
        <v>21</v>
      </c>
      <c r="T269" s="50">
        <v>8</v>
      </c>
      <c r="U269" s="50">
        <v>13</v>
      </c>
    </row>
    <row r="270" spans="1:21" x14ac:dyDescent="0.25">
      <c r="A270" s="50" t="s">
        <v>983</v>
      </c>
      <c r="B270" s="50" t="s">
        <v>1042</v>
      </c>
      <c r="C270" s="51" t="s">
        <v>1043</v>
      </c>
      <c r="D270" s="52" t="s">
        <v>1047</v>
      </c>
      <c r="E270" s="51" t="s">
        <v>1045</v>
      </c>
      <c r="F270" s="51" t="s">
        <v>29</v>
      </c>
      <c r="G270" s="53">
        <v>3.33E-27</v>
      </c>
      <c r="H270" s="54" t="s">
        <v>1046</v>
      </c>
      <c r="I270" s="50"/>
      <c r="J270" s="50">
        <v>7326.44</v>
      </c>
      <c r="K270" s="50">
        <v>7321.9413969999996</v>
      </c>
      <c r="L270" s="50">
        <v>-0.46587699999999999</v>
      </c>
      <c r="M270" s="50">
        <v>-63.592500000000001</v>
      </c>
      <c r="N270" s="50">
        <v>7327.43</v>
      </c>
      <c r="O270" s="50">
        <v>7327.43</v>
      </c>
      <c r="P270" s="50">
        <v>7326.9641230000007</v>
      </c>
      <c r="Q270" s="50">
        <v>9.16</v>
      </c>
      <c r="R270" s="50">
        <v>2.32E-32</v>
      </c>
      <c r="S270" s="50">
        <v>21</v>
      </c>
      <c r="T270" s="50">
        <v>8</v>
      </c>
      <c r="U270" s="50">
        <v>13</v>
      </c>
    </row>
    <row r="271" spans="1:21" x14ac:dyDescent="0.25">
      <c r="A271" s="50" t="s">
        <v>983</v>
      </c>
      <c r="B271" s="50" t="s">
        <v>225</v>
      </c>
      <c r="C271" s="51" t="s">
        <v>226</v>
      </c>
      <c r="D271" s="52" t="s">
        <v>227</v>
      </c>
      <c r="E271" s="51" t="s">
        <v>228</v>
      </c>
      <c r="F271" s="51" t="s">
        <v>29</v>
      </c>
      <c r="G271" s="53">
        <v>6.1799999999999996E-11</v>
      </c>
      <c r="H271" s="54" t="s">
        <v>760</v>
      </c>
      <c r="I271" s="50"/>
      <c r="J271" s="50">
        <v>2971.43</v>
      </c>
      <c r="K271" s="50">
        <v>2971.4238839999998</v>
      </c>
      <c r="L271" s="50">
        <v>-6.8806900000000001E-3</v>
      </c>
      <c r="M271" s="50">
        <v>-2.31562</v>
      </c>
      <c r="N271" s="50">
        <v>2974.22</v>
      </c>
      <c r="O271" s="50">
        <v>2974.22</v>
      </c>
      <c r="P271" s="50">
        <v>2974.2131193099999</v>
      </c>
      <c r="Q271" s="50">
        <v>4.3600000000000003</v>
      </c>
      <c r="R271" s="50">
        <v>1.9599999999999999E-15</v>
      </c>
      <c r="S271" s="50">
        <v>8</v>
      </c>
      <c r="T271" s="50">
        <v>1</v>
      </c>
      <c r="U271" s="50">
        <v>7</v>
      </c>
    </row>
    <row r="272" spans="1:21" x14ac:dyDescent="0.25">
      <c r="A272" s="50" t="s">
        <v>983</v>
      </c>
      <c r="B272" s="50" t="s">
        <v>761</v>
      </c>
      <c r="C272" s="51" t="s">
        <v>762</v>
      </c>
      <c r="D272" s="52" t="s">
        <v>763</v>
      </c>
      <c r="E272" s="50" t="s">
        <v>764</v>
      </c>
      <c r="F272" s="51" t="s">
        <v>29</v>
      </c>
      <c r="G272" s="53">
        <v>4.8199999999999998E-18</v>
      </c>
      <c r="H272" s="54" t="s">
        <v>1048</v>
      </c>
      <c r="I272" s="50"/>
      <c r="J272" s="50">
        <v>5155.5</v>
      </c>
      <c r="K272" s="50">
        <v>5155.3920699999999</v>
      </c>
      <c r="L272" s="50">
        <v>-0.11089499999999999</v>
      </c>
      <c r="M272" s="50">
        <v>-21.510400000000001</v>
      </c>
      <c r="N272" s="50">
        <v>5159.7299999999996</v>
      </c>
      <c r="O272" s="50">
        <v>5159.7299999999996</v>
      </c>
      <c r="P272" s="50">
        <v>5159.6191049999998</v>
      </c>
      <c r="Q272" s="50">
        <v>4.6900000000000004</v>
      </c>
      <c r="R272" s="50">
        <v>1.53E-22</v>
      </c>
      <c r="S272" s="50">
        <v>13</v>
      </c>
      <c r="T272" s="50">
        <v>1</v>
      </c>
      <c r="U272" s="50">
        <v>12</v>
      </c>
    </row>
    <row r="273" spans="1:21" x14ac:dyDescent="0.25">
      <c r="A273" s="50" t="s">
        <v>983</v>
      </c>
      <c r="B273" s="50" t="s">
        <v>761</v>
      </c>
      <c r="C273" s="51" t="s">
        <v>762</v>
      </c>
      <c r="D273" s="52" t="s">
        <v>763</v>
      </c>
      <c r="E273" s="50" t="s">
        <v>764</v>
      </c>
      <c r="F273" s="51" t="s">
        <v>29</v>
      </c>
      <c r="G273" s="53">
        <v>1.11E-27</v>
      </c>
      <c r="H273" s="54" t="s">
        <v>765</v>
      </c>
      <c r="I273" s="50"/>
      <c r="J273" s="50">
        <v>5728.27</v>
      </c>
      <c r="K273" s="50">
        <v>6029.7184870000001</v>
      </c>
      <c r="L273" s="50">
        <v>304.47300000000001</v>
      </c>
      <c r="M273" s="50">
        <v>50470.1</v>
      </c>
      <c r="N273" s="50">
        <v>5729.26</v>
      </c>
      <c r="O273" s="50">
        <v>5729.26</v>
      </c>
      <c r="P273" s="50">
        <v>6033.7330000000002</v>
      </c>
      <c r="Q273" s="50">
        <v>4.5999999999999996</v>
      </c>
      <c r="R273" s="50">
        <v>7.7100000000000003E-33</v>
      </c>
      <c r="S273" s="50">
        <v>16</v>
      </c>
      <c r="T273" s="50">
        <v>7</v>
      </c>
      <c r="U273" s="50">
        <v>9</v>
      </c>
    </row>
    <row r="274" spans="1:21" x14ac:dyDescent="0.25">
      <c r="A274" s="50" t="s">
        <v>983</v>
      </c>
      <c r="B274" s="50" t="s">
        <v>268</v>
      </c>
      <c r="C274" s="51" t="s">
        <v>269</v>
      </c>
      <c r="D274" s="52" t="s">
        <v>270</v>
      </c>
      <c r="E274" s="51" t="s">
        <v>271</v>
      </c>
      <c r="F274" s="51" t="s">
        <v>29</v>
      </c>
      <c r="G274" s="53">
        <v>8.3100000000000003E-10</v>
      </c>
      <c r="H274" s="54" t="s">
        <v>1049</v>
      </c>
      <c r="I274" s="50"/>
      <c r="J274" s="50">
        <v>8746.8700000000008</v>
      </c>
      <c r="K274" s="50">
        <v>8740.1010850000002</v>
      </c>
      <c r="L274" s="50">
        <v>-1.73071</v>
      </c>
      <c r="M274" s="50">
        <v>-197.90600000000001</v>
      </c>
      <c r="N274" s="50">
        <v>8718.9699999999993</v>
      </c>
      <c r="O274" s="50">
        <v>8718.9699999999993</v>
      </c>
      <c r="P274" s="50">
        <v>8717.2392899999995</v>
      </c>
      <c r="Q274" s="50">
        <v>6.18</v>
      </c>
      <c r="R274" s="50">
        <v>2.6299999999999999E-14</v>
      </c>
      <c r="S274" s="50">
        <v>6</v>
      </c>
      <c r="T274" s="50">
        <v>0</v>
      </c>
      <c r="U274" s="50">
        <v>6</v>
      </c>
    </row>
    <row r="275" spans="1:21" x14ac:dyDescent="0.25">
      <c r="A275" s="50" t="s">
        <v>983</v>
      </c>
      <c r="B275" s="50" t="s">
        <v>268</v>
      </c>
      <c r="C275" s="51" t="s">
        <v>269</v>
      </c>
      <c r="D275" s="52" t="s">
        <v>270</v>
      </c>
      <c r="E275" s="51" t="s">
        <v>271</v>
      </c>
      <c r="F275" s="51" t="s">
        <v>29</v>
      </c>
      <c r="G275" s="53">
        <v>2.7400000000000002E-35</v>
      </c>
      <c r="H275" s="54" t="s">
        <v>273</v>
      </c>
      <c r="I275" s="50"/>
      <c r="J275" s="50">
        <v>5188.8500000000004</v>
      </c>
      <c r="K275" s="50">
        <v>5188.8784390000001</v>
      </c>
      <c r="L275" s="50">
        <v>3.2874300000000002E-2</v>
      </c>
      <c r="M275" s="50">
        <v>6.3355300000000003</v>
      </c>
      <c r="N275" s="50">
        <v>5193.0600000000004</v>
      </c>
      <c r="O275" s="50">
        <v>5193.0600000000004</v>
      </c>
      <c r="P275" s="50">
        <v>5193.0928743000004</v>
      </c>
      <c r="Q275" s="50">
        <v>9.5500000000000007</v>
      </c>
      <c r="R275" s="50">
        <v>8.6999999999999996E-40</v>
      </c>
      <c r="S275" s="50">
        <v>22</v>
      </c>
      <c r="T275" s="50">
        <v>9</v>
      </c>
      <c r="U275" s="50">
        <v>13</v>
      </c>
    </row>
    <row r="276" spans="1:21" x14ac:dyDescent="0.25">
      <c r="A276" s="50" t="s">
        <v>983</v>
      </c>
      <c r="B276" s="50" t="s">
        <v>45</v>
      </c>
      <c r="C276" s="51" t="s">
        <v>46</v>
      </c>
      <c r="D276" s="52" t="s">
        <v>81</v>
      </c>
      <c r="E276" s="51" t="s">
        <v>47</v>
      </c>
      <c r="F276" s="51" t="s">
        <v>29</v>
      </c>
      <c r="G276" s="53">
        <v>2.0999999999999999E-17</v>
      </c>
      <c r="H276" s="54" t="s">
        <v>1050</v>
      </c>
      <c r="I276" s="50"/>
      <c r="J276" s="50">
        <v>2725.5</v>
      </c>
      <c r="K276" s="50">
        <v>2725.504477</v>
      </c>
      <c r="L276" s="50">
        <v>5.5123100000000003E-3</v>
      </c>
      <c r="M276" s="50">
        <v>2.0224899999999999</v>
      </c>
      <c r="N276" s="50">
        <v>2728.12</v>
      </c>
      <c r="O276" s="50">
        <v>2728.12</v>
      </c>
      <c r="P276" s="50">
        <v>2728.12551231</v>
      </c>
      <c r="Q276" s="50">
        <v>9.98</v>
      </c>
      <c r="R276" s="50">
        <v>6.6399999999999999E-22</v>
      </c>
      <c r="S276" s="50">
        <v>10</v>
      </c>
      <c r="T276" s="50">
        <v>4</v>
      </c>
      <c r="U276" s="50">
        <v>6</v>
      </c>
    </row>
    <row r="277" spans="1:21" x14ac:dyDescent="0.25">
      <c r="A277" s="50" t="s">
        <v>983</v>
      </c>
      <c r="B277" s="50" t="s">
        <v>45</v>
      </c>
      <c r="C277" s="51" t="s">
        <v>46</v>
      </c>
      <c r="D277" s="52" t="s">
        <v>81</v>
      </c>
      <c r="E277" s="51" t="s">
        <v>47</v>
      </c>
      <c r="F277" s="51" t="s">
        <v>29</v>
      </c>
      <c r="G277" s="53">
        <v>5.21E-18</v>
      </c>
      <c r="H277" s="54" t="s">
        <v>806</v>
      </c>
      <c r="I277" s="50"/>
      <c r="J277" s="50">
        <v>8176.39</v>
      </c>
      <c r="K277" s="50">
        <v>8176.3739509999996</v>
      </c>
      <c r="L277" s="50">
        <v>-1.55137E-2</v>
      </c>
      <c r="M277" s="50">
        <v>-1.8973800000000001</v>
      </c>
      <c r="N277" s="50">
        <v>8182.39</v>
      </c>
      <c r="O277" s="50">
        <v>8182.39</v>
      </c>
      <c r="P277" s="50">
        <v>8182.3744863000002</v>
      </c>
      <c r="Q277" s="50">
        <v>5.73</v>
      </c>
      <c r="R277" s="50">
        <v>1.65E-22</v>
      </c>
      <c r="S277" s="50">
        <v>16</v>
      </c>
      <c r="T277" s="50">
        <v>4</v>
      </c>
      <c r="U277" s="50">
        <v>12</v>
      </c>
    </row>
    <row r="278" spans="1:21" x14ac:dyDescent="0.25">
      <c r="A278" s="50" t="s">
        <v>983</v>
      </c>
      <c r="B278" s="50" t="s">
        <v>45</v>
      </c>
      <c r="C278" s="51" t="s">
        <v>46</v>
      </c>
      <c r="D278" s="52" t="s">
        <v>81</v>
      </c>
      <c r="E278" s="51" t="s">
        <v>47</v>
      </c>
      <c r="F278" s="51" t="s">
        <v>29</v>
      </c>
      <c r="G278" s="53">
        <v>4.4899999999999999E-33</v>
      </c>
      <c r="H278" s="54" t="s">
        <v>49</v>
      </c>
      <c r="I278" s="50"/>
      <c r="J278" s="50">
        <v>8445.57</v>
      </c>
      <c r="K278" s="50">
        <v>8445.4899019999993</v>
      </c>
      <c r="L278" s="50">
        <v>-8.4762699999999996E-2</v>
      </c>
      <c r="M278" s="50">
        <v>-10.0364</v>
      </c>
      <c r="N278" s="50">
        <v>8451.74</v>
      </c>
      <c r="O278" s="50">
        <v>8451.74</v>
      </c>
      <c r="P278" s="50">
        <v>8451.6552372999995</v>
      </c>
      <c r="Q278" s="50">
        <v>6.56</v>
      </c>
      <c r="R278" s="50">
        <v>1.42E-37</v>
      </c>
      <c r="S278" s="50">
        <v>26</v>
      </c>
      <c r="T278" s="50">
        <v>6</v>
      </c>
      <c r="U278" s="50">
        <v>20</v>
      </c>
    </row>
    <row r="279" spans="1:21" x14ac:dyDescent="0.25">
      <c r="A279" s="50" t="s">
        <v>983</v>
      </c>
      <c r="B279" s="50" t="s">
        <v>45</v>
      </c>
      <c r="C279" s="51" t="s">
        <v>46</v>
      </c>
      <c r="D279" s="52" t="s">
        <v>81</v>
      </c>
      <c r="E279" s="51" t="s">
        <v>47</v>
      </c>
      <c r="F279" s="51" t="s">
        <v>29</v>
      </c>
      <c r="G279" s="53">
        <v>1.0800000000000001E-33</v>
      </c>
      <c r="H279" s="54" t="s">
        <v>84</v>
      </c>
      <c r="I279" s="50"/>
      <c r="J279" s="50">
        <v>8559.6200000000008</v>
      </c>
      <c r="K279" s="50">
        <v>8559.5767070000002</v>
      </c>
      <c r="L279" s="50">
        <v>-4.09577E-2</v>
      </c>
      <c r="M279" s="50">
        <v>-4.7850099999999998</v>
      </c>
      <c r="N279" s="50">
        <v>8565.84</v>
      </c>
      <c r="O279" s="50">
        <v>8565.84</v>
      </c>
      <c r="P279" s="50">
        <v>8565.799042300001</v>
      </c>
      <c r="Q279" s="50">
        <v>6.56</v>
      </c>
      <c r="R279" s="50">
        <v>3.4200000000000001E-38</v>
      </c>
      <c r="S279" s="50">
        <v>27</v>
      </c>
      <c r="T279" s="50">
        <v>4</v>
      </c>
      <c r="U279" s="50">
        <v>23</v>
      </c>
    </row>
    <row r="280" spans="1:21" x14ac:dyDescent="0.25">
      <c r="A280" s="50" t="s">
        <v>983</v>
      </c>
      <c r="B280" s="50" t="s">
        <v>1051</v>
      </c>
      <c r="C280" s="51" t="s">
        <v>1052</v>
      </c>
      <c r="D280" s="52" t="s">
        <v>1053</v>
      </c>
      <c r="E280" s="51" t="s">
        <v>1054</v>
      </c>
      <c r="F280" s="51" t="s">
        <v>29</v>
      </c>
      <c r="G280" s="53">
        <v>1.17E-40</v>
      </c>
      <c r="H280" s="54" t="s">
        <v>1055</v>
      </c>
      <c r="I280" s="50"/>
      <c r="J280" s="50">
        <v>6609.65</v>
      </c>
      <c r="K280" s="50">
        <v>6605.5340370000004</v>
      </c>
      <c r="L280" s="50">
        <v>-9.1136999999999996E-2</v>
      </c>
      <c r="M280" s="50">
        <v>-13.7887</v>
      </c>
      <c r="N280" s="50">
        <v>6610.65</v>
      </c>
      <c r="O280" s="50">
        <v>6610.65</v>
      </c>
      <c r="P280" s="50">
        <v>6610.5588629999993</v>
      </c>
      <c r="Q280" s="50">
        <v>6.77</v>
      </c>
      <c r="R280" s="50">
        <v>8.1399999999999995E-46</v>
      </c>
      <c r="S280" s="50">
        <v>28</v>
      </c>
      <c r="T280" s="50">
        <v>15</v>
      </c>
      <c r="U280" s="50">
        <v>13</v>
      </c>
    </row>
    <row r="281" spans="1:21" x14ac:dyDescent="0.25">
      <c r="A281" s="50" t="s">
        <v>983</v>
      </c>
      <c r="B281" s="50" t="s">
        <v>25</v>
      </c>
      <c r="C281" s="51" t="s">
        <v>26</v>
      </c>
      <c r="D281" s="52" t="s">
        <v>834</v>
      </c>
      <c r="E281" s="51" t="s">
        <v>28</v>
      </c>
      <c r="F281" s="51" t="s">
        <v>29</v>
      </c>
      <c r="G281" s="53">
        <v>1.6700000000000001E-6</v>
      </c>
      <c r="H281" s="54" t="s">
        <v>1056</v>
      </c>
      <c r="I281" s="50" t="s">
        <v>95</v>
      </c>
      <c r="J281" s="50">
        <v>4003.39</v>
      </c>
      <c r="K281" s="50">
        <v>4001.4321209999998</v>
      </c>
      <c r="L281" s="50">
        <v>5.5134000000000002E-2</v>
      </c>
      <c r="M281" s="50">
        <v>13.771599999999999</v>
      </c>
      <c r="N281" s="50">
        <v>3962.44</v>
      </c>
      <c r="O281" s="50">
        <v>4004.44</v>
      </c>
      <c r="P281" s="50">
        <v>4004.4951340000002</v>
      </c>
      <c r="Q281" s="50">
        <v>5.19</v>
      </c>
      <c r="R281" s="50">
        <v>5.2800000000000001E-11</v>
      </c>
      <c r="S281" s="50">
        <v>7</v>
      </c>
      <c r="T281" s="50">
        <v>7</v>
      </c>
      <c r="U281" s="50">
        <v>0</v>
      </c>
    </row>
    <row r="282" spans="1:21" x14ac:dyDescent="0.25">
      <c r="A282" s="50" t="s">
        <v>983</v>
      </c>
      <c r="B282" s="50" t="s">
        <v>25</v>
      </c>
      <c r="C282" s="51" t="s">
        <v>26</v>
      </c>
      <c r="D282" s="52" t="s">
        <v>467</v>
      </c>
      <c r="E282" s="51" t="s">
        <v>28</v>
      </c>
      <c r="F282" s="51" t="s">
        <v>29</v>
      </c>
      <c r="G282" s="53">
        <v>1.9200000000000002E-27</v>
      </c>
      <c r="H282" s="54" t="s">
        <v>32</v>
      </c>
      <c r="I282" s="50" t="s">
        <v>95</v>
      </c>
      <c r="J282" s="50">
        <v>4716.28</v>
      </c>
      <c r="K282" s="50">
        <v>5079.5082620000003</v>
      </c>
      <c r="L282" s="50">
        <v>366.25099999999998</v>
      </c>
      <c r="M282" s="50">
        <v>72060.800000000003</v>
      </c>
      <c r="N282" s="50">
        <v>4675.24</v>
      </c>
      <c r="O282" s="50">
        <v>4717.24</v>
      </c>
      <c r="P282" s="50">
        <v>5083.491</v>
      </c>
      <c r="Q282" s="50">
        <v>6.46</v>
      </c>
      <c r="R282" s="50">
        <v>1.3400000000000001E-32</v>
      </c>
      <c r="S282" s="50">
        <v>16</v>
      </c>
      <c r="T282" s="50">
        <v>5</v>
      </c>
      <c r="U282" s="50">
        <v>11</v>
      </c>
    </row>
    <row r="283" spans="1:21" x14ac:dyDescent="0.25">
      <c r="A283" s="50" t="s">
        <v>983</v>
      </c>
      <c r="B283" s="50" t="s">
        <v>473</v>
      </c>
      <c r="C283" s="51" t="s">
        <v>474</v>
      </c>
      <c r="D283" s="52" t="s">
        <v>371</v>
      </c>
      <c r="E283" s="51" t="s">
        <v>372</v>
      </c>
      <c r="F283" s="51" t="s">
        <v>29</v>
      </c>
      <c r="G283" s="53">
        <v>6.5200000000000003E-6</v>
      </c>
      <c r="H283" s="54" t="s">
        <v>1057</v>
      </c>
      <c r="I283" s="50" t="s">
        <v>95</v>
      </c>
      <c r="J283" s="50">
        <v>16748.5</v>
      </c>
      <c r="K283" s="50">
        <v>16779.838734000001</v>
      </c>
      <c r="L283" s="50">
        <v>41.420400000000001</v>
      </c>
      <c r="M283" s="50">
        <v>2466.98</v>
      </c>
      <c r="N283" s="50">
        <v>16707.39</v>
      </c>
      <c r="O283" s="50">
        <v>16749.39</v>
      </c>
      <c r="P283" s="50">
        <v>16790.810399999998</v>
      </c>
      <c r="Q283" s="50">
        <v>4.09</v>
      </c>
      <c r="R283" s="50">
        <v>4.5300000000000001E-11</v>
      </c>
      <c r="S283" s="50">
        <v>9</v>
      </c>
      <c r="T283" s="50">
        <v>4</v>
      </c>
      <c r="U283" s="50">
        <v>5</v>
      </c>
    </row>
    <row r="284" spans="1:21" x14ac:dyDescent="0.25">
      <c r="A284" s="50" t="s">
        <v>983</v>
      </c>
      <c r="B284" s="50" t="s">
        <v>473</v>
      </c>
      <c r="C284" s="51" t="s">
        <v>474</v>
      </c>
      <c r="D284" s="52" t="s">
        <v>371</v>
      </c>
      <c r="E284" s="51" t="s">
        <v>372</v>
      </c>
      <c r="F284" s="51" t="s">
        <v>29</v>
      </c>
      <c r="G284" s="53">
        <v>1.9500000000000001E-7</v>
      </c>
      <c r="H284" s="54" t="s">
        <v>1058</v>
      </c>
      <c r="I284" s="50" t="s">
        <v>476</v>
      </c>
      <c r="J284" s="50">
        <v>6245.92</v>
      </c>
      <c r="K284" s="50">
        <v>6245.8986729999997</v>
      </c>
      <c r="L284" s="50">
        <v>-1.9201900000000001E-2</v>
      </c>
      <c r="M284" s="50">
        <v>-3.0743200000000002</v>
      </c>
      <c r="N284" s="50">
        <v>6208.84</v>
      </c>
      <c r="O284" s="50">
        <v>6250.84</v>
      </c>
      <c r="P284" s="50">
        <v>6250.8207981000005</v>
      </c>
      <c r="Q284" s="50">
        <v>4.17</v>
      </c>
      <c r="R284" s="50">
        <v>6.1699999999999998E-12</v>
      </c>
      <c r="S284" s="50">
        <v>7</v>
      </c>
      <c r="T284" s="50">
        <v>4</v>
      </c>
      <c r="U284" s="50">
        <v>3</v>
      </c>
    </row>
    <row r="285" spans="1:21" x14ac:dyDescent="0.25">
      <c r="A285" s="50" t="s">
        <v>983</v>
      </c>
      <c r="B285" s="50" t="s">
        <v>58</v>
      </c>
      <c r="C285" s="51" t="s">
        <v>59</v>
      </c>
      <c r="D285" s="52" t="s">
        <v>83</v>
      </c>
      <c r="E285" s="51" t="s">
        <v>60</v>
      </c>
      <c r="F285" s="51" t="s">
        <v>29</v>
      </c>
      <c r="G285" s="53">
        <v>1.8899999999999999E-10</v>
      </c>
      <c r="H285" s="54" t="s">
        <v>1059</v>
      </c>
      <c r="I285" s="50"/>
      <c r="J285" s="50">
        <v>4494.01</v>
      </c>
      <c r="K285" s="50">
        <v>5039.4216219999998</v>
      </c>
      <c r="L285" s="50">
        <v>548.43100000000004</v>
      </c>
      <c r="M285" s="50">
        <v>108763</v>
      </c>
      <c r="N285" s="50">
        <v>4495</v>
      </c>
      <c r="O285" s="50">
        <v>4495</v>
      </c>
      <c r="P285" s="50">
        <v>5043.4310000000005</v>
      </c>
      <c r="Q285" s="50">
        <v>5</v>
      </c>
      <c r="R285" s="50">
        <v>1.31E-15</v>
      </c>
      <c r="S285" s="50">
        <v>10</v>
      </c>
      <c r="T285" s="50">
        <v>2</v>
      </c>
      <c r="U285" s="50">
        <v>8</v>
      </c>
    </row>
    <row r="286" spans="1:21" x14ac:dyDescent="0.25">
      <c r="A286" s="50" t="s">
        <v>983</v>
      </c>
      <c r="B286" s="50" t="s">
        <v>58</v>
      </c>
      <c r="C286" s="55" t="s">
        <v>59</v>
      </c>
      <c r="D286" s="56" t="s">
        <v>83</v>
      </c>
      <c r="E286" s="51" t="s">
        <v>60</v>
      </c>
      <c r="F286" s="51" t="s">
        <v>29</v>
      </c>
      <c r="G286" s="53">
        <v>1.07E-14</v>
      </c>
      <c r="H286" s="54" t="s">
        <v>1060</v>
      </c>
      <c r="I286" s="50" t="s">
        <v>1061</v>
      </c>
      <c r="J286" s="50">
        <v>4160.6400000000003</v>
      </c>
      <c r="K286" s="50">
        <v>4158.933736</v>
      </c>
      <c r="L286" s="50">
        <v>0.308809</v>
      </c>
      <c r="M286" s="50">
        <v>74.215999999999994</v>
      </c>
      <c r="N286" s="50">
        <v>4119.67</v>
      </c>
      <c r="O286" s="50">
        <v>4161.67</v>
      </c>
      <c r="P286" s="50">
        <v>4161.9788090000002</v>
      </c>
      <c r="Q286" s="50">
        <v>5.29</v>
      </c>
      <c r="R286" s="50">
        <v>3.38E-19</v>
      </c>
      <c r="S286" s="50">
        <v>13</v>
      </c>
      <c r="T286" s="50">
        <v>13</v>
      </c>
      <c r="U286" s="50">
        <v>0</v>
      </c>
    </row>
    <row r="287" spans="1:21" x14ac:dyDescent="0.25">
      <c r="A287" s="50" t="s">
        <v>983</v>
      </c>
      <c r="B287" s="50" t="s">
        <v>58</v>
      </c>
      <c r="C287" s="51" t="s">
        <v>59</v>
      </c>
      <c r="D287" s="52" t="s">
        <v>83</v>
      </c>
      <c r="E287" s="51" t="s">
        <v>60</v>
      </c>
      <c r="F287" s="51" t="s">
        <v>29</v>
      </c>
      <c r="G287" s="53">
        <v>7.4300000000000004E-31</v>
      </c>
      <c r="H287" s="54" t="s">
        <v>62</v>
      </c>
      <c r="I287" s="50" t="s">
        <v>55</v>
      </c>
      <c r="J287" s="50">
        <v>4960.49</v>
      </c>
      <c r="K287" s="50">
        <v>4960.4454649999998</v>
      </c>
      <c r="L287" s="50">
        <v>-4.1416700000000001E-2</v>
      </c>
      <c r="M287" s="50">
        <v>-8.34938</v>
      </c>
      <c r="N287" s="50">
        <v>4922.46</v>
      </c>
      <c r="O287" s="50">
        <v>5006.46</v>
      </c>
      <c r="P287" s="50">
        <v>5006.4185833000001</v>
      </c>
      <c r="Q287" s="50">
        <v>5.0199999999999996</v>
      </c>
      <c r="R287" s="50">
        <v>2.35E-35</v>
      </c>
      <c r="S287" s="50">
        <v>25</v>
      </c>
      <c r="T287" s="50">
        <v>13</v>
      </c>
      <c r="U287" s="50">
        <v>12</v>
      </c>
    </row>
    <row r="288" spans="1:21" x14ac:dyDescent="0.25">
      <c r="A288" s="50" t="s">
        <v>983</v>
      </c>
      <c r="B288" s="50" t="s">
        <v>58</v>
      </c>
      <c r="C288" s="51" t="s">
        <v>59</v>
      </c>
      <c r="D288" s="52" t="s">
        <v>83</v>
      </c>
      <c r="E288" s="51" t="s">
        <v>60</v>
      </c>
      <c r="F288" s="51" t="s">
        <v>29</v>
      </c>
      <c r="G288" s="53">
        <v>5.6400000000000002E-13</v>
      </c>
      <c r="H288" s="54" t="s">
        <v>62</v>
      </c>
      <c r="I288" s="50" t="s">
        <v>55</v>
      </c>
      <c r="J288" s="50">
        <v>4963.51</v>
      </c>
      <c r="K288" s="50">
        <v>5159.4738470000002</v>
      </c>
      <c r="L288" s="50">
        <v>198.98699999999999</v>
      </c>
      <c r="M288" s="50">
        <v>38544.800000000003</v>
      </c>
      <c r="N288" s="50">
        <v>4922.46</v>
      </c>
      <c r="O288" s="50">
        <v>4964.46</v>
      </c>
      <c r="P288" s="50">
        <v>5163.4470000000001</v>
      </c>
      <c r="Q288" s="50">
        <v>5.0199999999999996</v>
      </c>
      <c r="R288" s="50">
        <v>3.9199999999999999E-18</v>
      </c>
      <c r="S288" s="50">
        <v>10</v>
      </c>
      <c r="T288" s="50">
        <v>2</v>
      </c>
      <c r="U288" s="50">
        <v>8</v>
      </c>
    </row>
    <row r="289" spans="1:21" x14ac:dyDescent="0.25">
      <c r="A289" s="50" t="s">
        <v>983</v>
      </c>
      <c r="B289" s="50" t="s">
        <v>58</v>
      </c>
      <c r="C289" s="55" t="s">
        <v>59</v>
      </c>
      <c r="D289" s="56" t="s">
        <v>83</v>
      </c>
      <c r="E289" s="51" t="s">
        <v>60</v>
      </c>
      <c r="F289" s="51" t="s">
        <v>29</v>
      </c>
      <c r="G289" s="53">
        <v>1.69E-31</v>
      </c>
      <c r="H289" s="54" t="s">
        <v>62</v>
      </c>
      <c r="I289" s="50" t="s">
        <v>55</v>
      </c>
      <c r="J289" s="50">
        <v>4963.51</v>
      </c>
      <c r="K289" s="50">
        <v>5143.504508</v>
      </c>
      <c r="L289" s="50">
        <v>183.018</v>
      </c>
      <c r="M289" s="50">
        <v>35561.5</v>
      </c>
      <c r="N289" s="50">
        <v>4922.46</v>
      </c>
      <c r="O289" s="50">
        <v>4922.46</v>
      </c>
      <c r="P289" s="50">
        <v>5105.4780000000001</v>
      </c>
      <c r="Q289" s="50">
        <v>5.0199999999999996</v>
      </c>
      <c r="R289" s="50">
        <v>1.1799999999999999E-36</v>
      </c>
      <c r="S289" s="50">
        <v>24</v>
      </c>
      <c r="T289" s="50">
        <v>11</v>
      </c>
      <c r="U289" s="50">
        <v>13</v>
      </c>
    </row>
    <row r="290" spans="1:21" x14ac:dyDescent="0.25">
      <c r="A290" s="50" t="s">
        <v>983</v>
      </c>
      <c r="B290" s="50" t="s">
        <v>198</v>
      </c>
      <c r="C290" s="51" t="s">
        <v>199</v>
      </c>
      <c r="D290" s="52" t="s">
        <v>200</v>
      </c>
      <c r="E290" s="51" t="s">
        <v>201</v>
      </c>
      <c r="F290" s="51" t="s">
        <v>29</v>
      </c>
      <c r="G290" s="53">
        <v>5.4900000000000002E-30</v>
      </c>
      <c r="H290" s="54" t="s">
        <v>84</v>
      </c>
      <c r="I290" s="50" t="s">
        <v>1061</v>
      </c>
      <c r="J290" s="50">
        <v>8601.6299999999992</v>
      </c>
      <c r="K290" s="50">
        <v>8601.5738469999997</v>
      </c>
      <c r="L290" s="50">
        <v>-5.4359699999999997E-2</v>
      </c>
      <c r="M290" s="50">
        <v>-6.3197400000000004</v>
      </c>
      <c r="N290" s="50">
        <v>8565.84</v>
      </c>
      <c r="O290" s="50">
        <v>8565.84</v>
      </c>
      <c r="P290" s="50">
        <v>8565.7856403000005</v>
      </c>
      <c r="Q290" s="50">
        <v>6.56</v>
      </c>
      <c r="R290" s="50">
        <v>1.7399999999999999E-34</v>
      </c>
      <c r="S290" s="50">
        <v>23</v>
      </c>
      <c r="T290" s="50">
        <v>3</v>
      </c>
      <c r="U290" s="50">
        <v>20</v>
      </c>
    </row>
    <row r="291" spans="1:21" x14ac:dyDescent="0.25">
      <c r="A291" s="50" t="s">
        <v>983</v>
      </c>
      <c r="B291" s="50" t="s">
        <v>1062</v>
      </c>
      <c r="C291" s="51" t="s">
        <v>1063</v>
      </c>
      <c r="D291" s="52" t="s">
        <v>1064</v>
      </c>
      <c r="E291" s="51" t="s">
        <v>1065</v>
      </c>
      <c r="F291" s="51" t="s">
        <v>29</v>
      </c>
      <c r="G291" s="53">
        <v>2.3000000000000001E-18</v>
      </c>
      <c r="H291" s="54" t="s">
        <v>1066</v>
      </c>
      <c r="I291" s="50" t="s">
        <v>450</v>
      </c>
      <c r="J291" s="50">
        <v>8544.32</v>
      </c>
      <c r="K291" s="50">
        <v>8544.3414969999994</v>
      </c>
      <c r="L291" s="50">
        <v>1.89403E-2</v>
      </c>
      <c r="M291" s="50">
        <v>2.21671</v>
      </c>
      <c r="N291" s="50">
        <v>8567.58</v>
      </c>
      <c r="O291" s="50">
        <v>8550.58</v>
      </c>
      <c r="P291" s="50">
        <v>8550.5989403000003</v>
      </c>
      <c r="Q291" s="50">
        <v>4.99</v>
      </c>
      <c r="R291" s="50">
        <v>7.2899999999999994E-23</v>
      </c>
      <c r="S291" s="50">
        <v>14</v>
      </c>
      <c r="T291" s="50">
        <v>4</v>
      </c>
      <c r="U291" s="50">
        <v>10</v>
      </c>
    </row>
    <row r="292" spans="1:21" x14ac:dyDescent="0.25">
      <c r="A292" s="50" t="s">
        <v>983</v>
      </c>
      <c r="B292" s="50" t="s">
        <v>1067</v>
      </c>
      <c r="C292" s="51" t="s">
        <v>1068</v>
      </c>
      <c r="D292" s="52" t="s">
        <v>1069</v>
      </c>
      <c r="E292" s="51" t="s">
        <v>1070</v>
      </c>
      <c r="F292" s="51" t="s">
        <v>29</v>
      </c>
      <c r="G292" s="53">
        <v>8.3399999999999998E-7</v>
      </c>
      <c r="H292" s="54" t="s">
        <v>1071</v>
      </c>
      <c r="I292" s="50"/>
      <c r="J292" s="50">
        <v>3881.44</v>
      </c>
      <c r="K292" s="50">
        <v>3879.9259229999998</v>
      </c>
      <c r="L292" s="50">
        <v>0.50519599999999998</v>
      </c>
      <c r="M292" s="50">
        <v>130.13999999999999</v>
      </c>
      <c r="N292" s="50">
        <v>3882.49</v>
      </c>
      <c r="O292" s="50">
        <v>3882.49</v>
      </c>
      <c r="P292" s="50">
        <v>3882.9951959999999</v>
      </c>
      <c r="Q292" s="50">
        <v>9.82</v>
      </c>
      <c r="R292" s="50">
        <v>2.6400000000000001E-11</v>
      </c>
      <c r="S292" s="50">
        <v>6</v>
      </c>
      <c r="T292" s="50">
        <v>0</v>
      </c>
      <c r="U292" s="50">
        <v>6</v>
      </c>
    </row>
    <row r="293" spans="1:21" x14ac:dyDescent="0.25">
      <c r="A293" s="50" t="s">
        <v>983</v>
      </c>
      <c r="B293" s="50" t="s">
        <v>274</v>
      </c>
      <c r="C293" s="51" t="s">
        <v>275</v>
      </c>
      <c r="D293" s="52" t="s">
        <v>276</v>
      </c>
      <c r="E293" s="51" t="s">
        <v>146</v>
      </c>
      <c r="F293" s="51" t="s">
        <v>29</v>
      </c>
      <c r="G293" s="53">
        <v>7.9700000000000008E-34</v>
      </c>
      <c r="H293" s="54" t="s">
        <v>278</v>
      </c>
      <c r="I293" s="50"/>
      <c r="J293" s="50">
        <v>5743.98</v>
      </c>
      <c r="K293" s="50">
        <v>5743.9228249999996</v>
      </c>
      <c r="L293" s="50">
        <v>-5.7439700000000003E-2</v>
      </c>
      <c r="M293" s="50">
        <v>-10.0001</v>
      </c>
      <c r="N293" s="50">
        <v>5748.41</v>
      </c>
      <c r="O293" s="50">
        <v>5748.41</v>
      </c>
      <c r="P293" s="50">
        <v>5748.3525602999998</v>
      </c>
      <c r="Q293" s="50">
        <v>4.7699999999999996</v>
      </c>
      <c r="R293" s="50">
        <v>2.5300000000000003E-38</v>
      </c>
      <c r="S293" s="50">
        <v>26</v>
      </c>
      <c r="T293" s="50">
        <v>7</v>
      </c>
      <c r="U293" s="50">
        <v>19</v>
      </c>
    </row>
    <row r="294" spans="1:21" x14ac:dyDescent="0.25">
      <c r="A294" s="50" t="s">
        <v>983</v>
      </c>
      <c r="B294" s="50" t="s">
        <v>967</v>
      </c>
      <c r="C294" s="51" t="s">
        <v>968</v>
      </c>
      <c r="D294" s="52" t="s">
        <v>969</v>
      </c>
      <c r="E294" s="51" t="s">
        <v>970</v>
      </c>
      <c r="F294" s="51" t="s">
        <v>29</v>
      </c>
      <c r="G294" s="53">
        <v>1.76E-22</v>
      </c>
      <c r="H294" s="54" t="s">
        <v>1072</v>
      </c>
      <c r="I294" s="50"/>
      <c r="J294" s="50">
        <v>2914.58</v>
      </c>
      <c r="K294" s="50">
        <v>2914.5913869999999</v>
      </c>
      <c r="L294" s="50">
        <v>1.08223E-2</v>
      </c>
      <c r="M294" s="50">
        <v>3.7131500000000002</v>
      </c>
      <c r="N294" s="50">
        <v>2917.37</v>
      </c>
      <c r="O294" s="50">
        <v>2917.37</v>
      </c>
      <c r="P294" s="50">
        <v>2917.3808223000001</v>
      </c>
      <c r="Q294" s="50">
        <v>4.25</v>
      </c>
      <c r="R294" s="50">
        <v>5.5899999999999997E-27</v>
      </c>
      <c r="S294" s="50">
        <v>12</v>
      </c>
      <c r="T294" s="50">
        <v>4</v>
      </c>
      <c r="U294" s="50">
        <v>8</v>
      </c>
    </row>
    <row r="295" spans="1:21" x14ac:dyDescent="0.25">
      <c r="A295" s="50" t="s">
        <v>983</v>
      </c>
      <c r="B295" s="50" t="s">
        <v>1073</v>
      </c>
      <c r="C295" s="51" t="s">
        <v>1074</v>
      </c>
      <c r="D295" s="52" t="s">
        <v>1075</v>
      </c>
      <c r="E295" s="51" t="s">
        <v>1076</v>
      </c>
      <c r="F295" s="51" t="s">
        <v>29</v>
      </c>
      <c r="G295" s="53">
        <v>1.86E-27</v>
      </c>
      <c r="H295" s="54" t="s">
        <v>1077</v>
      </c>
      <c r="I295" s="50" t="s">
        <v>95</v>
      </c>
      <c r="J295" s="50">
        <v>8435.1299999999992</v>
      </c>
      <c r="K295" s="50">
        <v>8435.0693740000006</v>
      </c>
      <c r="L295" s="50">
        <v>-6.0307699999999999E-2</v>
      </c>
      <c r="M295" s="50">
        <v>-7.1496300000000002</v>
      </c>
      <c r="N295" s="50">
        <v>8399.36</v>
      </c>
      <c r="O295" s="50">
        <v>8441.36</v>
      </c>
      <c r="P295" s="50">
        <v>8441.299692300001</v>
      </c>
      <c r="Q295" s="50">
        <v>4.1500000000000004</v>
      </c>
      <c r="R295" s="50">
        <v>5.9000000000000005E-32</v>
      </c>
      <c r="S295" s="50">
        <v>21</v>
      </c>
      <c r="T295" s="50">
        <v>10</v>
      </c>
      <c r="U295" s="50">
        <v>11</v>
      </c>
    </row>
    <row r="296" spans="1:21" x14ac:dyDescent="0.25">
      <c r="A296" s="50" t="s">
        <v>983</v>
      </c>
      <c r="B296" s="50" t="s">
        <v>1078</v>
      </c>
      <c r="C296" s="51" t="s">
        <v>1079</v>
      </c>
      <c r="D296" s="52" t="s">
        <v>1080</v>
      </c>
      <c r="E296" s="51" t="s">
        <v>1081</v>
      </c>
      <c r="F296" s="51" t="s">
        <v>29</v>
      </c>
      <c r="G296" s="53">
        <v>5.6799999999999996E-32</v>
      </c>
      <c r="H296" s="54" t="s">
        <v>1082</v>
      </c>
      <c r="I296" s="50"/>
      <c r="J296" s="50">
        <v>4046.41</v>
      </c>
      <c r="K296" s="50">
        <v>4046.3752330000002</v>
      </c>
      <c r="L296" s="50">
        <v>-3.8731700000000001E-2</v>
      </c>
      <c r="M296" s="50">
        <v>-9.5719499999999993</v>
      </c>
      <c r="N296" s="50">
        <v>4049.91</v>
      </c>
      <c r="O296" s="50">
        <v>4049.91</v>
      </c>
      <c r="P296" s="50">
        <v>4049.8712682999999</v>
      </c>
      <c r="Q296" s="50">
        <v>10.9</v>
      </c>
      <c r="R296" s="50">
        <v>1.8000000000000002E-36</v>
      </c>
      <c r="S296" s="50">
        <v>26</v>
      </c>
      <c r="T296" s="50">
        <v>19</v>
      </c>
      <c r="U296" s="50">
        <v>7</v>
      </c>
    </row>
    <row r="297" spans="1:21" x14ac:dyDescent="0.25">
      <c r="A297" s="57" t="s">
        <v>1083</v>
      </c>
      <c r="B297" s="57" t="s">
        <v>1084</v>
      </c>
      <c r="C297" s="58" t="s">
        <v>1085</v>
      </c>
      <c r="D297" s="59" t="s">
        <v>1086</v>
      </c>
      <c r="E297" s="58" t="s">
        <v>1087</v>
      </c>
      <c r="F297" s="58" t="s">
        <v>29</v>
      </c>
      <c r="G297" s="60">
        <v>1.74E-8</v>
      </c>
      <c r="H297" s="61" t="s">
        <v>1088</v>
      </c>
      <c r="I297" s="57"/>
      <c r="J297" s="57">
        <v>6001.94</v>
      </c>
      <c r="K297" s="57">
        <v>6001.9384259999997</v>
      </c>
      <c r="L297" s="57">
        <v>-7.3868999999999996E-4</v>
      </c>
      <c r="M297" s="57">
        <v>-0.123075</v>
      </c>
      <c r="N297" s="57">
        <v>6006.54</v>
      </c>
      <c r="O297" s="57">
        <v>6006.54</v>
      </c>
      <c r="P297" s="57">
        <v>6006.5392613100003</v>
      </c>
      <c r="Q297" s="57">
        <v>10.43</v>
      </c>
      <c r="R297" s="57">
        <v>5.4999999999999998E-13</v>
      </c>
      <c r="S297" s="57">
        <v>7</v>
      </c>
      <c r="T297" s="57">
        <v>3</v>
      </c>
      <c r="U297" s="57">
        <v>4</v>
      </c>
    </row>
    <row r="298" spans="1:21" x14ac:dyDescent="0.25">
      <c r="A298" s="57" t="s">
        <v>1083</v>
      </c>
      <c r="B298" s="57" t="s">
        <v>1089</v>
      </c>
      <c r="C298" s="58" t="s">
        <v>1090</v>
      </c>
      <c r="D298" s="59" t="s">
        <v>1091</v>
      </c>
      <c r="E298" s="58" t="s">
        <v>1092</v>
      </c>
      <c r="F298" s="58" t="s">
        <v>29</v>
      </c>
      <c r="G298" s="60">
        <v>4.9199999999999999E-21</v>
      </c>
      <c r="H298" s="61" t="s">
        <v>1093</v>
      </c>
      <c r="I298" s="57"/>
      <c r="J298" s="57">
        <v>5923.9</v>
      </c>
      <c r="K298" s="57">
        <v>5923.8613029999997</v>
      </c>
      <c r="L298" s="57">
        <v>-3.7761700000000002E-2</v>
      </c>
      <c r="M298" s="57">
        <v>-6.3745099999999999</v>
      </c>
      <c r="N298" s="57">
        <v>5928.39</v>
      </c>
      <c r="O298" s="57">
        <v>5928.39</v>
      </c>
      <c r="P298" s="57">
        <v>5928.3522383</v>
      </c>
      <c r="Q298" s="57">
        <v>9.81</v>
      </c>
      <c r="R298" s="57">
        <v>1.5599999999999999E-25</v>
      </c>
      <c r="S298" s="57">
        <v>21</v>
      </c>
      <c r="T298" s="57">
        <v>16</v>
      </c>
      <c r="U298" s="57">
        <v>5</v>
      </c>
    </row>
    <row r="299" spans="1:21" x14ac:dyDescent="0.25">
      <c r="A299" s="57" t="s">
        <v>1083</v>
      </c>
      <c r="B299" s="57" t="s">
        <v>1089</v>
      </c>
      <c r="C299" s="58" t="s">
        <v>1090</v>
      </c>
      <c r="D299" s="59" t="s">
        <v>1091</v>
      </c>
      <c r="E299" s="58" t="s">
        <v>1092</v>
      </c>
      <c r="F299" s="58" t="s">
        <v>29</v>
      </c>
      <c r="G299" s="60">
        <v>1.1700000000000001E-9</v>
      </c>
      <c r="H299" s="61" t="s">
        <v>1094</v>
      </c>
      <c r="I299" s="57"/>
      <c r="J299" s="57">
        <v>5655.78</v>
      </c>
      <c r="K299" s="57">
        <v>5655.7701059999999</v>
      </c>
      <c r="L299" s="57">
        <v>-1.17587E-2</v>
      </c>
      <c r="M299" s="57">
        <v>-2.0790600000000001</v>
      </c>
      <c r="N299" s="57">
        <v>5660.11</v>
      </c>
      <c r="O299" s="57">
        <v>5660.11</v>
      </c>
      <c r="P299" s="57">
        <v>5660.0982412999992</v>
      </c>
      <c r="Q299" s="57">
        <v>9.81</v>
      </c>
      <c r="R299" s="57">
        <v>3.7E-14</v>
      </c>
      <c r="S299" s="57">
        <v>12</v>
      </c>
      <c r="T299" s="57">
        <v>8</v>
      </c>
      <c r="U299" s="57">
        <v>4</v>
      </c>
    </row>
    <row r="300" spans="1:21" x14ac:dyDescent="0.25">
      <c r="A300" s="57" t="s">
        <v>1083</v>
      </c>
      <c r="B300" s="57" t="s">
        <v>1095</v>
      </c>
      <c r="C300" s="58" t="s">
        <v>1096</v>
      </c>
      <c r="D300" s="59" t="s">
        <v>1097</v>
      </c>
      <c r="E300" s="58" t="s">
        <v>1098</v>
      </c>
      <c r="F300" s="58" t="s">
        <v>29</v>
      </c>
      <c r="G300" s="60">
        <v>1.95E-10</v>
      </c>
      <c r="H300" s="61" t="s">
        <v>1099</v>
      </c>
      <c r="I300" s="57"/>
      <c r="J300" s="57">
        <v>9472.41</v>
      </c>
      <c r="K300" s="57">
        <v>9467.197494</v>
      </c>
      <c r="L300" s="57">
        <v>-0.171403</v>
      </c>
      <c r="M300" s="57">
        <v>-18.095300000000002</v>
      </c>
      <c r="N300" s="57">
        <v>9473.5</v>
      </c>
      <c r="O300" s="57">
        <v>9473.5</v>
      </c>
      <c r="P300" s="57">
        <v>9473.3285969999997</v>
      </c>
      <c r="Q300" s="57">
        <v>4.57</v>
      </c>
      <c r="R300" s="57">
        <v>6.19E-15</v>
      </c>
      <c r="S300" s="57">
        <v>7</v>
      </c>
      <c r="T300" s="57">
        <v>7</v>
      </c>
      <c r="U300" s="57">
        <v>0</v>
      </c>
    </row>
    <row r="301" spans="1:21" x14ac:dyDescent="0.25">
      <c r="A301" s="57" t="s">
        <v>1083</v>
      </c>
      <c r="B301" s="57" t="s">
        <v>161</v>
      </c>
      <c r="C301" s="58" t="s">
        <v>162</v>
      </c>
      <c r="D301" s="59" t="s">
        <v>163</v>
      </c>
      <c r="E301" s="58" t="s">
        <v>164</v>
      </c>
      <c r="F301" s="58" t="s">
        <v>29</v>
      </c>
      <c r="G301" s="60">
        <v>2.3199999999999998E-9</v>
      </c>
      <c r="H301" s="61" t="s">
        <v>166</v>
      </c>
      <c r="I301" s="57"/>
      <c r="J301" s="57">
        <v>3787</v>
      </c>
      <c r="K301" s="57">
        <v>3786.981745</v>
      </c>
      <c r="L301" s="57">
        <v>-1.7619699999999999E-2</v>
      </c>
      <c r="M301" s="57">
        <v>-4.6527000000000003</v>
      </c>
      <c r="N301" s="57">
        <v>3790.37</v>
      </c>
      <c r="O301" s="57">
        <v>3790.37</v>
      </c>
      <c r="P301" s="57">
        <v>3790.3523802999998</v>
      </c>
      <c r="Q301" s="57">
        <v>9.99</v>
      </c>
      <c r="R301" s="57">
        <v>7.3599999999999997E-14</v>
      </c>
      <c r="S301" s="57">
        <v>6</v>
      </c>
      <c r="T301" s="57">
        <v>1</v>
      </c>
      <c r="U301" s="57">
        <v>5</v>
      </c>
    </row>
    <row r="302" spans="1:21" x14ac:dyDescent="0.25">
      <c r="A302" s="57" t="s">
        <v>1083</v>
      </c>
      <c r="B302" s="57" t="s">
        <v>161</v>
      </c>
      <c r="C302" s="58" t="s">
        <v>162</v>
      </c>
      <c r="D302" s="59" t="s">
        <v>163</v>
      </c>
      <c r="E302" s="58" t="s">
        <v>164</v>
      </c>
      <c r="F302" s="58" t="s">
        <v>29</v>
      </c>
      <c r="G302" s="60">
        <v>3.0300000000000001E-25</v>
      </c>
      <c r="H302" s="61" t="s">
        <v>988</v>
      </c>
      <c r="I302" s="57" t="s">
        <v>55</v>
      </c>
      <c r="J302" s="57">
        <v>11308.3</v>
      </c>
      <c r="K302" s="57">
        <v>11384.259862999999</v>
      </c>
      <c r="L302" s="57">
        <v>83.015199999999993</v>
      </c>
      <c r="M302" s="57">
        <v>7287.59</v>
      </c>
      <c r="N302" s="57">
        <v>11267.24</v>
      </c>
      <c r="O302" s="57">
        <v>11309.24</v>
      </c>
      <c r="P302" s="57">
        <v>11392.2552</v>
      </c>
      <c r="Q302" s="57">
        <v>11.36</v>
      </c>
      <c r="R302" s="57">
        <v>2.1100000000000001E-30</v>
      </c>
      <c r="S302" s="57">
        <v>20</v>
      </c>
      <c r="T302" s="57">
        <v>8</v>
      </c>
      <c r="U302" s="57">
        <v>12</v>
      </c>
    </row>
    <row r="303" spans="1:21" x14ac:dyDescent="0.25">
      <c r="A303" s="57" t="s">
        <v>1083</v>
      </c>
      <c r="B303" s="57" t="s">
        <v>161</v>
      </c>
      <c r="C303" s="58" t="s">
        <v>162</v>
      </c>
      <c r="D303" s="59" t="s">
        <v>163</v>
      </c>
      <c r="E303" s="58" t="s">
        <v>164</v>
      </c>
      <c r="F303" s="58" t="s">
        <v>29</v>
      </c>
      <c r="G303" s="60">
        <v>1.9000000000000001E-8</v>
      </c>
      <c r="H303" s="61" t="s">
        <v>988</v>
      </c>
      <c r="I303" s="57" t="s">
        <v>55</v>
      </c>
      <c r="J303" s="57">
        <v>11308.3</v>
      </c>
      <c r="K303" s="57">
        <v>11298.187158000001</v>
      </c>
      <c r="L303" s="57">
        <v>-3.05755</v>
      </c>
      <c r="M303" s="57">
        <v>-270.45400000000001</v>
      </c>
      <c r="N303" s="57">
        <v>11267.24</v>
      </c>
      <c r="O303" s="57">
        <v>11309.24</v>
      </c>
      <c r="P303" s="57">
        <v>11306.18245</v>
      </c>
      <c r="Q303" s="57">
        <v>11.36</v>
      </c>
      <c r="R303" s="57">
        <v>1.3199999999999999E-13</v>
      </c>
      <c r="S303" s="57">
        <v>11</v>
      </c>
      <c r="T303" s="57">
        <v>2</v>
      </c>
      <c r="U303" s="57">
        <v>9</v>
      </c>
    </row>
    <row r="304" spans="1:21" x14ac:dyDescent="0.25">
      <c r="A304" s="57" t="s">
        <v>1083</v>
      </c>
      <c r="B304" s="57" t="s">
        <v>989</v>
      </c>
      <c r="C304" s="58" t="s">
        <v>990</v>
      </c>
      <c r="D304" s="59" t="s">
        <v>991</v>
      </c>
      <c r="E304" s="58" t="s">
        <v>992</v>
      </c>
      <c r="F304" s="58" t="s">
        <v>29</v>
      </c>
      <c r="G304" s="60">
        <v>1.48E-35</v>
      </c>
      <c r="H304" s="61" t="s">
        <v>1100</v>
      </c>
      <c r="I304" s="57"/>
      <c r="J304" s="57">
        <v>8436.6200000000008</v>
      </c>
      <c r="K304" s="57">
        <v>8429.4785460000003</v>
      </c>
      <c r="L304" s="57">
        <v>-2.1003500000000002</v>
      </c>
      <c r="M304" s="57">
        <v>-249.01900000000001</v>
      </c>
      <c r="N304" s="57">
        <v>8437.7099999999991</v>
      </c>
      <c r="O304" s="57">
        <v>8437.7099999999991</v>
      </c>
      <c r="P304" s="57">
        <v>8435.6096499999985</v>
      </c>
      <c r="Q304" s="57">
        <v>6.56</v>
      </c>
      <c r="R304" s="57">
        <v>4.69E-40</v>
      </c>
      <c r="S304" s="57">
        <v>29</v>
      </c>
      <c r="T304" s="57">
        <v>4</v>
      </c>
      <c r="U304" s="57">
        <v>25</v>
      </c>
    </row>
    <row r="305" spans="1:21" x14ac:dyDescent="0.25">
      <c r="A305" s="57" t="s">
        <v>1083</v>
      </c>
      <c r="B305" s="57" t="s">
        <v>989</v>
      </c>
      <c r="C305" s="58" t="s">
        <v>990</v>
      </c>
      <c r="D305" s="59" t="s">
        <v>991</v>
      </c>
      <c r="E305" s="58" t="s">
        <v>992</v>
      </c>
      <c r="F305" s="58" t="s">
        <v>29</v>
      </c>
      <c r="G305" s="60">
        <v>5.5600000000000004E-31</v>
      </c>
      <c r="H305" s="61" t="s">
        <v>1100</v>
      </c>
      <c r="I305" s="57"/>
      <c r="J305" s="57">
        <v>8436.6200000000008</v>
      </c>
      <c r="K305" s="57">
        <v>8432.5115459999997</v>
      </c>
      <c r="L305" s="57">
        <v>0.93264800000000003</v>
      </c>
      <c r="M305" s="57">
        <v>110.535</v>
      </c>
      <c r="N305" s="57">
        <v>8437.7099999999991</v>
      </c>
      <c r="O305" s="57">
        <v>8437.7099999999991</v>
      </c>
      <c r="P305" s="57">
        <v>8438.6426479999991</v>
      </c>
      <c r="Q305" s="57">
        <v>6.56</v>
      </c>
      <c r="R305" s="57">
        <v>1.7599999999999999E-35</v>
      </c>
      <c r="S305" s="57">
        <v>25</v>
      </c>
      <c r="T305" s="57">
        <v>5</v>
      </c>
      <c r="U305" s="57">
        <v>20</v>
      </c>
    </row>
    <row r="306" spans="1:21" x14ac:dyDescent="0.25">
      <c r="A306" s="57" t="s">
        <v>1083</v>
      </c>
      <c r="B306" s="57" t="s">
        <v>989</v>
      </c>
      <c r="C306" s="58" t="s">
        <v>322</v>
      </c>
      <c r="D306" s="59" t="s">
        <v>1101</v>
      </c>
      <c r="E306" s="58" t="s">
        <v>1102</v>
      </c>
      <c r="F306" s="58" t="s">
        <v>29</v>
      </c>
      <c r="G306" s="60">
        <v>7.6400000000000005E-21</v>
      </c>
      <c r="H306" s="61" t="s">
        <v>1100</v>
      </c>
      <c r="I306" s="57"/>
      <c r="J306" s="57">
        <v>8478.65</v>
      </c>
      <c r="K306" s="57">
        <v>8474.4526029999997</v>
      </c>
      <c r="L306" s="57">
        <v>42.873699999999999</v>
      </c>
      <c r="M306" s="57">
        <v>5056.17</v>
      </c>
      <c r="N306" s="57">
        <v>8437.7099999999991</v>
      </c>
      <c r="O306" s="57">
        <v>8437.7099999999991</v>
      </c>
      <c r="P306" s="57">
        <v>8480.5836999999992</v>
      </c>
      <c r="Q306" s="57">
        <v>6.56</v>
      </c>
      <c r="R306" s="57">
        <v>2.42E-25</v>
      </c>
      <c r="S306" s="57">
        <v>24</v>
      </c>
      <c r="T306" s="57">
        <v>4</v>
      </c>
      <c r="U306" s="57">
        <v>20</v>
      </c>
    </row>
    <row r="307" spans="1:21" x14ac:dyDescent="0.25">
      <c r="A307" s="57" t="s">
        <v>1083</v>
      </c>
      <c r="B307" s="57" t="s">
        <v>1103</v>
      </c>
      <c r="C307" s="58" t="s">
        <v>1104</v>
      </c>
      <c r="D307" s="59" t="s">
        <v>1105</v>
      </c>
      <c r="E307" s="58" t="s">
        <v>1106</v>
      </c>
      <c r="F307" s="58" t="s">
        <v>29</v>
      </c>
      <c r="G307" s="60">
        <v>1.6299999999999999E-7</v>
      </c>
      <c r="H307" s="61" t="s">
        <v>1107</v>
      </c>
      <c r="I307" s="57"/>
      <c r="J307" s="57">
        <v>1954.98</v>
      </c>
      <c r="K307" s="57">
        <v>1954.9660240000001</v>
      </c>
      <c r="L307" s="57">
        <v>-9.8406899999999992E-3</v>
      </c>
      <c r="M307" s="57">
        <v>-5.03369</v>
      </c>
      <c r="N307" s="57">
        <v>1957.31</v>
      </c>
      <c r="O307" s="57">
        <v>1957.31</v>
      </c>
      <c r="P307" s="57">
        <v>1957.30015931</v>
      </c>
      <c r="Q307" s="57">
        <v>8.8000000000000007</v>
      </c>
      <c r="R307" s="57">
        <v>5.1800000000000001E-12</v>
      </c>
      <c r="S307" s="57">
        <v>5</v>
      </c>
      <c r="T307" s="57">
        <v>1</v>
      </c>
      <c r="U307" s="57">
        <v>4</v>
      </c>
    </row>
    <row r="308" spans="1:21" x14ac:dyDescent="0.25">
      <c r="A308" s="57" t="s">
        <v>1083</v>
      </c>
      <c r="B308" s="57" t="s">
        <v>584</v>
      </c>
      <c r="C308" s="58" t="s">
        <v>585</v>
      </c>
      <c r="D308" s="59" t="s">
        <v>586</v>
      </c>
      <c r="E308" s="58" t="s">
        <v>587</v>
      </c>
      <c r="F308" s="58" t="s">
        <v>29</v>
      </c>
      <c r="G308" s="60">
        <v>3.9599999999999998E-16</v>
      </c>
      <c r="H308" s="61" t="s">
        <v>1108</v>
      </c>
      <c r="I308" s="57"/>
      <c r="J308" s="57">
        <v>1570.86</v>
      </c>
      <c r="K308" s="57">
        <v>1570.858266</v>
      </c>
      <c r="L308" s="57">
        <v>2.9013099999999998E-3</v>
      </c>
      <c r="M308" s="57">
        <v>1.8469599999999999</v>
      </c>
      <c r="N308" s="57">
        <v>1572.88</v>
      </c>
      <c r="O308" s="57">
        <v>1572.88</v>
      </c>
      <c r="P308" s="57">
        <v>1572.8829013100001</v>
      </c>
      <c r="Q308" s="57">
        <v>5.96</v>
      </c>
      <c r="R308" s="57">
        <v>1.26E-20</v>
      </c>
      <c r="S308" s="57">
        <v>8</v>
      </c>
      <c r="T308" s="57">
        <v>6</v>
      </c>
      <c r="U308" s="57">
        <v>2</v>
      </c>
    </row>
    <row r="309" spans="1:21" x14ac:dyDescent="0.25">
      <c r="A309" s="57" t="s">
        <v>1083</v>
      </c>
      <c r="B309" s="57" t="s">
        <v>584</v>
      </c>
      <c r="C309" s="58" t="s">
        <v>585</v>
      </c>
      <c r="D309" s="59" t="s">
        <v>586</v>
      </c>
      <c r="E309" s="58" t="s">
        <v>587</v>
      </c>
      <c r="F309" s="58" t="s">
        <v>29</v>
      </c>
      <c r="G309" s="60">
        <v>9.6499999999999999E-21</v>
      </c>
      <c r="H309" s="61" t="s">
        <v>1109</v>
      </c>
      <c r="I309" s="57"/>
      <c r="J309" s="57">
        <v>1667.91</v>
      </c>
      <c r="K309" s="57">
        <v>1667.9095110000001</v>
      </c>
      <c r="L309" s="57">
        <v>1.3463100000000001E-3</v>
      </c>
      <c r="M309" s="57">
        <v>0.80718400000000001</v>
      </c>
      <c r="N309" s="57">
        <v>1670</v>
      </c>
      <c r="O309" s="57">
        <v>1670</v>
      </c>
      <c r="P309" s="57">
        <v>1670.0013463099999</v>
      </c>
      <c r="Q309" s="57">
        <v>5.96</v>
      </c>
      <c r="R309" s="57">
        <v>3.0600000000000001E-25</v>
      </c>
      <c r="S309" s="57">
        <v>10</v>
      </c>
      <c r="T309" s="57">
        <v>6</v>
      </c>
      <c r="U309" s="57">
        <v>4</v>
      </c>
    </row>
    <row r="310" spans="1:21" x14ac:dyDescent="0.25">
      <c r="A310" s="57" t="s">
        <v>1083</v>
      </c>
      <c r="B310" s="57" t="s">
        <v>584</v>
      </c>
      <c r="C310" s="58" t="s">
        <v>585</v>
      </c>
      <c r="D310" s="59" t="s">
        <v>586</v>
      </c>
      <c r="E310" s="58" t="s">
        <v>587</v>
      </c>
      <c r="F310" s="58" t="s">
        <v>29</v>
      </c>
      <c r="G310" s="60">
        <v>3.0700000000000001E-11</v>
      </c>
      <c r="H310" s="61" t="s">
        <v>1110</v>
      </c>
      <c r="I310" s="57"/>
      <c r="J310" s="57">
        <v>1766.18</v>
      </c>
      <c r="K310" s="57">
        <v>1765.965772</v>
      </c>
      <c r="L310" s="57">
        <v>-0.209508</v>
      </c>
      <c r="M310" s="57">
        <v>-118.637</v>
      </c>
      <c r="N310" s="57">
        <v>1767.12</v>
      </c>
      <c r="O310" s="57">
        <v>1767.12</v>
      </c>
      <c r="P310" s="57">
        <v>1766.910492</v>
      </c>
      <c r="Q310" s="57">
        <v>5.96</v>
      </c>
      <c r="R310" s="57">
        <v>9.7200000000000002E-16</v>
      </c>
      <c r="S310" s="57">
        <v>6</v>
      </c>
      <c r="T310" s="57">
        <v>4</v>
      </c>
      <c r="U310" s="57">
        <v>2</v>
      </c>
    </row>
    <row r="311" spans="1:21" x14ac:dyDescent="0.25">
      <c r="A311" s="57" t="s">
        <v>1083</v>
      </c>
      <c r="B311" s="57" t="s">
        <v>1111</v>
      </c>
      <c r="C311" s="58" t="s">
        <v>1112</v>
      </c>
      <c r="D311" s="59" t="s">
        <v>1113</v>
      </c>
      <c r="E311" s="58" t="s">
        <v>1114</v>
      </c>
      <c r="F311" s="58" t="s">
        <v>29</v>
      </c>
      <c r="G311" s="60">
        <v>1.42E-19</v>
      </c>
      <c r="H311" s="61" t="s">
        <v>1115</v>
      </c>
      <c r="I311" s="57"/>
      <c r="J311" s="57">
        <v>2221.23</v>
      </c>
      <c r="K311" s="57">
        <v>2221.2274440000001</v>
      </c>
      <c r="L311" s="57">
        <v>-3.22069E-3</v>
      </c>
      <c r="M311" s="57">
        <v>-1.4499599999999999</v>
      </c>
      <c r="N311" s="57">
        <v>2223.66</v>
      </c>
      <c r="O311" s="57">
        <v>2223.66</v>
      </c>
      <c r="P311" s="57">
        <v>2223.6567793099998</v>
      </c>
      <c r="Q311" s="57">
        <v>5.52</v>
      </c>
      <c r="R311" s="57">
        <v>4.4900000000000001E-24</v>
      </c>
      <c r="S311" s="57">
        <v>11</v>
      </c>
      <c r="T311" s="57">
        <v>6</v>
      </c>
      <c r="U311" s="57">
        <v>5</v>
      </c>
    </row>
    <row r="312" spans="1:21" x14ac:dyDescent="0.25">
      <c r="A312" s="57" t="s">
        <v>1083</v>
      </c>
      <c r="B312" s="57" t="s">
        <v>1116</v>
      </c>
      <c r="C312" s="58" t="s">
        <v>1117</v>
      </c>
      <c r="D312" s="59" t="s">
        <v>1118</v>
      </c>
      <c r="E312" s="58" t="s">
        <v>1119</v>
      </c>
      <c r="F312" s="58" t="s">
        <v>29</v>
      </c>
      <c r="G312" s="60">
        <v>3.6399999999999998E-9</v>
      </c>
      <c r="H312" s="61" t="s">
        <v>1120</v>
      </c>
      <c r="I312" s="57"/>
      <c r="J312" s="57">
        <v>1272.3599999999999</v>
      </c>
      <c r="K312" s="57">
        <v>1272.468181</v>
      </c>
      <c r="L312" s="57">
        <v>0.112901</v>
      </c>
      <c r="M312" s="57">
        <v>88.725999999999999</v>
      </c>
      <c r="N312" s="57">
        <v>1273.3499999999999</v>
      </c>
      <c r="O312" s="57">
        <v>1273.3499999999999</v>
      </c>
      <c r="P312" s="57">
        <v>1273.4629009999999</v>
      </c>
      <c r="Q312" s="57">
        <v>4.0199999999999996</v>
      </c>
      <c r="R312" s="57">
        <v>1.1499999999999999E-13</v>
      </c>
      <c r="S312" s="57">
        <v>7</v>
      </c>
      <c r="T312" s="57">
        <v>5</v>
      </c>
      <c r="U312" s="57">
        <v>2</v>
      </c>
    </row>
    <row r="313" spans="1:21" x14ac:dyDescent="0.25">
      <c r="A313" s="57" t="s">
        <v>1083</v>
      </c>
      <c r="B313" s="57" t="s">
        <v>1121</v>
      </c>
      <c r="C313" s="58" t="s">
        <v>1122</v>
      </c>
      <c r="D313" s="59" t="s">
        <v>1123</v>
      </c>
      <c r="E313" s="58" t="s">
        <v>1124</v>
      </c>
      <c r="F313" s="58" t="s">
        <v>29</v>
      </c>
      <c r="G313" s="60">
        <v>1.39E-8</v>
      </c>
      <c r="H313" s="61" t="s">
        <v>1125</v>
      </c>
      <c r="I313" s="57"/>
      <c r="J313" s="57">
        <v>2292.75</v>
      </c>
      <c r="K313" s="57">
        <v>2292.240675</v>
      </c>
      <c r="L313" s="57">
        <v>0.50267099999999998</v>
      </c>
      <c r="M313" s="57">
        <v>219.196</v>
      </c>
      <c r="N313" s="57">
        <v>2293.71</v>
      </c>
      <c r="O313" s="57">
        <v>2293.71</v>
      </c>
      <c r="P313" s="57">
        <v>2294.2126710000002</v>
      </c>
      <c r="Q313" s="57">
        <v>6.43</v>
      </c>
      <c r="R313" s="57">
        <v>4.3999999999999999E-13</v>
      </c>
      <c r="S313" s="57">
        <v>8</v>
      </c>
      <c r="T313" s="57">
        <v>6</v>
      </c>
      <c r="U313" s="57">
        <v>2</v>
      </c>
    </row>
    <row r="314" spans="1:21" x14ac:dyDescent="0.25">
      <c r="A314" s="57" t="s">
        <v>1083</v>
      </c>
      <c r="B314" s="57" t="s">
        <v>1126</v>
      </c>
      <c r="C314" s="58" t="s">
        <v>1127</v>
      </c>
      <c r="D314" s="59" t="s">
        <v>1128</v>
      </c>
      <c r="E314" s="58" t="s">
        <v>1129</v>
      </c>
      <c r="F314" s="58" t="s">
        <v>29</v>
      </c>
      <c r="G314" s="60">
        <v>9.5499999999999993E-40</v>
      </c>
      <c r="H314" s="61" t="s">
        <v>1130</v>
      </c>
      <c r="I314" s="57"/>
      <c r="J314" s="57">
        <v>5521.69</v>
      </c>
      <c r="K314" s="57">
        <v>5521.6654399999998</v>
      </c>
      <c r="L314" s="57">
        <v>-2.6624700000000001E-2</v>
      </c>
      <c r="M314" s="57">
        <v>-4.82186</v>
      </c>
      <c r="N314" s="57">
        <v>5525.98</v>
      </c>
      <c r="O314" s="57">
        <v>5525.98</v>
      </c>
      <c r="P314" s="57">
        <v>5525.9533752999996</v>
      </c>
      <c r="Q314" s="57">
        <v>8.4700000000000006</v>
      </c>
      <c r="R314" s="57">
        <v>3.0300000000000002E-44</v>
      </c>
      <c r="S314" s="57">
        <v>28</v>
      </c>
      <c r="T314" s="57">
        <v>16</v>
      </c>
      <c r="U314" s="57">
        <v>12</v>
      </c>
    </row>
    <row r="315" spans="1:21" x14ac:dyDescent="0.25">
      <c r="A315" s="57" t="s">
        <v>1083</v>
      </c>
      <c r="B315" s="57" t="s">
        <v>1126</v>
      </c>
      <c r="C315" s="58" t="s">
        <v>1127</v>
      </c>
      <c r="D315" s="59" t="s">
        <v>1128</v>
      </c>
      <c r="E315" s="58" t="s">
        <v>1129</v>
      </c>
      <c r="F315" s="58" t="s">
        <v>29</v>
      </c>
      <c r="G315" s="60">
        <v>8.8600000000000005E-38</v>
      </c>
      <c r="H315" s="61" t="s">
        <v>1131</v>
      </c>
      <c r="I315" s="57"/>
      <c r="J315" s="57">
        <v>6192.77</v>
      </c>
      <c r="K315" s="57">
        <v>6189.9971830000004</v>
      </c>
      <c r="L315" s="57">
        <v>0.25373299999999999</v>
      </c>
      <c r="M315" s="57">
        <v>40.970799999999997</v>
      </c>
      <c r="N315" s="57">
        <v>6193.75</v>
      </c>
      <c r="O315" s="57">
        <v>6193.75</v>
      </c>
      <c r="P315" s="57">
        <v>6194.0037329999996</v>
      </c>
      <c r="Q315" s="57">
        <v>9.83</v>
      </c>
      <c r="R315" s="57">
        <v>2.8099999999999998E-42</v>
      </c>
      <c r="S315" s="57">
        <v>30</v>
      </c>
      <c r="T315" s="57">
        <v>23</v>
      </c>
      <c r="U315" s="57">
        <v>7</v>
      </c>
    </row>
    <row r="316" spans="1:21" x14ac:dyDescent="0.25">
      <c r="A316" s="57" t="s">
        <v>1083</v>
      </c>
      <c r="B316" s="57" t="s">
        <v>1132</v>
      </c>
      <c r="C316" s="58" t="s">
        <v>1133</v>
      </c>
      <c r="D316" s="59" t="s">
        <v>1134</v>
      </c>
      <c r="E316" s="58" t="s">
        <v>1135</v>
      </c>
      <c r="F316" s="58" t="s">
        <v>29</v>
      </c>
      <c r="G316" s="60">
        <v>1.02E-25</v>
      </c>
      <c r="H316" s="61" t="s">
        <v>1136</v>
      </c>
      <c r="I316" s="57"/>
      <c r="J316" s="57">
        <v>1996.1</v>
      </c>
      <c r="K316" s="57">
        <v>1996.0931009999999</v>
      </c>
      <c r="L316" s="57">
        <v>-7.8636899999999996E-3</v>
      </c>
      <c r="M316" s="57">
        <v>-3.93954</v>
      </c>
      <c r="N316" s="57">
        <v>1998.33</v>
      </c>
      <c r="O316" s="57">
        <v>1998.33</v>
      </c>
      <c r="P316" s="57">
        <v>1998.3221363099999</v>
      </c>
      <c r="Q316" s="57">
        <v>12</v>
      </c>
      <c r="R316" s="57">
        <v>3.2200000000000001E-30</v>
      </c>
      <c r="S316" s="57">
        <v>14</v>
      </c>
      <c r="T316" s="57">
        <v>7</v>
      </c>
      <c r="U316" s="57">
        <v>7</v>
      </c>
    </row>
    <row r="317" spans="1:21" x14ac:dyDescent="0.25">
      <c r="A317" s="57" t="s">
        <v>1083</v>
      </c>
      <c r="B317" s="57" t="s">
        <v>369</v>
      </c>
      <c r="C317" s="58" t="s">
        <v>370</v>
      </c>
      <c r="D317" s="59" t="s">
        <v>371</v>
      </c>
      <c r="E317" s="58" t="s">
        <v>372</v>
      </c>
      <c r="F317" s="58" t="s">
        <v>29</v>
      </c>
      <c r="G317" s="60">
        <v>3.7E-14</v>
      </c>
      <c r="H317" s="61" t="s">
        <v>1137</v>
      </c>
      <c r="I317" s="57" t="s">
        <v>95</v>
      </c>
      <c r="J317" s="57">
        <v>2787.24</v>
      </c>
      <c r="K317" s="57">
        <v>2787.2594939999999</v>
      </c>
      <c r="L317" s="57">
        <v>1.95123E-2</v>
      </c>
      <c r="M317" s="57">
        <v>7.0005499999999996</v>
      </c>
      <c r="N317" s="57">
        <v>2747.88</v>
      </c>
      <c r="O317" s="57">
        <v>2789.88</v>
      </c>
      <c r="P317" s="57">
        <v>2789.8995123</v>
      </c>
      <c r="Q317" s="57">
        <v>3.58</v>
      </c>
      <c r="R317" s="57">
        <v>1.1699999999999999E-18</v>
      </c>
      <c r="S317" s="57">
        <v>8</v>
      </c>
      <c r="T317" s="57">
        <v>2</v>
      </c>
      <c r="U317" s="57">
        <v>6</v>
      </c>
    </row>
    <row r="318" spans="1:21" x14ac:dyDescent="0.25">
      <c r="A318" s="57" t="s">
        <v>1083</v>
      </c>
      <c r="B318" s="57" t="s">
        <v>1138</v>
      </c>
      <c r="C318" s="58" t="s">
        <v>1139</v>
      </c>
      <c r="D318" s="59" t="s">
        <v>1140</v>
      </c>
      <c r="E318" s="58" t="s">
        <v>1141</v>
      </c>
      <c r="F318" s="58" t="s">
        <v>29</v>
      </c>
      <c r="G318" s="60">
        <v>1.38E-16</v>
      </c>
      <c r="H318" s="61" t="s">
        <v>1142</v>
      </c>
      <c r="I318" s="57"/>
      <c r="J318" s="57">
        <v>1700.07</v>
      </c>
      <c r="K318" s="57">
        <v>1699.914426</v>
      </c>
      <c r="L318" s="57">
        <v>-0.15085399999999999</v>
      </c>
      <c r="M318" s="57">
        <v>-88.742099999999994</v>
      </c>
      <c r="N318" s="57">
        <v>1701.01</v>
      </c>
      <c r="O318" s="57">
        <v>1701.01</v>
      </c>
      <c r="P318" s="57">
        <v>1700.859146</v>
      </c>
      <c r="Q318" s="57">
        <v>5.96</v>
      </c>
      <c r="R318" s="57">
        <v>4.3699999999999997E-21</v>
      </c>
      <c r="S318" s="57">
        <v>8</v>
      </c>
      <c r="T318" s="57">
        <v>6</v>
      </c>
      <c r="U318" s="57">
        <v>2</v>
      </c>
    </row>
    <row r="319" spans="1:21" x14ac:dyDescent="0.25">
      <c r="A319" s="57" t="s">
        <v>1083</v>
      </c>
      <c r="B319" s="57" t="s">
        <v>1143</v>
      </c>
      <c r="C319" s="58" t="s">
        <v>1144</v>
      </c>
      <c r="D319" s="59" t="s">
        <v>1145</v>
      </c>
      <c r="E319" s="58" t="s">
        <v>1146</v>
      </c>
      <c r="F319" s="58" t="s">
        <v>29</v>
      </c>
      <c r="G319" s="60">
        <v>2.1700000000000001E-23</v>
      </c>
      <c r="H319" s="61" t="s">
        <v>1147</v>
      </c>
      <c r="I319" s="57"/>
      <c r="J319" s="57">
        <v>4278.03</v>
      </c>
      <c r="K319" s="57">
        <v>4278.0002640000002</v>
      </c>
      <c r="L319" s="57">
        <v>-3.2900699999999998E-2</v>
      </c>
      <c r="M319" s="57">
        <v>-7.6906699999999999</v>
      </c>
      <c r="N319" s="57">
        <v>4281.55</v>
      </c>
      <c r="O319" s="57">
        <v>4281.55</v>
      </c>
      <c r="P319" s="57">
        <v>4281.5170993000002</v>
      </c>
      <c r="Q319" s="57">
        <v>4.3099999999999996</v>
      </c>
      <c r="R319" s="57">
        <v>6.8799999999999997E-28</v>
      </c>
      <c r="S319" s="57">
        <v>14</v>
      </c>
      <c r="T319" s="57">
        <v>6</v>
      </c>
      <c r="U319" s="57">
        <v>8</v>
      </c>
    </row>
    <row r="320" spans="1:21" x14ac:dyDescent="0.25">
      <c r="A320" s="57" t="s">
        <v>1083</v>
      </c>
      <c r="B320" s="57" t="s">
        <v>1148</v>
      </c>
      <c r="C320" s="58" t="s">
        <v>1149</v>
      </c>
      <c r="D320" s="59" t="s">
        <v>1150</v>
      </c>
      <c r="E320" s="58" t="s">
        <v>1151</v>
      </c>
      <c r="F320" s="58" t="s">
        <v>29</v>
      </c>
      <c r="G320" s="60">
        <v>5.1100000000000001E-8</v>
      </c>
      <c r="H320" s="61" t="s">
        <v>1152</v>
      </c>
      <c r="I320" s="57"/>
      <c r="J320" s="57">
        <v>4369.3100000000004</v>
      </c>
      <c r="K320" s="57">
        <v>4368.1522660000001</v>
      </c>
      <c r="L320" s="57">
        <v>0.86153900000000005</v>
      </c>
      <c r="M320" s="57">
        <v>197.14099999999999</v>
      </c>
      <c r="N320" s="57">
        <v>4370.28</v>
      </c>
      <c r="O320" s="57">
        <v>4370.28</v>
      </c>
      <c r="P320" s="57">
        <v>4371.1415390000002</v>
      </c>
      <c r="Q320" s="57">
        <v>11.44</v>
      </c>
      <c r="R320" s="57">
        <v>1.62E-12</v>
      </c>
      <c r="S320" s="57">
        <v>8</v>
      </c>
      <c r="T320" s="57">
        <v>4</v>
      </c>
      <c r="U320" s="57">
        <v>4</v>
      </c>
    </row>
    <row r="321" spans="1:21" x14ac:dyDescent="0.25">
      <c r="A321" s="57" t="s">
        <v>1083</v>
      </c>
      <c r="B321" s="57" t="s">
        <v>1153</v>
      </c>
      <c r="C321" s="58" t="s">
        <v>1154</v>
      </c>
      <c r="D321" s="59" t="s">
        <v>1155</v>
      </c>
      <c r="E321" s="58" t="s">
        <v>846</v>
      </c>
      <c r="F321" s="58" t="s">
        <v>29</v>
      </c>
      <c r="G321" s="60">
        <v>6.4500000000000002E-12</v>
      </c>
      <c r="H321" s="61" t="s">
        <v>1156</v>
      </c>
      <c r="I321" s="57" t="s">
        <v>55</v>
      </c>
      <c r="J321" s="57">
        <v>1960.94</v>
      </c>
      <c r="K321" s="57">
        <v>1960.9313560000001</v>
      </c>
      <c r="L321" s="57">
        <v>-6.6256600000000002E-3</v>
      </c>
      <c r="M321" s="57">
        <v>-3.3788299999999998</v>
      </c>
      <c r="N321" s="57">
        <v>1921.06</v>
      </c>
      <c r="O321" s="57">
        <v>1963.06</v>
      </c>
      <c r="P321" s="57">
        <v>1963.0533743399999</v>
      </c>
      <c r="Q321" s="57">
        <v>3.79</v>
      </c>
      <c r="R321" s="57">
        <v>2.0400000000000001E-16</v>
      </c>
      <c r="S321" s="57">
        <v>7</v>
      </c>
      <c r="T321" s="57">
        <v>4</v>
      </c>
      <c r="U321" s="57">
        <v>3</v>
      </c>
    </row>
    <row r="322" spans="1:21" x14ac:dyDescent="0.25">
      <c r="A322" s="57" t="s">
        <v>1083</v>
      </c>
      <c r="B322" s="57" t="s">
        <v>1157</v>
      </c>
      <c r="C322" s="58" t="s">
        <v>1158</v>
      </c>
      <c r="D322" s="59" t="s">
        <v>1159</v>
      </c>
      <c r="E322" s="58" t="s">
        <v>1160</v>
      </c>
      <c r="F322" s="58" t="s">
        <v>29</v>
      </c>
      <c r="G322" s="60">
        <v>3.6799999999999998E-11</v>
      </c>
      <c r="H322" s="61" t="s">
        <v>1161</v>
      </c>
      <c r="I322" s="57"/>
      <c r="J322" s="57">
        <v>2958.2</v>
      </c>
      <c r="K322" s="57">
        <v>2954.3981079999999</v>
      </c>
      <c r="L322" s="57">
        <v>-2.7898999999999998</v>
      </c>
      <c r="M322" s="57">
        <v>-943.99699999999996</v>
      </c>
      <c r="N322" s="57">
        <v>2959.19</v>
      </c>
      <c r="O322" s="57">
        <v>2959.19</v>
      </c>
      <c r="P322" s="57">
        <v>2956.4000999999998</v>
      </c>
      <c r="Q322" s="57">
        <v>6.56</v>
      </c>
      <c r="R322" s="57">
        <v>1.1700000000000001E-15</v>
      </c>
      <c r="S322" s="57">
        <v>10</v>
      </c>
      <c r="T322" s="57">
        <v>10</v>
      </c>
      <c r="U322" s="57">
        <v>0</v>
      </c>
    </row>
    <row r="323" spans="1:21" x14ac:dyDescent="0.25">
      <c r="A323" s="57" t="s">
        <v>1083</v>
      </c>
      <c r="B323" s="57" t="s">
        <v>1157</v>
      </c>
      <c r="C323" s="58" t="s">
        <v>1158</v>
      </c>
      <c r="D323" s="59" t="s">
        <v>1162</v>
      </c>
      <c r="E323" s="58" t="s">
        <v>1160</v>
      </c>
      <c r="F323" s="58" t="s">
        <v>29</v>
      </c>
      <c r="G323" s="60">
        <v>4.34E-11</v>
      </c>
      <c r="H323" s="61" t="s">
        <v>1163</v>
      </c>
      <c r="I323" s="57"/>
      <c r="J323" s="57">
        <v>2193.11</v>
      </c>
      <c r="K323" s="57">
        <v>2193.0962380000001</v>
      </c>
      <c r="L323" s="57">
        <v>-1.0626699999999999E-2</v>
      </c>
      <c r="M323" s="57">
        <v>-4.8455199999999996</v>
      </c>
      <c r="N323" s="57">
        <v>2195.4299999999998</v>
      </c>
      <c r="O323" s="57">
        <v>2195.4299999999998</v>
      </c>
      <c r="P323" s="57">
        <v>2195.4193732999997</v>
      </c>
      <c r="Q323" s="57">
        <v>6.43</v>
      </c>
      <c r="R323" s="57">
        <v>1.3799999999999999E-15</v>
      </c>
      <c r="S323" s="57">
        <v>9</v>
      </c>
      <c r="T323" s="57">
        <v>6</v>
      </c>
      <c r="U323" s="57">
        <v>3</v>
      </c>
    </row>
    <row r="324" spans="1:21" x14ac:dyDescent="0.25">
      <c r="A324" s="57" t="s">
        <v>1083</v>
      </c>
      <c r="B324" s="57" t="s">
        <v>1164</v>
      </c>
      <c r="C324" s="58" t="s">
        <v>1165</v>
      </c>
      <c r="D324" s="59" t="s">
        <v>1166</v>
      </c>
      <c r="E324" s="58" t="s">
        <v>1167</v>
      </c>
      <c r="F324" s="58" t="s">
        <v>29</v>
      </c>
      <c r="G324" s="60">
        <v>9.1199999999999999E-12</v>
      </c>
      <c r="H324" s="61" t="s">
        <v>1168</v>
      </c>
      <c r="I324" s="57"/>
      <c r="J324" s="57">
        <v>4151.05</v>
      </c>
      <c r="K324" s="57">
        <v>4151.0502040000001</v>
      </c>
      <c r="L324" s="57">
        <v>-3.7606900000000001E-3</v>
      </c>
      <c r="M324" s="57">
        <v>-0.90596100000000002</v>
      </c>
      <c r="N324" s="57">
        <v>4154.6400000000003</v>
      </c>
      <c r="O324" s="57">
        <v>4154.6400000000003</v>
      </c>
      <c r="P324" s="57">
        <v>4154.6362393100007</v>
      </c>
      <c r="Q324" s="57">
        <v>6.61</v>
      </c>
      <c r="R324" s="57">
        <v>2.8900000000000001E-16</v>
      </c>
      <c r="S324" s="57">
        <v>7</v>
      </c>
      <c r="T324" s="57">
        <v>4</v>
      </c>
      <c r="U324" s="57">
        <v>3</v>
      </c>
    </row>
    <row r="325" spans="1:21" x14ac:dyDescent="0.25">
      <c r="A325" s="57" t="s">
        <v>1083</v>
      </c>
      <c r="B325" s="57" t="s">
        <v>1169</v>
      </c>
      <c r="C325" s="58" t="s">
        <v>1170</v>
      </c>
      <c r="D325" s="59" t="s">
        <v>1171</v>
      </c>
      <c r="E325" s="58" t="s">
        <v>1172</v>
      </c>
      <c r="F325" s="58" t="s">
        <v>29</v>
      </c>
      <c r="G325" s="60">
        <v>1.1899999999999999E-24</v>
      </c>
      <c r="H325" s="61" t="s">
        <v>1173</v>
      </c>
      <c r="I325" s="57"/>
      <c r="J325" s="57">
        <v>3213.45</v>
      </c>
      <c r="K325" s="57">
        <v>3213.4258479999999</v>
      </c>
      <c r="L325" s="57">
        <v>-1.92167E-2</v>
      </c>
      <c r="M325" s="57">
        <v>-5.9801299999999999</v>
      </c>
      <c r="N325" s="57">
        <v>3216.31</v>
      </c>
      <c r="O325" s="57">
        <v>3216.31</v>
      </c>
      <c r="P325" s="57">
        <v>3216.2907832999999</v>
      </c>
      <c r="Q325" s="57">
        <v>4</v>
      </c>
      <c r="R325" s="57">
        <v>3.77E-29</v>
      </c>
      <c r="S325" s="57">
        <v>15</v>
      </c>
      <c r="T325" s="57">
        <v>10</v>
      </c>
      <c r="U325" s="57">
        <v>5</v>
      </c>
    </row>
    <row r="326" spans="1:21" x14ac:dyDescent="0.25">
      <c r="A326" s="57" t="s">
        <v>1083</v>
      </c>
      <c r="B326" s="57" t="s">
        <v>1169</v>
      </c>
      <c r="C326" s="58" t="s">
        <v>1170</v>
      </c>
      <c r="D326" s="59" t="s">
        <v>1171</v>
      </c>
      <c r="E326" s="58" t="s">
        <v>1172</v>
      </c>
      <c r="F326" s="58" t="s">
        <v>29</v>
      </c>
      <c r="G326" s="60">
        <v>1.29E-16</v>
      </c>
      <c r="H326" s="61" t="s">
        <v>1174</v>
      </c>
      <c r="I326" s="57"/>
      <c r="J326" s="57">
        <v>3795.77</v>
      </c>
      <c r="K326" s="57">
        <v>3795.7559820000001</v>
      </c>
      <c r="L326" s="57">
        <v>-1.28827E-2</v>
      </c>
      <c r="M326" s="57">
        <v>-3.3939699999999999</v>
      </c>
      <c r="N326" s="57">
        <v>3798.97</v>
      </c>
      <c r="O326" s="57">
        <v>3798.97</v>
      </c>
      <c r="P326" s="57">
        <v>3798.9571172999999</v>
      </c>
      <c r="Q326" s="57">
        <v>4.87</v>
      </c>
      <c r="R326" s="57">
        <v>4.0700000000000003E-21</v>
      </c>
      <c r="S326" s="57">
        <v>11</v>
      </c>
      <c r="T326" s="57">
        <v>4</v>
      </c>
      <c r="U326" s="57">
        <v>7</v>
      </c>
    </row>
    <row r="327" spans="1:21" x14ac:dyDescent="0.25">
      <c r="A327" s="57" t="s">
        <v>1083</v>
      </c>
      <c r="B327" s="57" t="s">
        <v>1169</v>
      </c>
      <c r="C327" s="58" t="s">
        <v>1170</v>
      </c>
      <c r="D327" s="59" t="s">
        <v>1171</v>
      </c>
      <c r="E327" s="58" t="s">
        <v>1172</v>
      </c>
      <c r="F327" s="58" t="s">
        <v>29</v>
      </c>
      <c r="G327" s="60">
        <v>5.9400000000000001E-17</v>
      </c>
      <c r="H327" s="61" t="s">
        <v>1175</v>
      </c>
      <c r="I327" s="57"/>
      <c r="J327" s="57">
        <v>3882.8</v>
      </c>
      <c r="K327" s="57">
        <v>3882.7826319999999</v>
      </c>
      <c r="L327" s="57">
        <v>-1.8232700000000001E-2</v>
      </c>
      <c r="M327" s="57">
        <v>-4.6957800000000001</v>
      </c>
      <c r="N327" s="57">
        <v>3886.05</v>
      </c>
      <c r="O327" s="57">
        <v>3886.05</v>
      </c>
      <c r="P327" s="57">
        <v>3886.0317673</v>
      </c>
      <c r="Q327" s="57">
        <v>4.87</v>
      </c>
      <c r="R327" s="57">
        <v>1.8800000000000001E-21</v>
      </c>
      <c r="S327" s="57">
        <v>11</v>
      </c>
      <c r="T327" s="57">
        <v>4</v>
      </c>
      <c r="U327" s="57">
        <v>7</v>
      </c>
    </row>
    <row r="328" spans="1:21" x14ac:dyDescent="0.25">
      <c r="A328" s="57" t="s">
        <v>1083</v>
      </c>
      <c r="B328" s="57" t="s">
        <v>1019</v>
      </c>
      <c r="C328" s="58" t="s">
        <v>1020</v>
      </c>
      <c r="D328" s="59" t="s">
        <v>1021</v>
      </c>
      <c r="E328" s="58" t="s">
        <v>1022</v>
      </c>
      <c r="F328" s="58" t="s">
        <v>29</v>
      </c>
      <c r="G328" s="60">
        <v>2.2399999999999999E-8</v>
      </c>
      <c r="H328" s="61" t="s">
        <v>1023</v>
      </c>
      <c r="I328" s="57"/>
      <c r="J328" s="57">
        <v>1826.88</v>
      </c>
      <c r="K328" s="57">
        <v>1826.86274</v>
      </c>
      <c r="L328" s="57">
        <v>-1.8124700000000001E-2</v>
      </c>
      <c r="M328" s="57">
        <v>-9.9212100000000003</v>
      </c>
      <c r="N328" s="57">
        <v>1829.13</v>
      </c>
      <c r="O328" s="57">
        <v>1829.13</v>
      </c>
      <c r="P328" s="57">
        <v>1829.1118753000001</v>
      </c>
      <c r="Q328" s="57">
        <v>7.79</v>
      </c>
      <c r="R328" s="57">
        <v>7.1E-13</v>
      </c>
      <c r="S328" s="57">
        <v>6</v>
      </c>
      <c r="T328" s="57">
        <v>1</v>
      </c>
      <c r="U328" s="57">
        <v>5</v>
      </c>
    </row>
    <row r="329" spans="1:21" x14ac:dyDescent="0.25">
      <c r="A329" s="57" t="s">
        <v>1083</v>
      </c>
      <c r="B329" s="57" t="s">
        <v>1176</v>
      </c>
      <c r="C329" s="58" t="s">
        <v>1177</v>
      </c>
      <c r="D329" s="59" t="s">
        <v>1178</v>
      </c>
      <c r="E329" s="58" t="s">
        <v>1179</v>
      </c>
      <c r="F329" s="58" t="s">
        <v>29</v>
      </c>
      <c r="G329" s="60">
        <v>6.3099999999999996E-19</v>
      </c>
      <c r="H329" s="61" t="s">
        <v>1180</v>
      </c>
      <c r="I329" s="57" t="s">
        <v>55</v>
      </c>
      <c r="J329" s="57">
        <v>3173.46</v>
      </c>
      <c r="K329" s="57">
        <v>3173.4328139999998</v>
      </c>
      <c r="L329" s="57">
        <v>-2.4967699999999999E-2</v>
      </c>
      <c r="M329" s="57">
        <v>-7.8677099999999998</v>
      </c>
      <c r="N329" s="57">
        <v>3134.33</v>
      </c>
      <c r="O329" s="57">
        <v>3176.33</v>
      </c>
      <c r="P329" s="57">
        <v>3176.3050322999998</v>
      </c>
      <c r="Q329" s="57">
        <v>4.3499999999999996</v>
      </c>
      <c r="R329" s="57">
        <v>1.9999999999999999E-23</v>
      </c>
      <c r="S329" s="57">
        <v>14</v>
      </c>
      <c r="T329" s="57">
        <v>7</v>
      </c>
      <c r="U329" s="57">
        <v>7</v>
      </c>
    </row>
    <row r="330" spans="1:21" x14ac:dyDescent="0.25">
      <c r="A330" s="57" t="s">
        <v>1083</v>
      </c>
      <c r="B330" s="57" t="s">
        <v>1181</v>
      </c>
      <c r="C330" s="58" t="s">
        <v>1182</v>
      </c>
      <c r="D330" s="59" t="s">
        <v>586</v>
      </c>
      <c r="E330" s="58" t="s">
        <v>587</v>
      </c>
      <c r="F330" s="58" t="s">
        <v>29</v>
      </c>
      <c r="G330" s="60">
        <v>2.03E-11</v>
      </c>
      <c r="H330" s="61" t="s">
        <v>1183</v>
      </c>
      <c r="I330" s="57"/>
      <c r="J330" s="57">
        <v>2056.12</v>
      </c>
      <c r="K330" s="57">
        <v>2056.1108260000001</v>
      </c>
      <c r="L330" s="57">
        <v>-8.5386899999999998E-3</v>
      </c>
      <c r="M330" s="57">
        <v>-4.1528400000000003</v>
      </c>
      <c r="N330" s="57">
        <v>2058.4699999999998</v>
      </c>
      <c r="O330" s="57">
        <v>2058.4699999999998</v>
      </c>
      <c r="P330" s="57">
        <v>2058.4614613099998</v>
      </c>
      <c r="Q330" s="57">
        <v>5.96</v>
      </c>
      <c r="R330" s="57">
        <v>6.43E-16</v>
      </c>
      <c r="S330" s="57">
        <v>6</v>
      </c>
      <c r="T330" s="57">
        <v>4</v>
      </c>
      <c r="U330" s="57">
        <v>2</v>
      </c>
    </row>
    <row r="331" spans="1:21" x14ac:dyDescent="0.25">
      <c r="A331" s="57" t="s">
        <v>1083</v>
      </c>
      <c r="B331" s="57" t="s">
        <v>1181</v>
      </c>
      <c r="C331" s="58" t="s">
        <v>1182</v>
      </c>
      <c r="D331" s="59" t="s">
        <v>586</v>
      </c>
      <c r="E331" s="58" t="s">
        <v>587</v>
      </c>
      <c r="F331" s="58" t="s">
        <v>29</v>
      </c>
      <c r="G331" s="60">
        <v>7.1299999999999999E-13</v>
      </c>
      <c r="H331" s="61" t="s">
        <v>1184</v>
      </c>
      <c r="I331" s="57"/>
      <c r="J331" s="57">
        <v>2420.33</v>
      </c>
      <c r="K331" s="57">
        <v>2420.3265120000001</v>
      </c>
      <c r="L331" s="57">
        <v>-4.0526900000000003E-3</v>
      </c>
      <c r="M331" s="57">
        <v>-1.6744399999999999</v>
      </c>
      <c r="N331" s="57">
        <v>2422.91</v>
      </c>
      <c r="O331" s="57">
        <v>2422.91</v>
      </c>
      <c r="P331" s="57">
        <v>2422.9059473099996</v>
      </c>
      <c r="Q331" s="57">
        <v>5.96</v>
      </c>
      <c r="R331" s="57">
        <v>2.26E-17</v>
      </c>
      <c r="S331" s="57">
        <v>8</v>
      </c>
      <c r="T331" s="57">
        <v>6</v>
      </c>
      <c r="U331" s="57">
        <v>2</v>
      </c>
    </row>
    <row r="332" spans="1:21" x14ac:dyDescent="0.25">
      <c r="A332" s="57" t="s">
        <v>1083</v>
      </c>
      <c r="B332" s="57" t="s">
        <v>1185</v>
      </c>
      <c r="C332" s="58" t="s">
        <v>1186</v>
      </c>
      <c r="D332" s="59" t="s">
        <v>1187</v>
      </c>
      <c r="E332" s="58" t="s">
        <v>745</v>
      </c>
      <c r="F332" s="58" t="s">
        <v>29</v>
      </c>
      <c r="G332" s="60">
        <v>4.7999999999999998E-6</v>
      </c>
      <c r="H332" s="61" t="s">
        <v>1188</v>
      </c>
      <c r="I332" s="57"/>
      <c r="J332" s="57">
        <v>5984.77</v>
      </c>
      <c r="K332" s="57">
        <v>5982.3445519999996</v>
      </c>
      <c r="L332" s="57">
        <v>0.601101</v>
      </c>
      <c r="M332" s="57">
        <v>100.428</v>
      </c>
      <c r="N332" s="57">
        <v>5985.83</v>
      </c>
      <c r="O332" s="57">
        <v>5985.83</v>
      </c>
      <c r="P332" s="57">
        <v>5986.4311010000001</v>
      </c>
      <c r="Q332" s="57">
        <v>8</v>
      </c>
      <c r="R332" s="57">
        <v>1.5199999999999999E-10</v>
      </c>
      <c r="S332" s="57">
        <v>6</v>
      </c>
      <c r="T332" s="57">
        <v>6</v>
      </c>
      <c r="U332" s="57">
        <v>0</v>
      </c>
    </row>
    <row r="333" spans="1:21" x14ac:dyDescent="0.25">
      <c r="A333" s="57" t="s">
        <v>1083</v>
      </c>
      <c r="B333" s="57" t="s">
        <v>225</v>
      </c>
      <c r="C333" s="58" t="s">
        <v>226</v>
      </c>
      <c r="D333" s="59" t="s">
        <v>227</v>
      </c>
      <c r="E333" s="58" t="s">
        <v>228</v>
      </c>
      <c r="F333" s="58" t="s">
        <v>29</v>
      </c>
      <c r="G333" s="60">
        <v>5.5100000000000002E-24</v>
      </c>
      <c r="H333" s="61" t="s">
        <v>760</v>
      </c>
      <c r="I333" s="57"/>
      <c r="J333" s="57">
        <v>2971.43</v>
      </c>
      <c r="K333" s="57">
        <v>2971.4197119999999</v>
      </c>
      <c r="L333" s="57">
        <v>-1.10527E-2</v>
      </c>
      <c r="M333" s="57">
        <v>-3.7196699999999998</v>
      </c>
      <c r="N333" s="57">
        <v>2974.22</v>
      </c>
      <c r="O333" s="57">
        <v>2974.22</v>
      </c>
      <c r="P333" s="57">
        <v>2974.2089472999996</v>
      </c>
      <c r="Q333" s="57">
        <v>4.3600000000000003</v>
      </c>
      <c r="R333" s="57">
        <v>1.75E-28</v>
      </c>
      <c r="S333" s="57">
        <v>14</v>
      </c>
      <c r="T333" s="57">
        <v>2</v>
      </c>
      <c r="U333" s="57">
        <v>12</v>
      </c>
    </row>
    <row r="334" spans="1:21" x14ac:dyDescent="0.25">
      <c r="A334" s="57" t="s">
        <v>1083</v>
      </c>
      <c r="B334" s="57" t="s">
        <v>45</v>
      </c>
      <c r="C334" s="58" t="s">
        <v>46</v>
      </c>
      <c r="D334" s="59" t="s">
        <v>81</v>
      </c>
      <c r="E334" s="58" t="s">
        <v>47</v>
      </c>
      <c r="F334" s="58" t="s">
        <v>29</v>
      </c>
      <c r="G334" s="60">
        <v>1.3100000000000001E-16</v>
      </c>
      <c r="H334" s="61" t="s">
        <v>1189</v>
      </c>
      <c r="I334" s="57"/>
      <c r="J334" s="57">
        <v>2455.35</v>
      </c>
      <c r="K334" s="57">
        <v>2455.3542210000001</v>
      </c>
      <c r="L334" s="57">
        <v>-6.4369000000000004E-4</v>
      </c>
      <c r="M334" s="57">
        <v>-0.262158</v>
      </c>
      <c r="N334" s="57">
        <v>2457.83</v>
      </c>
      <c r="O334" s="57">
        <v>2457.83</v>
      </c>
      <c r="P334" s="57">
        <v>2457.8293563100001</v>
      </c>
      <c r="Q334" s="57">
        <v>8.6</v>
      </c>
      <c r="R334" s="57">
        <v>4.1500000000000001E-21</v>
      </c>
      <c r="S334" s="57">
        <v>9</v>
      </c>
      <c r="T334" s="57">
        <v>3</v>
      </c>
      <c r="U334" s="57">
        <v>6</v>
      </c>
    </row>
    <row r="335" spans="1:21" x14ac:dyDescent="0.25">
      <c r="A335" s="57" t="s">
        <v>1083</v>
      </c>
      <c r="B335" s="57" t="s">
        <v>45</v>
      </c>
      <c r="C335" s="58" t="s">
        <v>46</v>
      </c>
      <c r="D335" s="59" t="s">
        <v>81</v>
      </c>
      <c r="E335" s="58" t="s">
        <v>47</v>
      </c>
      <c r="F335" s="58" t="s">
        <v>29</v>
      </c>
      <c r="G335" s="60">
        <v>5.8699999999999999E-34</v>
      </c>
      <c r="H335" s="61" t="s">
        <v>1190</v>
      </c>
      <c r="I335" s="57"/>
      <c r="J335" s="57">
        <v>2611.46</v>
      </c>
      <c r="K335" s="57">
        <v>2611.4472030000002</v>
      </c>
      <c r="L335" s="57">
        <v>-8.7616900000000008E-3</v>
      </c>
      <c r="M335" s="57">
        <v>-3.3551099999999998</v>
      </c>
      <c r="N335" s="57">
        <v>2614.02</v>
      </c>
      <c r="O335" s="57">
        <v>2614.02</v>
      </c>
      <c r="P335" s="57">
        <v>2614.01123831</v>
      </c>
      <c r="Q335" s="57">
        <v>9.98</v>
      </c>
      <c r="R335" s="57">
        <v>1.86E-38</v>
      </c>
      <c r="S335" s="57">
        <v>21</v>
      </c>
      <c r="T335" s="57">
        <v>9</v>
      </c>
      <c r="U335" s="57">
        <v>12</v>
      </c>
    </row>
    <row r="336" spans="1:21" x14ac:dyDescent="0.25">
      <c r="A336" s="57" t="s">
        <v>1083</v>
      </c>
      <c r="B336" s="57" t="s">
        <v>45</v>
      </c>
      <c r="C336" s="58" t="s">
        <v>46</v>
      </c>
      <c r="D336" s="59" t="s">
        <v>81</v>
      </c>
      <c r="E336" s="58" t="s">
        <v>47</v>
      </c>
      <c r="F336" s="58" t="s">
        <v>29</v>
      </c>
      <c r="G336" s="60">
        <v>1.5900000000000001E-25</v>
      </c>
      <c r="H336" s="61" t="s">
        <v>1050</v>
      </c>
      <c r="I336" s="57"/>
      <c r="J336" s="57">
        <v>2725.5</v>
      </c>
      <c r="K336" s="57">
        <v>2725.498861</v>
      </c>
      <c r="L336" s="57">
        <v>-1.0369000000000001E-4</v>
      </c>
      <c r="M336" s="57">
        <v>-3.8044399999999999E-2</v>
      </c>
      <c r="N336" s="57">
        <v>2728.12</v>
      </c>
      <c r="O336" s="57">
        <v>2728.12</v>
      </c>
      <c r="P336" s="57">
        <v>2728.1198963100001</v>
      </c>
      <c r="Q336" s="57">
        <v>9.98</v>
      </c>
      <c r="R336" s="57">
        <v>5.0299999999999999E-30</v>
      </c>
      <c r="S336" s="57">
        <v>15</v>
      </c>
      <c r="T336" s="57">
        <v>7</v>
      </c>
      <c r="U336" s="57">
        <v>8</v>
      </c>
    </row>
    <row r="337" spans="1:21" x14ac:dyDescent="0.25">
      <c r="A337" s="57" t="s">
        <v>1083</v>
      </c>
      <c r="B337" s="57" t="s">
        <v>45</v>
      </c>
      <c r="C337" s="58" t="s">
        <v>46</v>
      </c>
      <c r="D337" s="59" t="s">
        <v>81</v>
      </c>
      <c r="E337" s="58" t="s">
        <v>47</v>
      </c>
      <c r="F337" s="58" t="s">
        <v>29</v>
      </c>
      <c r="G337" s="60">
        <v>4.5000000000000001E-39</v>
      </c>
      <c r="H337" s="61" t="s">
        <v>1191</v>
      </c>
      <c r="I337" s="57"/>
      <c r="J337" s="57">
        <v>4874.6499999999996</v>
      </c>
      <c r="K337" s="57">
        <v>4874.6553270000004</v>
      </c>
      <c r="L337" s="57">
        <v>2.9623100000000001E-3</v>
      </c>
      <c r="M337" s="57">
        <v>0.60769600000000001</v>
      </c>
      <c r="N337" s="57">
        <v>4878.58</v>
      </c>
      <c r="O337" s="57">
        <v>4878.58</v>
      </c>
      <c r="P337" s="57">
        <v>4878.5829623099999</v>
      </c>
      <c r="Q337" s="57">
        <v>8.44</v>
      </c>
      <c r="R337" s="57">
        <v>1.43E-43</v>
      </c>
      <c r="S337" s="57">
        <v>29</v>
      </c>
      <c r="T337" s="57">
        <v>3</v>
      </c>
      <c r="U337" s="57">
        <v>26</v>
      </c>
    </row>
    <row r="338" spans="1:21" x14ac:dyDescent="0.25">
      <c r="A338" s="57" t="s">
        <v>1083</v>
      </c>
      <c r="B338" s="57" t="s">
        <v>45</v>
      </c>
      <c r="C338" s="58" t="s">
        <v>46</v>
      </c>
      <c r="D338" s="59" t="s">
        <v>81</v>
      </c>
      <c r="E338" s="58" t="s">
        <v>47</v>
      </c>
      <c r="F338" s="58" t="s">
        <v>29</v>
      </c>
      <c r="G338" s="60">
        <v>9.9399999999999991E-31</v>
      </c>
      <c r="H338" s="61" t="s">
        <v>806</v>
      </c>
      <c r="I338" s="57"/>
      <c r="J338" s="57">
        <v>8176.39</v>
      </c>
      <c r="K338" s="57">
        <v>8176.2603849999996</v>
      </c>
      <c r="L338" s="57">
        <v>-0.12908</v>
      </c>
      <c r="M338" s="57">
        <v>-15.787100000000001</v>
      </c>
      <c r="N338" s="57">
        <v>8182.39</v>
      </c>
      <c r="O338" s="57">
        <v>8182.39</v>
      </c>
      <c r="P338" s="57">
        <v>8182.2609200000006</v>
      </c>
      <c r="Q338" s="57">
        <v>5.73</v>
      </c>
      <c r="R338" s="57">
        <v>3.1500000000000002E-35</v>
      </c>
      <c r="S338" s="57">
        <v>27</v>
      </c>
      <c r="T338" s="57">
        <v>7</v>
      </c>
      <c r="U338" s="57">
        <v>20</v>
      </c>
    </row>
    <row r="339" spans="1:21" x14ac:dyDescent="0.25">
      <c r="A339" s="57" t="s">
        <v>1083</v>
      </c>
      <c r="B339" s="57" t="s">
        <v>45</v>
      </c>
      <c r="C339" s="58" t="s">
        <v>46</v>
      </c>
      <c r="D339" s="59" t="s">
        <v>81</v>
      </c>
      <c r="E339" s="58" t="s">
        <v>47</v>
      </c>
      <c r="F339" s="58" t="s">
        <v>29</v>
      </c>
      <c r="G339" s="60">
        <v>3.9699999999999999E-44</v>
      </c>
      <c r="H339" s="61" t="s">
        <v>1192</v>
      </c>
      <c r="I339" s="57"/>
      <c r="J339" s="57">
        <v>8289.4699999999993</v>
      </c>
      <c r="K339" s="57">
        <v>8289.3821900000003</v>
      </c>
      <c r="L339" s="57">
        <v>-9.1374700000000003E-2</v>
      </c>
      <c r="M339" s="57">
        <v>-11.023099999999999</v>
      </c>
      <c r="N339" s="57">
        <v>8295.5499999999993</v>
      </c>
      <c r="O339" s="57">
        <v>8295.5499999999993</v>
      </c>
      <c r="P339" s="57">
        <v>8295.4586252999998</v>
      </c>
      <c r="Q339" s="57">
        <v>5.73</v>
      </c>
      <c r="R339" s="57">
        <v>1.2599999999999999E-48</v>
      </c>
      <c r="S339" s="57">
        <v>35</v>
      </c>
      <c r="T339" s="57">
        <v>7</v>
      </c>
      <c r="U339" s="57">
        <v>28</v>
      </c>
    </row>
    <row r="340" spans="1:21" x14ac:dyDescent="0.25">
      <c r="A340" s="57" t="s">
        <v>1083</v>
      </c>
      <c r="B340" s="57" t="s">
        <v>45</v>
      </c>
      <c r="C340" s="58" t="s">
        <v>46</v>
      </c>
      <c r="D340" s="59" t="s">
        <v>81</v>
      </c>
      <c r="E340" s="58" t="s">
        <v>47</v>
      </c>
      <c r="F340" s="58" t="s">
        <v>29</v>
      </c>
      <c r="G340" s="60">
        <v>1.3900000000000001E-38</v>
      </c>
      <c r="H340" s="61" t="s">
        <v>49</v>
      </c>
      <c r="I340" s="57"/>
      <c r="J340" s="57">
        <v>8445.57</v>
      </c>
      <c r="K340" s="57">
        <v>8445.5211799999997</v>
      </c>
      <c r="L340" s="57">
        <v>-5.3484700000000003E-2</v>
      </c>
      <c r="M340" s="57">
        <v>-6.33291</v>
      </c>
      <c r="N340" s="57">
        <v>8451.74</v>
      </c>
      <c r="O340" s="57">
        <v>8451.74</v>
      </c>
      <c r="P340" s="57">
        <v>8451.6865152999999</v>
      </c>
      <c r="Q340" s="57">
        <v>6.56</v>
      </c>
      <c r="R340" s="57">
        <v>4.4200000000000002E-43</v>
      </c>
      <c r="S340" s="57">
        <v>30</v>
      </c>
      <c r="T340" s="57">
        <v>7</v>
      </c>
      <c r="U340" s="57">
        <v>23</v>
      </c>
    </row>
    <row r="341" spans="1:21" x14ac:dyDescent="0.25">
      <c r="A341" s="57" t="s">
        <v>1083</v>
      </c>
      <c r="B341" s="57" t="s">
        <v>45</v>
      </c>
      <c r="C341" s="58" t="s">
        <v>46</v>
      </c>
      <c r="D341" s="59" t="s">
        <v>81</v>
      </c>
      <c r="E341" s="58" t="s">
        <v>47</v>
      </c>
      <c r="F341" s="58" t="s">
        <v>29</v>
      </c>
      <c r="G341" s="60">
        <v>1.19E-33</v>
      </c>
      <c r="H341" s="61" t="s">
        <v>84</v>
      </c>
      <c r="I341" s="57"/>
      <c r="J341" s="57">
        <v>8559.6200000000008</v>
      </c>
      <c r="K341" s="57">
        <v>8559.543909</v>
      </c>
      <c r="L341" s="57">
        <v>-7.3755699999999993E-2</v>
      </c>
      <c r="M341" s="57">
        <v>-8.6167800000000003</v>
      </c>
      <c r="N341" s="57">
        <v>8565.84</v>
      </c>
      <c r="O341" s="57">
        <v>8565.84</v>
      </c>
      <c r="P341" s="57">
        <v>8565.7662443000008</v>
      </c>
      <c r="Q341" s="57">
        <v>6.56</v>
      </c>
      <c r="R341" s="57">
        <v>3.7699999999999999E-38</v>
      </c>
      <c r="S341" s="57">
        <v>26</v>
      </c>
      <c r="T341" s="57">
        <v>5</v>
      </c>
      <c r="U341" s="57">
        <v>21</v>
      </c>
    </row>
    <row r="342" spans="1:21" x14ac:dyDescent="0.25">
      <c r="A342" s="57" t="s">
        <v>1083</v>
      </c>
      <c r="B342" s="57" t="s">
        <v>45</v>
      </c>
      <c r="C342" s="58" t="s">
        <v>46</v>
      </c>
      <c r="D342" s="59" t="s">
        <v>81</v>
      </c>
      <c r="E342" s="58" t="s">
        <v>47</v>
      </c>
      <c r="F342" s="58" t="s">
        <v>29</v>
      </c>
      <c r="G342" s="60">
        <v>1.2100000000000001E-44</v>
      </c>
      <c r="H342" s="61" t="s">
        <v>1193</v>
      </c>
      <c r="I342" s="57"/>
      <c r="J342" s="57">
        <v>6413.45</v>
      </c>
      <c r="K342" s="57">
        <v>6413.4551780000002</v>
      </c>
      <c r="L342" s="57">
        <v>8.7133100000000002E-3</v>
      </c>
      <c r="M342" s="57">
        <v>1.3586</v>
      </c>
      <c r="N342" s="57">
        <v>6418.29</v>
      </c>
      <c r="O342" s="57">
        <v>6418.29</v>
      </c>
      <c r="P342" s="57">
        <v>6418.2987133099996</v>
      </c>
      <c r="Q342" s="57">
        <v>7.18</v>
      </c>
      <c r="R342" s="57">
        <v>3.8200000000000003E-49</v>
      </c>
      <c r="S342" s="57">
        <v>38</v>
      </c>
      <c r="T342" s="57">
        <v>8</v>
      </c>
      <c r="U342" s="57">
        <v>30</v>
      </c>
    </row>
    <row r="343" spans="1:21" x14ac:dyDescent="0.25">
      <c r="A343" s="57" t="s">
        <v>1083</v>
      </c>
      <c r="B343" s="57" t="s">
        <v>45</v>
      </c>
      <c r="C343" s="58" t="s">
        <v>46</v>
      </c>
      <c r="D343" s="59" t="s">
        <v>81</v>
      </c>
      <c r="E343" s="58" t="s">
        <v>47</v>
      </c>
      <c r="F343" s="58" t="s">
        <v>29</v>
      </c>
      <c r="G343" s="60">
        <v>7.4400000000000002E-27</v>
      </c>
      <c r="H343" s="61" t="s">
        <v>1194</v>
      </c>
      <c r="I343" s="57"/>
      <c r="J343" s="57">
        <v>4138.28</v>
      </c>
      <c r="K343" s="57">
        <v>4138.2778550000003</v>
      </c>
      <c r="L343" s="57">
        <v>1.19031E-3</v>
      </c>
      <c r="M343" s="57">
        <v>0.287634</v>
      </c>
      <c r="N343" s="57">
        <v>4141.76</v>
      </c>
      <c r="O343" s="57">
        <v>4141.76</v>
      </c>
      <c r="P343" s="57">
        <v>4141.7611903100005</v>
      </c>
      <c r="Q343" s="57">
        <v>9.69</v>
      </c>
      <c r="R343" s="57">
        <v>2.3600000000000002E-31</v>
      </c>
      <c r="S343" s="57">
        <v>18</v>
      </c>
      <c r="T343" s="57">
        <v>9</v>
      </c>
      <c r="U343" s="57">
        <v>9</v>
      </c>
    </row>
    <row r="344" spans="1:21" x14ac:dyDescent="0.25">
      <c r="A344" s="57" t="s">
        <v>1083</v>
      </c>
      <c r="B344" s="57" t="s">
        <v>45</v>
      </c>
      <c r="C344" s="58" t="s">
        <v>46</v>
      </c>
      <c r="D344" s="59" t="s">
        <v>81</v>
      </c>
      <c r="E344" s="58" t="s">
        <v>47</v>
      </c>
      <c r="F344" s="58" t="s">
        <v>29</v>
      </c>
      <c r="G344" s="60">
        <v>8.1900000000000004E-13</v>
      </c>
      <c r="H344" s="61" t="s">
        <v>1195</v>
      </c>
      <c r="I344" s="57"/>
      <c r="J344" s="57">
        <v>4254.83</v>
      </c>
      <c r="K344" s="57">
        <v>4251.2948249999999</v>
      </c>
      <c r="L344" s="57">
        <v>-1.5159</v>
      </c>
      <c r="M344" s="57">
        <v>-356.40499999999997</v>
      </c>
      <c r="N344" s="57">
        <v>4255.8599999999997</v>
      </c>
      <c r="O344" s="57">
        <v>4255.8599999999997</v>
      </c>
      <c r="P344" s="57">
        <v>4254.3440999999993</v>
      </c>
      <c r="Q344" s="57">
        <v>9.69</v>
      </c>
      <c r="R344" s="57">
        <v>2.6E-17</v>
      </c>
      <c r="S344" s="57">
        <v>9</v>
      </c>
      <c r="T344" s="57">
        <v>5</v>
      </c>
      <c r="U344" s="57">
        <v>4</v>
      </c>
    </row>
    <row r="345" spans="1:21" x14ac:dyDescent="0.25">
      <c r="A345" s="57" t="s">
        <v>1083</v>
      </c>
      <c r="B345" s="57" t="s">
        <v>45</v>
      </c>
      <c r="C345" s="58" t="s">
        <v>46</v>
      </c>
      <c r="D345" s="59" t="s">
        <v>81</v>
      </c>
      <c r="E345" s="58" t="s">
        <v>47</v>
      </c>
      <c r="F345" s="58" t="s">
        <v>29</v>
      </c>
      <c r="G345" s="60">
        <v>2.8000000000000001E-15</v>
      </c>
      <c r="H345" s="61" t="s">
        <v>1196</v>
      </c>
      <c r="I345" s="57"/>
      <c r="J345" s="57">
        <v>6114.33</v>
      </c>
      <c r="K345" s="57">
        <v>6114.3539220000002</v>
      </c>
      <c r="L345" s="57">
        <v>1.9157299999999999E-2</v>
      </c>
      <c r="M345" s="57">
        <v>3.1331699999999998</v>
      </c>
      <c r="N345" s="57">
        <v>6119</v>
      </c>
      <c r="O345" s="57">
        <v>6119</v>
      </c>
      <c r="P345" s="57">
        <v>6119.0191573000002</v>
      </c>
      <c r="Q345" s="57">
        <v>8.0399999999999991</v>
      </c>
      <c r="R345" s="57">
        <v>8.8600000000000004E-20</v>
      </c>
      <c r="S345" s="57">
        <v>12</v>
      </c>
      <c r="T345" s="57">
        <v>1</v>
      </c>
      <c r="U345" s="57">
        <v>11</v>
      </c>
    </row>
    <row r="346" spans="1:21" x14ac:dyDescent="0.25">
      <c r="A346" s="57" t="s">
        <v>1083</v>
      </c>
      <c r="B346" s="57" t="s">
        <v>45</v>
      </c>
      <c r="C346" s="58" t="s">
        <v>46</v>
      </c>
      <c r="D346" s="59" t="s">
        <v>81</v>
      </c>
      <c r="E346" s="58" t="s">
        <v>47</v>
      </c>
      <c r="F346" s="58" t="s">
        <v>29</v>
      </c>
      <c r="G346" s="60">
        <v>1.1600000000000001E-13</v>
      </c>
      <c r="H346" s="61" t="s">
        <v>1197</v>
      </c>
      <c r="I346" s="57"/>
      <c r="J346" s="57">
        <v>1982.14</v>
      </c>
      <c r="K346" s="57">
        <v>1982.134861</v>
      </c>
      <c r="L346" s="57">
        <v>-7.8036900000000003E-3</v>
      </c>
      <c r="M346" s="57">
        <v>-3.9370099999999999</v>
      </c>
      <c r="N346" s="57">
        <v>1984.34</v>
      </c>
      <c r="O346" s="57">
        <v>1984.34</v>
      </c>
      <c r="P346" s="57">
        <v>1984.33219631</v>
      </c>
      <c r="Q346" s="57">
        <v>9.99</v>
      </c>
      <c r="R346" s="57">
        <v>3.6699999999999997E-18</v>
      </c>
      <c r="S346" s="57">
        <v>9</v>
      </c>
      <c r="T346" s="57">
        <v>1</v>
      </c>
      <c r="U346" s="57">
        <v>8</v>
      </c>
    </row>
    <row r="347" spans="1:21" x14ac:dyDescent="0.25">
      <c r="A347" s="57" t="s">
        <v>1083</v>
      </c>
      <c r="B347" s="57" t="s">
        <v>45</v>
      </c>
      <c r="C347" s="58" t="s">
        <v>46</v>
      </c>
      <c r="D347" s="59" t="s">
        <v>81</v>
      </c>
      <c r="E347" s="58" t="s">
        <v>47</v>
      </c>
      <c r="F347" s="58" t="s">
        <v>29</v>
      </c>
      <c r="G347" s="60">
        <v>2.2000000000000001E-7</v>
      </c>
      <c r="H347" s="61" t="s">
        <v>1198</v>
      </c>
      <c r="I347" s="57"/>
      <c r="J347" s="57">
        <v>2096.19</v>
      </c>
      <c r="K347" s="57">
        <v>2096.1768780000002</v>
      </c>
      <c r="L347" s="57">
        <v>-8.7866899999999998E-3</v>
      </c>
      <c r="M347" s="57">
        <v>-4.19177</v>
      </c>
      <c r="N347" s="57">
        <v>2098.4499999999998</v>
      </c>
      <c r="O347" s="57">
        <v>2098.4499999999998</v>
      </c>
      <c r="P347" s="57">
        <v>2098.44121331</v>
      </c>
      <c r="Q347" s="57">
        <v>9.99</v>
      </c>
      <c r="R347" s="57">
        <v>6.9899999999999999E-12</v>
      </c>
      <c r="S347" s="57">
        <v>5</v>
      </c>
      <c r="T347" s="57">
        <v>1</v>
      </c>
      <c r="U347" s="57">
        <v>4</v>
      </c>
    </row>
    <row r="348" spans="1:21" x14ac:dyDescent="0.25">
      <c r="A348" s="57" t="s">
        <v>1083</v>
      </c>
      <c r="B348" s="57" t="s">
        <v>1199</v>
      </c>
      <c r="C348" s="58" t="s">
        <v>1200</v>
      </c>
      <c r="D348" s="59" t="s">
        <v>1201</v>
      </c>
      <c r="E348" s="58" t="s">
        <v>1202</v>
      </c>
      <c r="F348" s="58" t="s">
        <v>29</v>
      </c>
      <c r="G348" s="60">
        <v>5.7700000000000006E-17</v>
      </c>
      <c r="H348" s="61" t="s">
        <v>1203</v>
      </c>
      <c r="I348" s="57"/>
      <c r="J348" s="57">
        <v>3241.47</v>
      </c>
      <c r="K348" s="57">
        <v>3241.4564970000001</v>
      </c>
      <c r="L348" s="57">
        <v>-1.8167699999999998E-2</v>
      </c>
      <c r="M348" s="57">
        <v>-5.6047900000000004</v>
      </c>
      <c r="N348" s="57">
        <v>3244.35</v>
      </c>
      <c r="O348" s="57">
        <v>3244.35</v>
      </c>
      <c r="P348" s="57">
        <v>3244.3318322999999</v>
      </c>
      <c r="Q348" s="57">
        <v>3.83</v>
      </c>
      <c r="R348" s="57">
        <v>1.83E-21</v>
      </c>
      <c r="S348" s="57">
        <v>12</v>
      </c>
      <c r="T348" s="57">
        <v>11</v>
      </c>
      <c r="U348" s="57">
        <v>1</v>
      </c>
    </row>
    <row r="349" spans="1:21" x14ac:dyDescent="0.25">
      <c r="A349" s="57" t="s">
        <v>1083</v>
      </c>
      <c r="B349" s="57" t="s">
        <v>25</v>
      </c>
      <c r="C349" s="58" t="s">
        <v>26</v>
      </c>
      <c r="D349" s="59" t="s">
        <v>467</v>
      </c>
      <c r="E349" s="58" t="s">
        <v>28</v>
      </c>
      <c r="F349" s="58" t="s">
        <v>29</v>
      </c>
      <c r="G349" s="60">
        <v>5.8200000000000001E-25</v>
      </c>
      <c r="H349" s="61" t="s">
        <v>32</v>
      </c>
      <c r="I349" s="57" t="s">
        <v>95</v>
      </c>
      <c r="J349" s="57">
        <v>4713.47</v>
      </c>
      <c r="K349" s="57">
        <v>4713.4507139999996</v>
      </c>
      <c r="L349" s="57">
        <v>-2.1167700000000001E-2</v>
      </c>
      <c r="M349" s="57">
        <v>-4.4909100000000004</v>
      </c>
      <c r="N349" s="57">
        <v>4675.24</v>
      </c>
      <c r="O349" s="57">
        <v>4717.24</v>
      </c>
      <c r="P349" s="57">
        <v>4717.2188323</v>
      </c>
      <c r="Q349" s="57">
        <v>6.46</v>
      </c>
      <c r="R349" s="57">
        <v>1.8499999999999999E-29</v>
      </c>
      <c r="S349" s="57">
        <v>16</v>
      </c>
      <c r="T349" s="57">
        <v>5</v>
      </c>
      <c r="U349" s="57">
        <v>11</v>
      </c>
    </row>
    <row r="350" spans="1:21" x14ac:dyDescent="0.25">
      <c r="A350" s="57" t="s">
        <v>1083</v>
      </c>
      <c r="B350" s="57" t="s">
        <v>473</v>
      </c>
      <c r="C350" s="58" t="s">
        <v>474</v>
      </c>
      <c r="D350" s="59" t="s">
        <v>371</v>
      </c>
      <c r="E350" s="58" t="s">
        <v>372</v>
      </c>
      <c r="F350" s="58" t="s">
        <v>29</v>
      </c>
      <c r="G350" s="60">
        <v>3.0499999999999999E-30</v>
      </c>
      <c r="H350" s="61" t="s">
        <v>1204</v>
      </c>
      <c r="I350" s="57" t="s">
        <v>95</v>
      </c>
      <c r="J350" s="57">
        <v>10551.9</v>
      </c>
      <c r="K350" s="57">
        <v>10551.767438999999</v>
      </c>
      <c r="L350" s="57">
        <v>-0.17714299999999999</v>
      </c>
      <c r="M350" s="57">
        <v>-16.788</v>
      </c>
      <c r="N350" s="57">
        <v>10517.57</v>
      </c>
      <c r="O350" s="57">
        <v>10559.57</v>
      </c>
      <c r="P350" s="57">
        <v>10559.392856999999</v>
      </c>
      <c r="Q350" s="57">
        <v>4.05</v>
      </c>
      <c r="R350" s="57">
        <v>9.6800000000000003E-35</v>
      </c>
      <c r="S350" s="57">
        <v>21</v>
      </c>
      <c r="T350" s="57">
        <v>5</v>
      </c>
      <c r="U350" s="57">
        <v>16</v>
      </c>
    </row>
    <row r="351" spans="1:21" x14ac:dyDescent="0.25">
      <c r="A351" s="57" t="s">
        <v>1083</v>
      </c>
      <c r="B351" s="57" t="s">
        <v>473</v>
      </c>
      <c r="C351" s="58" t="s">
        <v>474</v>
      </c>
      <c r="D351" s="59" t="s">
        <v>371</v>
      </c>
      <c r="E351" s="58" t="s">
        <v>372</v>
      </c>
      <c r="F351" s="58" t="s">
        <v>29</v>
      </c>
      <c r="G351" s="60">
        <v>5.6300000000000002E-10</v>
      </c>
      <c r="H351" s="61" t="s">
        <v>1057</v>
      </c>
      <c r="I351" s="57" t="s">
        <v>95</v>
      </c>
      <c r="J351" s="57">
        <v>16748.5</v>
      </c>
      <c r="K351" s="57">
        <v>16762.640899000002</v>
      </c>
      <c r="L351" s="57">
        <v>24.2225</v>
      </c>
      <c r="M351" s="57">
        <v>1444.16</v>
      </c>
      <c r="N351" s="57">
        <v>16707.39</v>
      </c>
      <c r="O351" s="57">
        <v>16749.39</v>
      </c>
      <c r="P351" s="57">
        <v>16773.612499999999</v>
      </c>
      <c r="Q351" s="57">
        <v>4.09</v>
      </c>
      <c r="R351" s="57">
        <v>3.91E-15</v>
      </c>
      <c r="S351" s="57">
        <v>13</v>
      </c>
      <c r="T351" s="57">
        <v>5</v>
      </c>
      <c r="U351" s="57">
        <v>8</v>
      </c>
    </row>
    <row r="352" spans="1:21" x14ac:dyDescent="0.25">
      <c r="A352" s="57" t="s">
        <v>1083</v>
      </c>
      <c r="B352" s="57" t="s">
        <v>473</v>
      </c>
      <c r="C352" s="58" t="s">
        <v>474</v>
      </c>
      <c r="D352" s="59" t="s">
        <v>371</v>
      </c>
      <c r="E352" s="58" t="s">
        <v>372</v>
      </c>
      <c r="F352" s="58" t="s">
        <v>29</v>
      </c>
      <c r="G352" s="60">
        <v>1.73E-18</v>
      </c>
      <c r="H352" s="61" t="s">
        <v>1205</v>
      </c>
      <c r="I352" s="57"/>
      <c r="J352" s="57">
        <v>1945.86</v>
      </c>
      <c r="K352" s="57">
        <v>1945.8487640000001</v>
      </c>
      <c r="L352" s="57">
        <v>-6.3006900000000003E-3</v>
      </c>
      <c r="M352" s="57">
        <v>-3.2380200000000001</v>
      </c>
      <c r="N352" s="57">
        <v>1948.16</v>
      </c>
      <c r="O352" s="57">
        <v>1948.16</v>
      </c>
      <c r="P352" s="57">
        <v>1948.1536993100001</v>
      </c>
      <c r="Q352" s="57">
        <v>4.1399999999999997</v>
      </c>
      <c r="R352" s="57">
        <v>5.4800000000000001E-23</v>
      </c>
      <c r="S352" s="57">
        <v>11</v>
      </c>
      <c r="T352" s="57">
        <v>1</v>
      </c>
      <c r="U352" s="57">
        <v>10</v>
      </c>
    </row>
    <row r="353" spans="1:21" x14ac:dyDescent="0.25">
      <c r="A353" s="57" t="s">
        <v>1083</v>
      </c>
      <c r="B353" s="57" t="s">
        <v>473</v>
      </c>
      <c r="C353" s="58" t="s">
        <v>474</v>
      </c>
      <c r="D353" s="59" t="s">
        <v>371</v>
      </c>
      <c r="E353" s="58" t="s">
        <v>372</v>
      </c>
      <c r="F353" s="58" t="s">
        <v>29</v>
      </c>
      <c r="G353" s="60">
        <v>1.0200000000000001E-16</v>
      </c>
      <c r="H353" s="61" t="s">
        <v>1206</v>
      </c>
      <c r="I353" s="57"/>
      <c r="J353" s="57">
        <v>1773.81</v>
      </c>
      <c r="K353" s="57">
        <v>1773.806789</v>
      </c>
      <c r="L353" s="57">
        <v>1.2431000000000001E-4</v>
      </c>
      <c r="M353" s="57">
        <v>7.0080900000000002E-2</v>
      </c>
      <c r="N353" s="57">
        <v>1776.02</v>
      </c>
      <c r="O353" s="57">
        <v>1776.02</v>
      </c>
      <c r="P353" s="57">
        <v>1776.02012431</v>
      </c>
      <c r="Q353" s="57">
        <v>4.53</v>
      </c>
      <c r="R353" s="57">
        <v>3.2300000000000002E-21</v>
      </c>
      <c r="S353" s="57">
        <v>10</v>
      </c>
      <c r="T353" s="57">
        <v>2</v>
      </c>
      <c r="U353" s="57">
        <v>8</v>
      </c>
    </row>
    <row r="354" spans="1:21" x14ac:dyDescent="0.25">
      <c r="A354" s="57" t="s">
        <v>1083</v>
      </c>
      <c r="B354" s="57" t="s">
        <v>473</v>
      </c>
      <c r="C354" s="58" t="s">
        <v>474</v>
      </c>
      <c r="D354" s="59" t="s">
        <v>371</v>
      </c>
      <c r="E354" s="58" t="s">
        <v>372</v>
      </c>
      <c r="F354" s="58" t="s">
        <v>29</v>
      </c>
      <c r="G354" s="60">
        <v>7.4600000000000004E-7</v>
      </c>
      <c r="H354" s="61" t="s">
        <v>1207</v>
      </c>
      <c r="I354" s="57"/>
      <c r="J354" s="57">
        <v>2173.9699999999998</v>
      </c>
      <c r="K354" s="57">
        <v>2173.9490860000001</v>
      </c>
      <c r="L354" s="57">
        <v>-1.6978699999999999E-2</v>
      </c>
      <c r="M354" s="57">
        <v>-7.8100699999999996</v>
      </c>
      <c r="N354" s="57">
        <v>2176.41</v>
      </c>
      <c r="O354" s="57">
        <v>2176.41</v>
      </c>
      <c r="P354" s="57">
        <v>2176.3930212999999</v>
      </c>
      <c r="Q354" s="57">
        <v>3.92</v>
      </c>
      <c r="R354" s="57">
        <v>2.3600000000000001E-11</v>
      </c>
      <c r="S354" s="57">
        <v>5</v>
      </c>
      <c r="T354" s="57">
        <v>0</v>
      </c>
      <c r="U354" s="57">
        <v>5</v>
      </c>
    </row>
    <row r="355" spans="1:21" x14ac:dyDescent="0.25">
      <c r="A355" s="57" t="s">
        <v>1083</v>
      </c>
      <c r="B355" s="57" t="s">
        <v>1208</v>
      </c>
      <c r="C355" s="58" t="s">
        <v>844</v>
      </c>
      <c r="D355" s="59" t="s">
        <v>845</v>
      </c>
      <c r="E355" s="58" t="s">
        <v>846</v>
      </c>
      <c r="F355" s="58" t="s">
        <v>29</v>
      </c>
      <c r="G355" s="60">
        <v>2.7199999999999999E-8</v>
      </c>
      <c r="H355" s="61" t="s">
        <v>1209</v>
      </c>
      <c r="I355" s="57"/>
      <c r="J355" s="57">
        <v>7504.53</v>
      </c>
      <c r="K355" s="57">
        <v>7504.4786590000003</v>
      </c>
      <c r="L355" s="57">
        <v>-5.0305700000000002E-2</v>
      </c>
      <c r="M355" s="57">
        <v>-6.7034200000000004</v>
      </c>
      <c r="N355" s="57">
        <v>7509.87</v>
      </c>
      <c r="O355" s="57">
        <v>7509.87</v>
      </c>
      <c r="P355" s="57">
        <v>7509.8196943000003</v>
      </c>
      <c r="Q355" s="57">
        <v>5.14</v>
      </c>
      <c r="R355" s="57">
        <v>8.6299999999999996E-13</v>
      </c>
      <c r="S355" s="57">
        <v>11</v>
      </c>
      <c r="T355" s="57">
        <v>8</v>
      </c>
      <c r="U355" s="57">
        <v>3</v>
      </c>
    </row>
    <row r="356" spans="1:21" x14ac:dyDescent="0.25">
      <c r="A356" s="57" t="s">
        <v>1083</v>
      </c>
      <c r="B356" s="57" t="s">
        <v>1208</v>
      </c>
      <c r="C356" s="58" t="s">
        <v>844</v>
      </c>
      <c r="D356" s="59" t="s">
        <v>845</v>
      </c>
      <c r="E356" s="58" t="s">
        <v>846</v>
      </c>
      <c r="F356" s="58" t="s">
        <v>29</v>
      </c>
      <c r="G356" s="60">
        <v>2.02E-13</v>
      </c>
      <c r="H356" s="61" t="s">
        <v>1210</v>
      </c>
      <c r="I356" s="57"/>
      <c r="J356" s="57">
        <v>8977.2999999999993</v>
      </c>
      <c r="K356" s="57">
        <v>8977.2611579999993</v>
      </c>
      <c r="L356" s="57">
        <v>-3.88067E-2</v>
      </c>
      <c r="M356" s="57">
        <v>-4.3227799999999998</v>
      </c>
      <c r="N356" s="57">
        <v>8983.49</v>
      </c>
      <c r="O356" s="57">
        <v>8983.49</v>
      </c>
      <c r="P356" s="57">
        <v>8983.4511932999994</v>
      </c>
      <c r="Q356" s="57">
        <v>6.55</v>
      </c>
      <c r="R356" s="57">
        <v>6.3999999999999998E-18</v>
      </c>
      <c r="S356" s="57">
        <v>10</v>
      </c>
      <c r="T356" s="57">
        <v>8</v>
      </c>
      <c r="U356" s="57">
        <v>2</v>
      </c>
    </row>
    <row r="357" spans="1:21" x14ac:dyDescent="0.25">
      <c r="A357" s="57" t="s">
        <v>1083</v>
      </c>
      <c r="B357" s="57" t="s">
        <v>1062</v>
      </c>
      <c r="C357" s="58" t="s">
        <v>1063</v>
      </c>
      <c r="D357" s="59" t="s">
        <v>1064</v>
      </c>
      <c r="E357" s="58" t="s">
        <v>1065</v>
      </c>
      <c r="F357" s="58" t="s">
        <v>29</v>
      </c>
      <c r="G357" s="60">
        <v>1.2800000000000001E-28</v>
      </c>
      <c r="H357" s="61" t="s">
        <v>1211</v>
      </c>
      <c r="I357" s="57" t="s">
        <v>450</v>
      </c>
      <c r="J357" s="57">
        <v>3884.9</v>
      </c>
      <c r="K357" s="57">
        <v>3884.864059</v>
      </c>
      <c r="L357" s="57">
        <v>-3.1597699999999999E-2</v>
      </c>
      <c r="M357" s="57">
        <v>-8.1335300000000004</v>
      </c>
      <c r="N357" s="57">
        <v>3905.26</v>
      </c>
      <c r="O357" s="57">
        <v>3888.26</v>
      </c>
      <c r="P357" s="57">
        <v>3888.2284023000002</v>
      </c>
      <c r="Q357" s="57">
        <v>4.3600000000000003</v>
      </c>
      <c r="R357" s="57">
        <v>4.0500000000000001E-33</v>
      </c>
      <c r="S357" s="57">
        <v>19</v>
      </c>
      <c r="T357" s="57">
        <v>5</v>
      </c>
      <c r="U357" s="57">
        <v>14</v>
      </c>
    </row>
    <row r="358" spans="1:21" x14ac:dyDescent="0.25">
      <c r="A358" s="57" t="s">
        <v>1083</v>
      </c>
      <c r="B358" s="57" t="s">
        <v>1212</v>
      </c>
      <c r="C358" s="58" t="s">
        <v>1213</v>
      </c>
      <c r="D358" s="59" t="s">
        <v>1214</v>
      </c>
      <c r="E358" s="58" t="s">
        <v>1215</v>
      </c>
      <c r="F358" s="58" t="s">
        <v>29</v>
      </c>
      <c r="G358" s="60">
        <v>8.0200000000000002E-20</v>
      </c>
      <c r="H358" s="61" t="s">
        <v>1216</v>
      </c>
      <c r="I358" s="57"/>
      <c r="J358" s="57">
        <v>5179.3100000000004</v>
      </c>
      <c r="K358" s="57">
        <v>5179.2639129999998</v>
      </c>
      <c r="L358" s="57">
        <v>-4.62517E-2</v>
      </c>
      <c r="M358" s="57">
        <v>-8.9301700000000004</v>
      </c>
      <c r="N358" s="57">
        <v>5183.29</v>
      </c>
      <c r="O358" s="57">
        <v>5183.29</v>
      </c>
      <c r="P358" s="57">
        <v>5183.2437483000003</v>
      </c>
      <c r="Q358" s="57">
        <v>3.95</v>
      </c>
      <c r="R358" s="57">
        <v>2.5400000000000002E-24</v>
      </c>
      <c r="S358" s="57">
        <v>11</v>
      </c>
      <c r="T358" s="57">
        <v>5</v>
      </c>
      <c r="U358" s="57">
        <v>6</v>
      </c>
    </row>
    <row r="359" spans="1:21" x14ac:dyDescent="0.25">
      <c r="A359" s="57" t="s">
        <v>1083</v>
      </c>
      <c r="B359" s="57" t="s">
        <v>1212</v>
      </c>
      <c r="C359" s="58" t="s">
        <v>1213</v>
      </c>
      <c r="D359" s="59" t="s">
        <v>1214</v>
      </c>
      <c r="E359" s="58" t="s">
        <v>1215</v>
      </c>
      <c r="F359" s="58" t="s">
        <v>29</v>
      </c>
      <c r="G359" s="60">
        <v>4.77E-18</v>
      </c>
      <c r="H359" s="61" t="s">
        <v>1217</v>
      </c>
      <c r="I359" s="57"/>
      <c r="J359" s="57">
        <v>6102.71</v>
      </c>
      <c r="K359" s="57">
        <v>6102.6834179999996</v>
      </c>
      <c r="L359" s="57">
        <v>-2.52467E-2</v>
      </c>
      <c r="M359" s="57">
        <v>-4.1369800000000003</v>
      </c>
      <c r="N359" s="57">
        <v>6107.23</v>
      </c>
      <c r="O359" s="57">
        <v>6107.23</v>
      </c>
      <c r="P359" s="57">
        <v>6107.2047532999995</v>
      </c>
      <c r="Q359" s="57">
        <v>3.87</v>
      </c>
      <c r="R359" s="57">
        <v>1.5099999999999999E-22</v>
      </c>
      <c r="S359" s="57">
        <v>11</v>
      </c>
      <c r="T359" s="57">
        <v>6</v>
      </c>
      <c r="U359" s="57">
        <v>5</v>
      </c>
    </row>
    <row r="360" spans="1:21" x14ac:dyDescent="0.25">
      <c r="A360" s="57" t="s">
        <v>1083</v>
      </c>
      <c r="B360" s="57" t="s">
        <v>1212</v>
      </c>
      <c r="C360" s="58" t="s">
        <v>1213</v>
      </c>
      <c r="D360" s="59" t="s">
        <v>1214</v>
      </c>
      <c r="E360" s="58" t="s">
        <v>1215</v>
      </c>
      <c r="F360" s="58" t="s">
        <v>29</v>
      </c>
      <c r="G360" s="60">
        <v>9.9999999999999998E-13</v>
      </c>
      <c r="H360" s="61" t="s">
        <v>1218</v>
      </c>
      <c r="I360" s="57"/>
      <c r="J360" s="57">
        <v>3447.42</v>
      </c>
      <c r="K360" s="57">
        <v>3447.3251879999998</v>
      </c>
      <c r="L360" s="57">
        <v>81.904499999999999</v>
      </c>
      <c r="M360" s="57">
        <v>23745</v>
      </c>
      <c r="N360" s="57">
        <v>3368.45</v>
      </c>
      <c r="O360" s="57">
        <v>3368.45</v>
      </c>
      <c r="P360" s="57">
        <v>3450.3544999999999</v>
      </c>
      <c r="Q360" s="57">
        <v>4</v>
      </c>
      <c r="R360" s="57">
        <v>3.1700000000000002E-17</v>
      </c>
      <c r="S360" s="57">
        <v>11</v>
      </c>
      <c r="T360" s="57">
        <v>11</v>
      </c>
      <c r="U360" s="57">
        <v>0</v>
      </c>
    </row>
    <row r="361" spans="1:21" x14ac:dyDescent="0.25">
      <c r="A361" s="57" t="s">
        <v>1083</v>
      </c>
      <c r="B361" s="57" t="s">
        <v>1212</v>
      </c>
      <c r="C361" s="58" t="s">
        <v>1213</v>
      </c>
      <c r="D361" s="59" t="s">
        <v>1214</v>
      </c>
      <c r="E361" s="58" t="s">
        <v>1215</v>
      </c>
      <c r="F361" s="58" t="s">
        <v>29</v>
      </c>
      <c r="G361" s="60">
        <v>3.7599999999999999E-8</v>
      </c>
      <c r="H361" s="61" t="s">
        <v>1219</v>
      </c>
      <c r="I361" s="57"/>
      <c r="J361" s="57">
        <v>4548.6099999999997</v>
      </c>
      <c r="K361" s="57">
        <v>4546.9704929999998</v>
      </c>
      <c r="L361" s="57">
        <v>0.37976500000000002</v>
      </c>
      <c r="M361" s="57">
        <v>83.483500000000006</v>
      </c>
      <c r="N361" s="57">
        <v>4549.6400000000003</v>
      </c>
      <c r="O361" s="57">
        <v>4549.6400000000003</v>
      </c>
      <c r="P361" s="57">
        <v>4550.019765</v>
      </c>
      <c r="Q361" s="57">
        <v>3.84</v>
      </c>
      <c r="R361" s="57">
        <v>1.19E-12</v>
      </c>
      <c r="S361" s="57">
        <v>7</v>
      </c>
      <c r="T361" s="57">
        <v>4</v>
      </c>
      <c r="U361" s="57">
        <v>3</v>
      </c>
    </row>
    <row r="362" spans="1:21" x14ac:dyDescent="0.25">
      <c r="A362" s="57" t="s">
        <v>1083</v>
      </c>
      <c r="B362" s="57" t="s">
        <v>1220</v>
      </c>
      <c r="C362" s="58" t="s">
        <v>1221</v>
      </c>
      <c r="D362" s="59" t="s">
        <v>1222</v>
      </c>
      <c r="E362" s="58" t="s">
        <v>1223</v>
      </c>
      <c r="F362" s="58" t="s">
        <v>29</v>
      </c>
      <c r="G362" s="60">
        <v>9.0599999999999997E-6</v>
      </c>
      <c r="H362" s="61" t="s">
        <v>1224</v>
      </c>
      <c r="I362" s="57"/>
      <c r="J362" s="57">
        <v>2819.21</v>
      </c>
      <c r="K362" s="57">
        <v>2815.927244</v>
      </c>
      <c r="L362" s="57">
        <v>-2.2707600000000001</v>
      </c>
      <c r="M362" s="57">
        <v>-806.11</v>
      </c>
      <c r="N362" s="57">
        <v>2820.17</v>
      </c>
      <c r="O362" s="57">
        <v>2820.17</v>
      </c>
      <c r="P362" s="57">
        <v>2817.8992400000002</v>
      </c>
      <c r="Q362" s="57">
        <v>5.96</v>
      </c>
      <c r="R362" s="57">
        <v>2.8699999999999999E-10</v>
      </c>
      <c r="S362" s="57">
        <v>7</v>
      </c>
      <c r="T362" s="57">
        <v>7</v>
      </c>
      <c r="U362" s="57">
        <v>0</v>
      </c>
    </row>
    <row r="363" spans="1:21" x14ac:dyDescent="0.25">
      <c r="A363" s="57" t="s">
        <v>1083</v>
      </c>
      <c r="B363" s="57" t="s">
        <v>1225</v>
      </c>
      <c r="C363" s="58" t="s">
        <v>1226</v>
      </c>
      <c r="D363" s="59" t="s">
        <v>1227</v>
      </c>
      <c r="E363" s="58" t="s">
        <v>1228</v>
      </c>
      <c r="F363" s="58" t="s">
        <v>29</v>
      </c>
      <c r="G363" s="60">
        <v>4.18E-9</v>
      </c>
      <c r="H363" s="61" t="s">
        <v>1229</v>
      </c>
      <c r="I363" s="57"/>
      <c r="J363" s="57">
        <v>1498.73</v>
      </c>
      <c r="K363" s="57">
        <v>1496.5990099999999</v>
      </c>
      <c r="L363" s="57">
        <v>-2.1262699999999999</v>
      </c>
      <c r="M363" s="57">
        <v>-1420.73</v>
      </c>
      <c r="N363" s="57">
        <v>1499.74</v>
      </c>
      <c r="O363" s="57">
        <v>1499.74</v>
      </c>
      <c r="P363" s="57">
        <v>1497.61373</v>
      </c>
      <c r="Q363" s="57">
        <v>8.59</v>
      </c>
      <c r="R363" s="57">
        <v>1.3199999999999999E-13</v>
      </c>
      <c r="S363" s="57">
        <v>6</v>
      </c>
      <c r="T363" s="57">
        <v>3</v>
      </c>
      <c r="U363" s="57">
        <v>3</v>
      </c>
    </row>
    <row r="364" spans="1:21" x14ac:dyDescent="0.25">
      <c r="A364" s="57" t="s">
        <v>1083</v>
      </c>
      <c r="B364" s="57" t="s">
        <v>1230</v>
      </c>
      <c r="C364" s="58" t="s">
        <v>1231</v>
      </c>
      <c r="D364" s="59" t="s">
        <v>1232</v>
      </c>
      <c r="E364" s="58" t="s">
        <v>1233</v>
      </c>
      <c r="F364" s="58" t="s">
        <v>29</v>
      </c>
      <c r="G364" s="60">
        <v>1.9000000000000001E-15</v>
      </c>
      <c r="H364" s="61" t="s">
        <v>1234</v>
      </c>
      <c r="I364" s="57" t="s">
        <v>122</v>
      </c>
      <c r="J364" s="57">
        <v>10373</v>
      </c>
      <c r="K364" s="57">
        <v>10365.747373</v>
      </c>
      <c r="L364" s="57">
        <v>-3.1804999999999999</v>
      </c>
      <c r="M364" s="57">
        <v>-121.27200000000001</v>
      </c>
      <c r="N364" s="57">
        <v>10333.950000000001</v>
      </c>
      <c r="O364" s="57">
        <v>10375.950000000001</v>
      </c>
      <c r="P364" s="57">
        <v>10372.7695</v>
      </c>
      <c r="Q364" s="57">
        <v>5.89</v>
      </c>
      <c r="R364" s="57">
        <v>1.32E-20</v>
      </c>
      <c r="S364" s="57">
        <v>12</v>
      </c>
      <c r="T364" s="57">
        <v>10</v>
      </c>
      <c r="U364" s="57">
        <v>2</v>
      </c>
    </row>
    <row r="365" spans="1:21" x14ac:dyDescent="0.25">
      <c r="A365" s="57" t="s">
        <v>1083</v>
      </c>
      <c r="B365" s="57" t="s">
        <v>1235</v>
      </c>
      <c r="C365" s="58" t="s">
        <v>1236</v>
      </c>
      <c r="D365" s="59" t="s">
        <v>1237</v>
      </c>
      <c r="E365" s="58" t="s">
        <v>1238</v>
      </c>
      <c r="F365" s="58" t="s">
        <v>29</v>
      </c>
      <c r="G365" s="60">
        <v>1.3600000000000001E-34</v>
      </c>
      <c r="H365" s="61" t="s">
        <v>1239</v>
      </c>
      <c r="I365" s="57"/>
      <c r="J365" s="57">
        <v>5110.46</v>
      </c>
      <c r="K365" s="57">
        <v>5110.428774</v>
      </c>
      <c r="L365" s="57">
        <v>-3.1890700000000001E-2</v>
      </c>
      <c r="M365" s="57">
        <v>-6.2403199999999996</v>
      </c>
      <c r="N365" s="57">
        <v>5114.45</v>
      </c>
      <c r="O365" s="57">
        <v>5114.45</v>
      </c>
      <c r="P365" s="57">
        <v>5114.4181092999997</v>
      </c>
      <c r="Q365" s="57">
        <v>4.5999999999999996</v>
      </c>
      <c r="R365" s="57">
        <v>4.3200000000000001E-39</v>
      </c>
      <c r="S365" s="57">
        <v>25</v>
      </c>
      <c r="T365" s="57">
        <v>3</v>
      </c>
      <c r="U365" s="57">
        <v>22</v>
      </c>
    </row>
    <row r="366" spans="1:21" x14ac:dyDescent="0.25">
      <c r="A366" s="57" t="s">
        <v>1083</v>
      </c>
      <c r="B366" s="57" t="s">
        <v>1235</v>
      </c>
      <c r="C366" s="58" t="s">
        <v>1236</v>
      </c>
      <c r="D366" s="59" t="s">
        <v>1237</v>
      </c>
      <c r="E366" s="58" t="s">
        <v>1238</v>
      </c>
      <c r="F366" s="58" t="s">
        <v>29</v>
      </c>
      <c r="G366" s="60">
        <v>4.9900000000000001E-30</v>
      </c>
      <c r="H366" s="61" t="s">
        <v>1240</v>
      </c>
      <c r="I366" s="57"/>
      <c r="J366" s="57">
        <v>4910.34</v>
      </c>
      <c r="K366" s="57">
        <v>4910.3094899999996</v>
      </c>
      <c r="L366" s="57">
        <v>-3.50747E-2</v>
      </c>
      <c r="M366" s="57">
        <v>-7.1430699999999998</v>
      </c>
      <c r="N366" s="57">
        <v>4914.21</v>
      </c>
      <c r="O366" s="57">
        <v>4914.21</v>
      </c>
      <c r="P366" s="57">
        <v>4914.1749252999998</v>
      </c>
      <c r="Q366" s="57">
        <v>4.5999999999999996</v>
      </c>
      <c r="R366" s="57">
        <v>1.58E-34</v>
      </c>
      <c r="S366" s="57">
        <v>22</v>
      </c>
      <c r="T366" s="57">
        <v>4</v>
      </c>
      <c r="U366" s="57">
        <v>18</v>
      </c>
    </row>
    <row r="367" spans="1:21" x14ac:dyDescent="0.25">
      <c r="A367" s="57" t="s">
        <v>1083</v>
      </c>
      <c r="B367" s="57" t="s">
        <v>1235</v>
      </c>
      <c r="C367" s="58" t="s">
        <v>1236</v>
      </c>
      <c r="D367" s="59" t="s">
        <v>1237</v>
      </c>
      <c r="E367" s="58" t="s">
        <v>1238</v>
      </c>
      <c r="F367" s="58" t="s">
        <v>29</v>
      </c>
      <c r="G367" s="60">
        <v>2.9800000000000003E-11</v>
      </c>
      <c r="H367" s="61" t="s">
        <v>1241</v>
      </c>
      <c r="I367" s="57"/>
      <c r="J367" s="57">
        <v>3310.61</v>
      </c>
      <c r="K367" s="57">
        <v>3310.6037390000001</v>
      </c>
      <c r="L367" s="57">
        <v>-3.12569E-3</v>
      </c>
      <c r="M367" s="57">
        <v>-0.94414500000000001</v>
      </c>
      <c r="N367" s="57">
        <v>3313.55</v>
      </c>
      <c r="O367" s="57">
        <v>3313.55</v>
      </c>
      <c r="P367" s="57">
        <v>3313.54687431</v>
      </c>
      <c r="Q367" s="57">
        <v>4.93</v>
      </c>
      <c r="R367" s="57">
        <v>9.4399999999999996E-16</v>
      </c>
      <c r="S367" s="57">
        <v>8</v>
      </c>
      <c r="T367" s="57">
        <v>0</v>
      </c>
      <c r="U367" s="57">
        <v>8</v>
      </c>
    </row>
    <row r="368" spans="1:21" x14ac:dyDescent="0.25">
      <c r="A368" s="57" t="s">
        <v>1083</v>
      </c>
      <c r="B368" s="57" t="s">
        <v>1242</v>
      </c>
      <c r="C368" s="58" t="s">
        <v>1243</v>
      </c>
      <c r="D368" s="59" t="s">
        <v>1244</v>
      </c>
      <c r="E368" s="58" t="s">
        <v>1245</v>
      </c>
      <c r="F368" s="58" t="s">
        <v>29</v>
      </c>
      <c r="G368" s="60">
        <v>9.7099999999999998E-23</v>
      </c>
      <c r="H368" s="61" t="s">
        <v>1246</v>
      </c>
      <c r="I368" s="57" t="s">
        <v>95</v>
      </c>
      <c r="J368" s="57">
        <v>6848.36</v>
      </c>
      <c r="K368" s="57">
        <v>6848.3188369999998</v>
      </c>
      <c r="L368" s="57">
        <v>-3.8944699999999999E-2</v>
      </c>
      <c r="M368" s="57">
        <v>-5.68675</v>
      </c>
      <c r="N368" s="57">
        <v>6811.29</v>
      </c>
      <c r="O368" s="57">
        <v>6853.29</v>
      </c>
      <c r="P368" s="57">
        <v>6853.2510553000002</v>
      </c>
      <c r="Q368" s="57">
        <v>5.17</v>
      </c>
      <c r="R368" s="57">
        <v>3.08E-27</v>
      </c>
      <c r="S368" s="57">
        <v>21</v>
      </c>
      <c r="T368" s="57">
        <v>11</v>
      </c>
      <c r="U368" s="57">
        <v>10</v>
      </c>
    </row>
    <row r="369" spans="1:21" x14ac:dyDescent="0.25">
      <c r="A369" s="57" t="s">
        <v>1083</v>
      </c>
      <c r="B369" s="57" t="s">
        <v>1247</v>
      </c>
      <c r="C369" s="58" t="s">
        <v>1248</v>
      </c>
      <c r="D369" s="59" t="s">
        <v>170</v>
      </c>
      <c r="E369" s="58" t="s">
        <v>171</v>
      </c>
      <c r="F369" s="58" t="s">
        <v>29</v>
      </c>
      <c r="G369" s="60">
        <v>2.0000000000000001E-10</v>
      </c>
      <c r="H369" s="61" t="s">
        <v>1249</v>
      </c>
      <c r="I369" s="57"/>
      <c r="J369" s="57">
        <v>6344.55</v>
      </c>
      <c r="K369" s="57">
        <v>6344.4971679999999</v>
      </c>
      <c r="L369" s="57">
        <v>-4.8296699999999998E-2</v>
      </c>
      <c r="M369" s="57">
        <v>-7.6123700000000003</v>
      </c>
      <c r="N369" s="57">
        <v>6349.2</v>
      </c>
      <c r="O369" s="57">
        <v>6349.2</v>
      </c>
      <c r="P369" s="57">
        <v>6349.1517033</v>
      </c>
      <c r="Q369" s="57">
        <v>3.56</v>
      </c>
      <c r="R369" s="57">
        <v>6.3399999999999997E-15</v>
      </c>
      <c r="S369" s="57">
        <v>6</v>
      </c>
      <c r="T369" s="57">
        <v>3</v>
      </c>
      <c r="U369" s="57">
        <v>3</v>
      </c>
    </row>
    <row r="370" spans="1:21" x14ac:dyDescent="0.25">
      <c r="A370" s="57" t="s">
        <v>1083</v>
      </c>
      <c r="B370" s="57" t="s">
        <v>1250</v>
      </c>
      <c r="C370" s="58" t="s">
        <v>1251</v>
      </c>
      <c r="D370" s="59" t="s">
        <v>1252</v>
      </c>
      <c r="E370" s="58" t="s">
        <v>1253</v>
      </c>
      <c r="F370" s="58" t="s">
        <v>29</v>
      </c>
      <c r="G370" s="60">
        <v>1.0199999999999999E-35</v>
      </c>
      <c r="H370" s="61" t="s">
        <v>1254</v>
      </c>
      <c r="I370" s="57"/>
      <c r="J370" s="57">
        <v>7234.33</v>
      </c>
      <c r="K370" s="57">
        <v>7531.6736780000001</v>
      </c>
      <c r="L370" s="57">
        <v>301.37299999999999</v>
      </c>
      <c r="M370" s="57">
        <v>39992.699999999997</v>
      </c>
      <c r="N370" s="57">
        <v>7235.3</v>
      </c>
      <c r="O370" s="57">
        <v>7235.3</v>
      </c>
      <c r="P370" s="57">
        <v>7536.6729999999998</v>
      </c>
      <c r="Q370" s="57">
        <v>7.2</v>
      </c>
      <c r="R370" s="57">
        <v>7.1E-41</v>
      </c>
      <c r="S370" s="57">
        <v>20</v>
      </c>
      <c r="T370" s="57">
        <v>7</v>
      </c>
      <c r="U370" s="57">
        <v>13</v>
      </c>
    </row>
    <row r="371" spans="1:21" x14ac:dyDescent="0.25">
      <c r="A371" s="57" t="s">
        <v>1083</v>
      </c>
      <c r="B371" s="57" t="s">
        <v>274</v>
      </c>
      <c r="C371" s="58" t="s">
        <v>275</v>
      </c>
      <c r="D371" s="59" t="s">
        <v>276</v>
      </c>
      <c r="E371" s="58" t="s">
        <v>146</v>
      </c>
      <c r="F371" s="58" t="s">
        <v>29</v>
      </c>
      <c r="G371" s="60">
        <v>2.7099999999999998E-26</v>
      </c>
      <c r="H371" s="61" t="s">
        <v>278</v>
      </c>
      <c r="I371" s="57"/>
      <c r="J371" s="57">
        <v>5743.98</v>
      </c>
      <c r="K371" s="57">
        <v>5743.9417839999996</v>
      </c>
      <c r="L371" s="57">
        <v>-3.84807E-2</v>
      </c>
      <c r="M371" s="57">
        <v>-6.6993499999999999</v>
      </c>
      <c r="N371" s="57">
        <v>5748.41</v>
      </c>
      <c r="O371" s="57">
        <v>5748.41</v>
      </c>
      <c r="P371" s="57">
        <v>5748.3715192999998</v>
      </c>
      <c r="Q371" s="57">
        <v>4.7699999999999996</v>
      </c>
      <c r="R371" s="57">
        <v>8.5899999999999997E-31</v>
      </c>
      <c r="S371" s="57">
        <v>21</v>
      </c>
      <c r="T371" s="57">
        <v>8</v>
      </c>
      <c r="U371" s="57">
        <v>13</v>
      </c>
    </row>
    <row r="372" spans="1:21" x14ac:dyDescent="0.25">
      <c r="A372" s="57" t="s">
        <v>1083</v>
      </c>
      <c r="B372" s="57" t="s">
        <v>1255</v>
      </c>
      <c r="C372" s="58" t="s">
        <v>1256</v>
      </c>
      <c r="D372" s="59" t="s">
        <v>1257</v>
      </c>
      <c r="E372" s="58" t="s">
        <v>1258</v>
      </c>
      <c r="F372" s="58" t="s">
        <v>29</v>
      </c>
      <c r="G372" s="60">
        <v>8.4400000000000005E-23</v>
      </c>
      <c r="H372" s="61" t="s">
        <v>1259</v>
      </c>
      <c r="I372" s="57"/>
      <c r="J372" s="57">
        <v>4374.59</v>
      </c>
      <c r="K372" s="57">
        <v>4374.5730890000004</v>
      </c>
      <c r="L372" s="57">
        <v>-1.20757E-2</v>
      </c>
      <c r="M372" s="57">
        <v>-2.7604299999999999</v>
      </c>
      <c r="N372" s="57">
        <v>4378.07</v>
      </c>
      <c r="O372" s="57">
        <v>4378.07</v>
      </c>
      <c r="P372" s="57">
        <v>4378.0579242999993</v>
      </c>
      <c r="Q372" s="57">
        <v>3.32</v>
      </c>
      <c r="R372" s="57">
        <v>2.6800000000000001E-27</v>
      </c>
      <c r="S372" s="57">
        <v>20</v>
      </c>
      <c r="T372" s="57">
        <v>6</v>
      </c>
      <c r="U372" s="57">
        <v>14</v>
      </c>
    </row>
    <row r="373" spans="1:21" x14ac:dyDescent="0.25">
      <c r="A373" s="57" t="s">
        <v>1083</v>
      </c>
      <c r="B373" s="57" t="s">
        <v>1260</v>
      </c>
      <c r="C373" s="58" t="s">
        <v>1261</v>
      </c>
      <c r="D373" s="59" t="s">
        <v>1262</v>
      </c>
      <c r="E373" s="58" t="s">
        <v>1263</v>
      </c>
      <c r="F373" s="58" t="s">
        <v>29</v>
      </c>
      <c r="G373" s="60">
        <v>1.39E-39</v>
      </c>
      <c r="H373" s="61" t="s">
        <v>1264</v>
      </c>
      <c r="I373" s="57" t="s">
        <v>55</v>
      </c>
      <c r="J373" s="57">
        <v>8188.51</v>
      </c>
      <c r="K373" s="57">
        <v>8183.4369310000002</v>
      </c>
      <c r="L373" s="57">
        <v>-3.2327000000000002E-2</v>
      </c>
      <c r="M373" s="57">
        <v>-3.94787</v>
      </c>
      <c r="N373" s="57">
        <v>8147.46</v>
      </c>
      <c r="O373" s="57">
        <v>8189.46</v>
      </c>
      <c r="P373" s="57">
        <v>8189.4276730000001</v>
      </c>
      <c r="Q373" s="57">
        <v>3.81</v>
      </c>
      <c r="R373" s="57">
        <v>9.66E-45</v>
      </c>
      <c r="S373" s="57">
        <v>23</v>
      </c>
      <c r="T373" s="57">
        <v>11</v>
      </c>
      <c r="U373" s="57">
        <v>12</v>
      </c>
    </row>
    <row r="374" spans="1:21" x14ac:dyDescent="0.25">
      <c r="A374" s="57" t="s">
        <v>1083</v>
      </c>
      <c r="B374" s="57" t="s">
        <v>962</v>
      </c>
      <c r="C374" s="58" t="s">
        <v>963</v>
      </c>
      <c r="D374" s="59" t="s">
        <v>964</v>
      </c>
      <c r="E374" s="58" t="s">
        <v>965</v>
      </c>
      <c r="F374" s="58" t="s">
        <v>29</v>
      </c>
      <c r="G374" s="60">
        <v>5.0599999999999998E-21</v>
      </c>
      <c r="H374" s="61" t="s">
        <v>966</v>
      </c>
      <c r="I374" s="57"/>
      <c r="J374" s="57">
        <v>10571.6</v>
      </c>
      <c r="K374" s="57">
        <v>10571.451661999999</v>
      </c>
      <c r="L374" s="57">
        <v>-0.11790299999999999</v>
      </c>
      <c r="M374" s="57">
        <v>-11.152900000000001</v>
      </c>
      <c r="N374" s="57">
        <v>10578.77</v>
      </c>
      <c r="O374" s="57">
        <v>10578.77</v>
      </c>
      <c r="P374" s="57">
        <v>10578.652097</v>
      </c>
      <c r="Q374" s="57">
        <v>9.73</v>
      </c>
      <c r="R374" s="57">
        <v>1.6000000000000001E-25</v>
      </c>
      <c r="S374" s="57">
        <v>21</v>
      </c>
      <c r="T374" s="57">
        <v>20</v>
      </c>
      <c r="U374" s="57">
        <v>1</v>
      </c>
    </row>
    <row r="375" spans="1:21" x14ac:dyDescent="0.25">
      <c r="A375" s="57" t="s">
        <v>1083</v>
      </c>
      <c r="B375" s="57" t="s">
        <v>962</v>
      </c>
      <c r="C375" s="58" t="s">
        <v>963</v>
      </c>
      <c r="D375" s="59" t="s">
        <v>1265</v>
      </c>
      <c r="E375" s="58" t="s">
        <v>965</v>
      </c>
      <c r="F375" s="58" t="s">
        <v>29</v>
      </c>
      <c r="G375" s="60">
        <v>1.61E-19</v>
      </c>
      <c r="H375" s="61" t="s">
        <v>966</v>
      </c>
      <c r="I375" s="57"/>
      <c r="J375" s="57">
        <v>10657.8</v>
      </c>
      <c r="K375" s="57">
        <v>10754.480035</v>
      </c>
      <c r="L375" s="57">
        <v>182.91800000000001</v>
      </c>
      <c r="M375" s="57">
        <v>16999</v>
      </c>
      <c r="N375" s="57">
        <v>10578.77</v>
      </c>
      <c r="O375" s="57">
        <v>10578.77</v>
      </c>
      <c r="P375" s="57">
        <v>10761.688</v>
      </c>
      <c r="Q375" s="57">
        <v>9.73</v>
      </c>
      <c r="R375" s="57">
        <v>1.61E-19</v>
      </c>
      <c r="S375" s="57">
        <v>23</v>
      </c>
      <c r="T375" s="57">
        <v>22</v>
      </c>
      <c r="U375" s="5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389"/>
  <sheetViews>
    <sheetView workbookViewId="0">
      <selection activeCell="C9" sqref="C9"/>
    </sheetView>
  </sheetViews>
  <sheetFormatPr baseColWidth="10" defaultColWidth="11.5703125" defaultRowHeight="15" x14ac:dyDescent="0.25"/>
  <cols>
    <col min="1" max="1" width="11.5703125" style="68"/>
    <col min="2" max="2" width="16.42578125" style="68" bestFit="1" customWidth="1"/>
    <col min="3" max="3" width="18.7109375" style="68" bestFit="1" customWidth="1"/>
    <col min="4" max="4" width="11.5703125" style="68"/>
    <col min="5" max="5" width="78.28515625" style="68" customWidth="1"/>
    <col min="6" max="6" width="20" style="68" customWidth="1"/>
    <col min="7" max="7" width="20" style="68" bestFit="1" customWidth="1"/>
    <col min="8" max="8" width="6.7109375" style="68" bestFit="1" customWidth="1"/>
    <col min="9" max="9" width="27.5703125" style="69" bestFit="1" customWidth="1"/>
    <col min="10" max="10" width="17.5703125" style="68" bestFit="1" customWidth="1"/>
    <col min="11" max="11" width="89" style="72" customWidth="1"/>
    <col min="12" max="12" width="18" style="68" customWidth="1"/>
    <col min="13" max="13" width="15.28515625" style="68" customWidth="1"/>
    <col min="14" max="14" width="43.7109375" style="68" bestFit="1" customWidth="1"/>
    <col min="15" max="15" width="22.7109375" style="68" bestFit="1" customWidth="1"/>
    <col min="16" max="16" width="37.28515625" style="68" bestFit="1" customWidth="1"/>
    <col min="17" max="17" width="11.7109375" style="68" bestFit="1" customWidth="1"/>
    <col min="18" max="18" width="13.140625" style="68" bestFit="1" customWidth="1"/>
    <col min="19" max="19" width="22.5703125" style="68" bestFit="1" customWidth="1"/>
    <col min="20" max="20" width="31.140625" style="68" bestFit="1" customWidth="1"/>
    <col min="21" max="21" width="43.7109375" style="68" bestFit="1" customWidth="1"/>
    <col min="22" max="22" width="10.85546875" style="68" bestFit="1" customWidth="1"/>
    <col min="23" max="16384" width="11.5703125" style="68"/>
  </cols>
  <sheetData>
    <row r="1" spans="1:81" ht="18.75" x14ac:dyDescent="0.3">
      <c r="A1" s="81" t="s">
        <v>1790</v>
      </c>
    </row>
    <row r="3" spans="1:81" s="82" customFormat="1" ht="18" customHeight="1" x14ac:dyDescent="0.3">
      <c r="A3" s="82" t="s">
        <v>1266</v>
      </c>
      <c r="B3" s="82" t="s">
        <v>1784</v>
      </c>
      <c r="C3" s="82" t="s">
        <v>1</v>
      </c>
      <c r="D3" s="82" t="s">
        <v>2</v>
      </c>
      <c r="E3" s="82" t="s">
        <v>86</v>
      </c>
      <c r="F3" s="82" t="s">
        <v>87</v>
      </c>
      <c r="G3" s="82" t="s">
        <v>5</v>
      </c>
      <c r="H3" s="82" t="s">
        <v>6</v>
      </c>
      <c r="I3" s="83" t="s">
        <v>7</v>
      </c>
      <c r="J3" s="84" t="s">
        <v>8</v>
      </c>
      <c r="K3" s="85" t="s">
        <v>11</v>
      </c>
      <c r="L3" s="82" t="s">
        <v>10</v>
      </c>
      <c r="M3" s="82" t="s">
        <v>9</v>
      </c>
      <c r="N3" s="82" t="s">
        <v>12</v>
      </c>
      <c r="O3" s="82" t="s">
        <v>13</v>
      </c>
      <c r="P3" s="82" t="s">
        <v>14</v>
      </c>
      <c r="Q3" s="82" t="s">
        <v>15</v>
      </c>
      <c r="R3" s="82" t="s">
        <v>16</v>
      </c>
      <c r="S3" s="82" t="s">
        <v>17</v>
      </c>
      <c r="T3" s="82" t="s">
        <v>18</v>
      </c>
      <c r="U3" s="82" t="s">
        <v>1267</v>
      </c>
      <c r="V3" s="82" t="s">
        <v>20</v>
      </c>
      <c r="W3" s="82" t="s">
        <v>21</v>
      </c>
      <c r="X3" s="82" t="s">
        <v>22</v>
      </c>
      <c r="Y3" s="82" t="s">
        <v>23</v>
      </c>
      <c r="Z3" s="82" t="s">
        <v>24</v>
      </c>
    </row>
    <row r="4" spans="1:81" ht="18" customHeight="1" x14ac:dyDescent="0.3">
      <c r="A4" s="68" t="s">
        <v>1272</v>
      </c>
      <c r="B4" s="68" t="s">
        <v>304</v>
      </c>
      <c r="C4" s="68" t="s">
        <v>305</v>
      </c>
      <c r="D4" s="68" t="s">
        <v>27</v>
      </c>
      <c r="E4" s="6" t="s">
        <v>306</v>
      </c>
      <c r="F4" s="7" t="s">
        <v>307</v>
      </c>
      <c r="G4" s="68" t="s">
        <v>29</v>
      </c>
      <c r="H4" s="68" t="s">
        <v>1292</v>
      </c>
      <c r="I4" s="69" t="s">
        <v>217</v>
      </c>
      <c r="J4" s="71">
        <v>2.01E-32</v>
      </c>
      <c r="K4" s="72" t="s">
        <v>984</v>
      </c>
      <c r="L4" s="68" t="s">
        <v>1294</v>
      </c>
      <c r="M4" s="68" t="s">
        <v>1274</v>
      </c>
      <c r="N4" s="7" t="s">
        <v>33</v>
      </c>
      <c r="O4" s="68">
        <v>4167.1000000000004</v>
      </c>
      <c r="P4" s="68">
        <v>4167.0591270000004</v>
      </c>
      <c r="Q4" s="68">
        <v>-3.9454700000000002E-2</v>
      </c>
      <c r="R4" s="68">
        <v>-9.4682300000000001</v>
      </c>
      <c r="S4" s="68">
        <v>4128.54</v>
      </c>
      <c r="T4" s="68">
        <v>4170.54</v>
      </c>
      <c r="U4" s="68">
        <v>4170.5005453000003</v>
      </c>
      <c r="V4" s="68">
        <v>5.49</v>
      </c>
      <c r="W4" s="68">
        <v>6.3599999999999998E-37</v>
      </c>
      <c r="X4" s="68">
        <v>22</v>
      </c>
      <c r="Y4" s="68">
        <v>16</v>
      </c>
      <c r="Z4" s="68">
        <v>6</v>
      </c>
    </row>
    <row r="5" spans="1:81" ht="18" customHeight="1" x14ac:dyDescent="0.3">
      <c r="A5" s="68" t="s">
        <v>1272</v>
      </c>
      <c r="B5" s="68" t="s">
        <v>304</v>
      </c>
      <c r="C5" s="68" t="s">
        <v>305</v>
      </c>
      <c r="D5" s="68" t="s">
        <v>27</v>
      </c>
      <c r="E5" s="6" t="s">
        <v>306</v>
      </c>
      <c r="F5" s="7" t="s">
        <v>307</v>
      </c>
      <c r="G5" s="68" t="s">
        <v>29</v>
      </c>
      <c r="H5" s="68" t="s">
        <v>1292</v>
      </c>
      <c r="I5" s="69" t="s">
        <v>217</v>
      </c>
      <c r="J5" s="71">
        <v>4.8599999999999998E-10</v>
      </c>
      <c r="K5" s="72" t="s">
        <v>308</v>
      </c>
      <c r="L5" s="68" t="s">
        <v>1293</v>
      </c>
      <c r="M5" s="68" t="s">
        <v>1274</v>
      </c>
      <c r="N5" s="7" t="s">
        <v>33</v>
      </c>
      <c r="O5" s="68">
        <v>4022.37</v>
      </c>
      <c r="P5" s="68">
        <v>4019.0369070000002</v>
      </c>
      <c r="Q5" s="68">
        <v>-1.3200799999999999</v>
      </c>
      <c r="R5" s="68">
        <v>-328.29199999999997</v>
      </c>
      <c r="S5" s="68">
        <v>3981.36</v>
      </c>
      <c r="T5" s="68">
        <v>4023.36</v>
      </c>
      <c r="U5" s="68">
        <v>4022.0399200000002</v>
      </c>
      <c r="V5" s="68">
        <v>5.49</v>
      </c>
      <c r="W5" s="68">
        <v>1.5399999999999999E-14</v>
      </c>
      <c r="X5" s="68">
        <v>8</v>
      </c>
      <c r="Y5" s="68">
        <v>8</v>
      </c>
      <c r="Z5" s="68">
        <v>0</v>
      </c>
    </row>
    <row r="6" spans="1:81" ht="18" customHeight="1" x14ac:dyDescent="0.3">
      <c r="A6" s="68" t="s">
        <v>1272</v>
      </c>
      <c r="B6" s="68" t="s">
        <v>231</v>
      </c>
      <c r="C6" s="68" t="s">
        <v>232</v>
      </c>
      <c r="D6" s="68" t="s">
        <v>98</v>
      </c>
      <c r="E6" s="6" t="s">
        <v>233</v>
      </c>
      <c r="F6" s="7" t="s">
        <v>42</v>
      </c>
      <c r="G6" s="68" t="s">
        <v>29</v>
      </c>
      <c r="H6" s="68" t="s">
        <v>43</v>
      </c>
      <c r="I6" s="69" t="s">
        <v>76</v>
      </c>
      <c r="J6" s="71">
        <v>1.8200000000000001E-27</v>
      </c>
      <c r="K6" s="72" t="s">
        <v>234</v>
      </c>
      <c r="L6" s="68" t="s">
        <v>1449</v>
      </c>
      <c r="M6" s="68" t="s">
        <v>1274</v>
      </c>
      <c r="N6" s="7" t="s">
        <v>297</v>
      </c>
      <c r="O6" s="68">
        <v>4166.01</v>
      </c>
      <c r="P6" s="68">
        <v>4166.0280620000003</v>
      </c>
      <c r="Q6" s="68">
        <v>2.1880299999999998E-2</v>
      </c>
      <c r="R6" s="68">
        <v>5.2520899999999999</v>
      </c>
      <c r="S6" s="68">
        <v>4127.59</v>
      </c>
      <c r="T6" s="68">
        <v>4169.59</v>
      </c>
      <c r="U6" s="68">
        <v>4169.6118802999999</v>
      </c>
      <c r="V6" s="68">
        <v>4.75</v>
      </c>
      <c r="W6" s="68">
        <v>5.7800000000000002E-32</v>
      </c>
      <c r="X6" s="68">
        <v>17</v>
      </c>
      <c r="Y6" s="68">
        <v>5</v>
      </c>
      <c r="Z6" s="68">
        <v>12</v>
      </c>
    </row>
    <row r="7" spans="1:81" ht="18" customHeight="1" x14ac:dyDescent="0.3">
      <c r="A7" s="33" t="s">
        <v>1272</v>
      </c>
      <c r="B7" s="33" t="s">
        <v>40</v>
      </c>
      <c r="C7" s="33" t="s">
        <v>41</v>
      </c>
      <c r="D7" s="33" t="s">
        <v>27</v>
      </c>
      <c r="E7" s="80" t="s">
        <v>80</v>
      </c>
      <c r="F7" s="33" t="s">
        <v>42</v>
      </c>
      <c r="G7" s="74" t="s">
        <v>29</v>
      </c>
      <c r="H7" s="33" t="s">
        <v>43</v>
      </c>
      <c r="I7" s="34" t="s">
        <v>31</v>
      </c>
      <c r="J7" s="35">
        <v>5.2399999999999999E-25</v>
      </c>
      <c r="K7" s="19" t="s">
        <v>44</v>
      </c>
      <c r="L7" s="68" t="s">
        <v>1285</v>
      </c>
      <c r="M7" s="68" t="s">
        <v>1278</v>
      </c>
      <c r="N7" s="33"/>
      <c r="O7" s="33">
        <v>2222.08</v>
      </c>
      <c r="P7" s="33">
        <v>2222.071872</v>
      </c>
      <c r="Q7" s="33">
        <v>-7.1926899999999998E-3</v>
      </c>
      <c r="R7" s="33">
        <v>-3.2369300000000001</v>
      </c>
      <c r="S7" s="33">
        <v>2224.4899999999998</v>
      </c>
      <c r="T7" s="33">
        <v>2224.4899999999998</v>
      </c>
      <c r="U7" s="33">
        <v>2224.4828073099998</v>
      </c>
      <c r="V7" s="33">
        <v>6.75</v>
      </c>
      <c r="W7" s="33">
        <v>6.58E-30</v>
      </c>
      <c r="X7" s="33">
        <v>24</v>
      </c>
      <c r="Y7" s="33">
        <v>8</v>
      </c>
      <c r="Z7" s="33">
        <v>16</v>
      </c>
    </row>
    <row r="8" spans="1:81" ht="18" customHeight="1" x14ac:dyDescent="0.3">
      <c r="A8" s="68" t="s">
        <v>1272</v>
      </c>
      <c r="B8" s="68" t="s">
        <v>89</v>
      </c>
      <c r="C8" s="68" t="s">
        <v>90</v>
      </c>
      <c r="D8" s="68" t="s">
        <v>27</v>
      </c>
      <c r="E8" s="6" t="s">
        <v>465</v>
      </c>
      <c r="F8" s="7" t="s">
        <v>92</v>
      </c>
      <c r="G8" s="68" t="s">
        <v>29</v>
      </c>
      <c r="H8" s="68" t="s">
        <v>93</v>
      </c>
      <c r="I8" s="69" t="s">
        <v>31</v>
      </c>
      <c r="J8" s="71">
        <v>1.4500000000000001E-59</v>
      </c>
      <c r="K8" s="72" t="s">
        <v>94</v>
      </c>
      <c r="L8" s="68" t="s">
        <v>1446</v>
      </c>
      <c r="M8" s="68" t="s">
        <v>1274</v>
      </c>
      <c r="N8" s="7" t="s">
        <v>33</v>
      </c>
      <c r="O8" s="68">
        <v>4670.54</v>
      </c>
      <c r="P8" s="68">
        <v>4670.5409550000004</v>
      </c>
      <c r="Q8" s="68">
        <v>-6.2666000000000002E-4</v>
      </c>
      <c r="R8" s="68">
        <v>-0.13417299999999999</v>
      </c>
      <c r="S8" s="68">
        <v>4632.46</v>
      </c>
      <c r="T8" s="68">
        <v>4674.46</v>
      </c>
      <c r="U8" s="68">
        <v>4674.4593733399997</v>
      </c>
      <c r="V8" s="68">
        <v>9.31</v>
      </c>
      <c r="W8" s="68">
        <v>4.6000000000000003E-64</v>
      </c>
      <c r="X8" s="68">
        <v>31</v>
      </c>
      <c r="Y8" s="68">
        <v>13</v>
      </c>
      <c r="Z8" s="68">
        <v>18</v>
      </c>
    </row>
    <row r="9" spans="1:81" s="70" customFormat="1" ht="18" customHeight="1" x14ac:dyDescent="0.3">
      <c r="A9" s="68" t="s">
        <v>1272</v>
      </c>
      <c r="B9" s="68" t="s">
        <v>89</v>
      </c>
      <c r="C9" s="68" t="s">
        <v>90</v>
      </c>
      <c r="D9" s="68" t="s">
        <v>27</v>
      </c>
      <c r="E9" s="6" t="s">
        <v>91</v>
      </c>
      <c r="F9" s="7" t="s">
        <v>92</v>
      </c>
      <c r="G9" s="68" t="s">
        <v>29</v>
      </c>
      <c r="H9" s="68" t="s">
        <v>93</v>
      </c>
      <c r="I9" s="69" t="s">
        <v>31</v>
      </c>
      <c r="J9" s="71">
        <v>1.1800000000000001E-25</v>
      </c>
      <c r="K9" s="72" t="s">
        <v>833</v>
      </c>
      <c r="L9" s="68" t="s">
        <v>1609</v>
      </c>
      <c r="M9" s="68" t="s">
        <v>1281</v>
      </c>
      <c r="N9" s="68"/>
      <c r="O9" s="68">
        <v>3803.98</v>
      </c>
      <c r="P9" s="68">
        <v>3803.9623820000002</v>
      </c>
      <c r="Q9" s="68">
        <v>-2.2482700000000001E-2</v>
      </c>
      <c r="R9" s="68">
        <v>-5.9103300000000001</v>
      </c>
      <c r="S9" s="68">
        <v>3807.29</v>
      </c>
      <c r="T9" s="68">
        <v>3807.29</v>
      </c>
      <c r="U9" s="68">
        <v>3807.2675172999998</v>
      </c>
      <c r="V9" s="68">
        <v>5.99</v>
      </c>
      <c r="W9" s="68">
        <v>3.7299999999999998E-30</v>
      </c>
      <c r="X9" s="68">
        <v>16</v>
      </c>
      <c r="Y9" s="68">
        <v>10</v>
      </c>
      <c r="Z9" s="68">
        <v>6</v>
      </c>
      <c r="AA9" s="68"/>
      <c r="AB9" s="68"/>
      <c r="AC9" s="68"/>
      <c r="AD9" s="68"/>
      <c r="AE9" s="68"/>
      <c r="AF9" s="68"/>
      <c r="AG9" s="68"/>
      <c r="AH9" s="68"/>
      <c r="AI9" s="68"/>
      <c r="AJ9" s="68"/>
      <c r="AK9" s="68"/>
      <c r="AL9" s="68"/>
      <c r="AM9" s="68"/>
      <c r="AN9" s="68"/>
      <c r="AO9" s="68"/>
      <c r="AP9" s="68"/>
      <c r="AQ9" s="68"/>
      <c r="AR9" s="68"/>
      <c r="AS9" s="68"/>
      <c r="AT9" s="68"/>
      <c r="AU9" s="68"/>
      <c r="AV9" s="68"/>
      <c r="AW9" s="68"/>
      <c r="AX9" s="68"/>
      <c r="AY9" s="68"/>
      <c r="AZ9" s="68"/>
      <c r="BA9" s="68"/>
      <c r="BB9" s="68"/>
      <c r="BC9" s="68"/>
      <c r="BD9" s="68"/>
      <c r="BE9" s="68"/>
      <c r="BF9" s="68"/>
      <c r="BG9" s="68"/>
      <c r="BH9" s="68"/>
      <c r="BI9" s="68"/>
      <c r="BJ9" s="68"/>
      <c r="BK9" s="68"/>
      <c r="BL9" s="68"/>
      <c r="BM9" s="68"/>
      <c r="BN9" s="68"/>
      <c r="BO9" s="68"/>
      <c r="BP9" s="68"/>
      <c r="BQ9" s="68"/>
      <c r="BR9" s="68"/>
      <c r="BS9" s="68"/>
      <c r="BT9" s="68"/>
      <c r="BU9" s="68"/>
      <c r="BV9" s="68"/>
      <c r="BW9" s="68"/>
      <c r="BX9" s="68"/>
      <c r="BY9" s="68"/>
      <c r="BZ9" s="68"/>
      <c r="CA9" s="68"/>
      <c r="CB9" s="68"/>
      <c r="CC9" s="68"/>
    </row>
    <row r="10" spans="1:81" ht="18" customHeight="1" x14ac:dyDescent="0.3">
      <c r="A10" s="68" t="s">
        <v>1272</v>
      </c>
      <c r="B10" s="68" t="s">
        <v>89</v>
      </c>
      <c r="C10" s="68" t="s">
        <v>90</v>
      </c>
      <c r="D10" s="68" t="s">
        <v>27</v>
      </c>
      <c r="E10" s="6" t="s">
        <v>91</v>
      </c>
      <c r="F10" s="7" t="s">
        <v>92</v>
      </c>
      <c r="G10" s="68" t="s">
        <v>29</v>
      </c>
      <c r="H10" s="68" t="s">
        <v>93</v>
      </c>
      <c r="I10" s="69" t="s">
        <v>31</v>
      </c>
      <c r="J10" s="71">
        <v>2.2200000000000001E-16</v>
      </c>
      <c r="K10" s="72" t="s">
        <v>832</v>
      </c>
      <c r="L10" s="68" t="s">
        <v>1611</v>
      </c>
      <c r="M10" s="68" t="s">
        <v>1281</v>
      </c>
      <c r="O10" s="68">
        <v>2991.67</v>
      </c>
      <c r="P10" s="68">
        <v>2991.6532149999998</v>
      </c>
      <c r="Q10" s="68">
        <v>-1.28497E-2</v>
      </c>
      <c r="R10" s="68">
        <v>-4.2951800000000002</v>
      </c>
      <c r="S10" s="68">
        <v>2994.5</v>
      </c>
      <c r="T10" s="68">
        <v>2994.5</v>
      </c>
      <c r="U10" s="68">
        <v>2994.4871502999999</v>
      </c>
      <c r="V10" s="68">
        <v>9.82</v>
      </c>
      <c r="W10" s="68">
        <v>7.0299999999999996E-21</v>
      </c>
      <c r="X10" s="68">
        <v>11</v>
      </c>
      <c r="Y10" s="68">
        <v>9</v>
      </c>
      <c r="Z10" s="68">
        <v>2</v>
      </c>
    </row>
    <row r="11" spans="1:81" ht="18" customHeight="1" x14ac:dyDescent="0.3">
      <c r="A11" s="68" t="s">
        <v>1272</v>
      </c>
      <c r="B11" s="68" t="s">
        <v>89</v>
      </c>
      <c r="C11" s="68" t="s">
        <v>90</v>
      </c>
      <c r="D11" s="68" t="s">
        <v>27</v>
      </c>
      <c r="E11" s="6" t="s">
        <v>91</v>
      </c>
      <c r="F11" s="7" t="s">
        <v>92</v>
      </c>
      <c r="G11" s="68" t="s">
        <v>29</v>
      </c>
      <c r="H11" s="68" t="s">
        <v>93</v>
      </c>
      <c r="I11" s="69" t="s">
        <v>31</v>
      </c>
      <c r="J11" s="71">
        <v>9.3899999999999996E-10</v>
      </c>
      <c r="K11" s="72" t="s">
        <v>464</v>
      </c>
      <c r="L11" s="68" t="s">
        <v>1612</v>
      </c>
      <c r="M11" s="68" t="s">
        <v>1281</v>
      </c>
      <c r="O11" s="68">
        <v>2983.58</v>
      </c>
      <c r="P11" s="68">
        <v>2983.5835579999998</v>
      </c>
      <c r="Q11" s="68">
        <v>6.5933099999999998E-3</v>
      </c>
      <c r="R11" s="68">
        <v>2.2098599999999999</v>
      </c>
      <c r="S11" s="68">
        <v>2986.39</v>
      </c>
      <c r="T11" s="68">
        <v>2986.39</v>
      </c>
      <c r="U11" s="68">
        <v>2986.3965933099998</v>
      </c>
      <c r="V11" s="68">
        <v>4.8600000000000003</v>
      </c>
      <c r="W11" s="68">
        <v>2.9800000000000003E-14</v>
      </c>
      <c r="X11" s="68">
        <v>8</v>
      </c>
      <c r="Y11" s="68">
        <v>3</v>
      </c>
      <c r="Z11" s="68">
        <v>5</v>
      </c>
    </row>
    <row r="12" spans="1:81" ht="18" customHeight="1" x14ac:dyDescent="0.3">
      <c r="A12" s="68" t="s">
        <v>1272</v>
      </c>
      <c r="B12" s="68" t="s">
        <v>89</v>
      </c>
      <c r="C12" s="68" t="s">
        <v>90</v>
      </c>
      <c r="D12" s="68" t="s">
        <v>27</v>
      </c>
      <c r="E12" s="6" t="s">
        <v>91</v>
      </c>
      <c r="F12" s="7" t="s">
        <v>92</v>
      </c>
      <c r="G12" s="68" t="s">
        <v>29</v>
      </c>
      <c r="H12" s="68" t="s">
        <v>93</v>
      </c>
      <c r="I12" s="69" t="s">
        <v>31</v>
      </c>
      <c r="J12" s="71">
        <v>2.1600000000000001E-6</v>
      </c>
      <c r="K12" s="72" t="s">
        <v>466</v>
      </c>
      <c r="L12" s="68" t="s">
        <v>1610</v>
      </c>
      <c r="M12" s="68" t="s">
        <v>1281</v>
      </c>
      <c r="O12" s="68">
        <v>3460.8</v>
      </c>
      <c r="P12" s="68">
        <v>3460.7802830000001</v>
      </c>
      <c r="Q12" s="68">
        <v>-1.8981700000000001E-2</v>
      </c>
      <c r="R12" s="68">
        <v>-5.4847999999999999</v>
      </c>
      <c r="S12" s="68">
        <v>3463.91</v>
      </c>
      <c r="T12" s="68">
        <v>3463.91</v>
      </c>
      <c r="U12" s="68">
        <v>3463.8910182999998</v>
      </c>
      <c r="V12" s="68">
        <v>4.93</v>
      </c>
      <c r="W12" s="68">
        <v>6.8499999999999996E-11</v>
      </c>
      <c r="X12" s="68">
        <v>6</v>
      </c>
      <c r="Y12" s="68">
        <v>2</v>
      </c>
      <c r="Z12" s="68">
        <v>4</v>
      </c>
    </row>
    <row r="13" spans="1:81" ht="18" customHeight="1" x14ac:dyDescent="0.3">
      <c r="A13" s="68" t="s">
        <v>1272</v>
      </c>
      <c r="B13" s="68" t="s">
        <v>219</v>
      </c>
      <c r="C13" s="68" t="s">
        <v>220</v>
      </c>
      <c r="D13" s="68" t="s">
        <v>98</v>
      </c>
      <c r="E13" s="6" t="s">
        <v>221</v>
      </c>
      <c r="F13" s="7" t="s">
        <v>222</v>
      </c>
      <c r="G13" s="68" t="s">
        <v>29</v>
      </c>
      <c r="H13" s="68" t="s">
        <v>223</v>
      </c>
      <c r="I13" s="69" t="s">
        <v>31</v>
      </c>
      <c r="J13" s="71">
        <v>1.9599999999999999E-38</v>
      </c>
      <c r="K13" s="72" t="s">
        <v>224</v>
      </c>
      <c r="L13" s="68" t="s">
        <v>1494</v>
      </c>
      <c r="M13" s="68" t="s">
        <v>1274</v>
      </c>
      <c r="N13" s="7" t="s">
        <v>33</v>
      </c>
      <c r="O13" s="68">
        <v>3101.54</v>
      </c>
      <c r="P13" s="68">
        <v>3101.5207289999998</v>
      </c>
      <c r="Q13" s="68">
        <v>-2.1452700000000002E-2</v>
      </c>
      <c r="R13" s="68">
        <v>-6.9168200000000004</v>
      </c>
      <c r="S13" s="68">
        <v>3062.5</v>
      </c>
      <c r="T13" s="68">
        <v>3104.5</v>
      </c>
      <c r="U13" s="68">
        <v>3104.4785473000002</v>
      </c>
      <c r="V13" s="68">
        <v>4.6500000000000004</v>
      </c>
      <c r="W13" s="68">
        <v>6.2200000000000001E-43</v>
      </c>
      <c r="X13" s="68">
        <v>17</v>
      </c>
      <c r="Y13" s="68">
        <v>7</v>
      </c>
      <c r="Z13" s="68">
        <v>10</v>
      </c>
    </row>
    <row r="14" spans="1:81" ht="18" customHeight="1" x14ac:dyDescent="0.3">
      <c r="A14" s="68" t="s">
        <v>1272</v>
      </c>
      <c r="B14" s="68" t="s">
        <v>1062</v>
      </c>
      <c r="C14" s="68" t="s">
        <v>1063</v>
      </c>
      <c r="D14" s="68" t="s">
        <v>27</v>
      </c>
      <c r="E14" s="6" t="s">
        <v>1064</v>
      </c>
      <c r="F14" s="7" t="s">
        <v>1065</v>
      </c>
      <c r="G14" s="68" t="s">
        <v>29</v>
      </c>
      <c r="H14" s="68" t="s">
        <v>1652</v>
      </c>
      <c r="I14" s="69" t="s">
        <v>31</v>
      </c>
      <c r="J14" s="71">
        <v>1.2800000000000001E-28</v>
      </c>
      <c r="K14" s="72" t="s">
        <v>1211</v>
      </c>
      <c r="L14" s="68" t="s">
        <v>1653</v>
      </c>
      <c r="M14" s="68" t="s">
        <v>1281</v>
      </c>
      <c r="N14" s="7" t="s">
        <v>1567</v>
      </c>
      <c r="O14" s="68">
        <v>3884.9</v>
      </c>
      <c r="P14" s="68">
        <v>3884.864059</v>
      </c>
      <c r="Q14" s="68">
        <v>-3.1597699999999999E-2</v>
      </c>
      <c r="R14" s="68">
        <v>-8.1335300000000004</v>
      </c>
      <c r="S14" s="68">
        <v>3905.26</v>
      </c>
      <c r="T14" s="68">
        <v>3888.26</v>
      </c>
      <c r="U14" s="68">
        <v>3888.2284023000002</v>
      </c>
      <c r="V14" s="68">
        <v>4.3600000000000003</v>
      </c>
      <c r="W14" s="68">
        <v>4.0500000000000001E-33</v>
      </c>
      <c r="X14" s="68">
        <v>19</v>
      </c>
      <c r="Y14" s="68">
        <v>5</v>
      </c>
      <c r="Z14" s="68">
        <v>14</v>
      </c>
    </row>
    <row r="15" spans="1:81" ht="18" customHeight="1" x14ac:dyDescent="0.3">
      <c r="A15" s="68" t="s">
        <v>1272</v>
      </c>
      <c r="B15" s="68" t="s">
        <v>1062</v>
      </c>
      <c r="C15" s="68" t="s">
        <v>1063</v>
      </c>
      <c r="D15" s="68" t="s">
        <v>27</v>
      </c>
      <c r="E15" s="6" t="s">
        <v>1064</v>
      </c>
      <c r="F15" s="7" t="s">
        <v>1065</v>
      </c>
      <c r="G15" s="68" t="s">
        <v>29</v>
      </c>
      <c r="H15" s="68" t="s">
        <v>1652</v>
      </c>
      <c r="I15" s="69" t="s">
        <v>31</v>
      </c>
      <c r="J15" s="71">
        <v>2.3000000000000001E-18</v>
      </c>
      <c r="K15" s="72" t="s">
        <v>1066</v>
      </c>
      <c r="L15" s="68" t="s">
        <v>1654</v>
      </c>
      <c r="M15" s="68" t="s">
        <v>1281</v>
      </c>
      <c r="N15" s="7" t="s">
        <v>1567</v>
      </c>
      <c r="O15" s="68">
        <v>8544.32</v>
      </c>
      <c r="P15" s="68">
        <v>8544.3414969999994</v>
      </c>
      <c r="Q15" s="68">
        <v>1.89403E-2</v>
      </c>
      <c r="R15" s="68">
        <v>2.21671</v>
      </c>
      <c r="S15" s="68">
        <v>8567.58</v>
      </c>
      <c r="T15" s="68">
        <v>8550.58</v>
      </c>
      <c r="U15" s="68">
        <v>8550.5989403000003</v>
      </c>
      <c r="V15" s="68">
        <v>4.99</v>
      </c>
      <c r="W15" s="68">
        <v>7.2899999999999994E-23</v>
      </c>
      <c r="X15" s="68">
        <v>14</v>
      </c>
      <c r="Y15" s="68">
        <v>4</v>
      </c>
      <c r="Z15" s="68">
        <v>10</v>
      </c>
    </row>
    <row r="16" spans="1:81" ht="18" customHeight="1" x14ac:dyDescent="0.3">
      <c r="A16" s="68" t="s">
        <v>1272</v>
      </c>
      <c r="B16" s="68" t="s">
        <v>539</v>
      </c>
      <c r="C16" s="68" t="s">
        <v>540</v>
      </c>
      <c r="D16" s="68" t="s">
        <v>98</v>
      </c>
      <c r="E16" s="6" t="s">
        <v>541</v>
      </c>
      <c r="F16" s="7" t="s">
        <v>542</v>
      </c>
      <c r="G16" s="68" t="s">
        <v>29</v>
      </c>
      <c r="H16" s="68" t="s">
        <v>1782</v>
      </c>
      <c r="I16" s="69" t="s">
        <v>31</v>
      </c>
      <c r="J16" s="71">
        <v>1.1600000000000001E-14</v>
      </c>
      <c r="K16" s="72" t="s">
        <v>543</v>
      </c>
      <c r="L16" s="68" t="s">
        <v>1783</v>
      </c>
      <c r="M16" s="68" t="s">
        <v>1274</v>
      </c>
      <c r="O16" s="68">
        <v>4023.02</v>
      </c>
      <c r="P16" s="68">
        <v>4023.000207</v>
      </c>
      <c r="Q16" s="68">
        <v>-2.1857700000000001E-2</v>
      </c>
      <c r="R16" s="68">
        <v>-5.4331800000000001</v>
      </c>
      <c r="S16" s="68">
        <v>4026.46</v>
      </c>
      <c r="T16" s="68">
        <v>4026.46</v>
      </c>
      <c r="U16" s="68">
        <v>4026.4381423</v>
      </c>
      <c r="V16" s="68">
        <v>5.0599999999999996</v>
      </c>
      <c r="W16" s="68">
        <v>3.67E-19</v>
      </c>
      <c r="X16" s="68">
        <v>10</v>
      </c>
      <c r="Y16" s="68">
        <v>4</v>
      </c>
      <c r="Z16" s="68">
        <v>6</v>
      </c>
    </row>
    <row r="17" spans="1:26" ht="18" customHeight="1" x14ac:dyDescent="0.3">
      <c r="A17" s="68" t="s">
        <v>1272</v>
      </c>
      <c r="B17" s="68" t="s">
        <v>901</v>
      </c>
      <c r="C17" s="68" t="s">
        <v>902</v>
      </c>
      <c r="D17" s="68" t="s">
        <v>27</v>
      </c>
      <c r="E17" s="6" t="s">
        <v>903</v>
      </c>
      <c r="F17" s="7" t="s">
        <v>904</v>
      </c>
      <c r="G17" s="68" t="s">
        <v>29</v>
      </c>
      <c r="H17" s="68" t="s">
        <v>1696</v>
      </c>
      <c r="I17" s="69" t="s">
        <v>217</v>
      </c>
      <c r="J17" s="71">
        <v>3.6900000000000002E-10</v>
      </c>
      <c r="K17" s="72" t="s">
        <v>905</v>
      </c>
      <c r="L17" s="68" t="s">
        <v>1697</v>
      </c>
      <c r="M17" s="68" t="s">
        <v>1281</v>
      </c>
      <c r="O17" s="68">
        <v>2180.11</v>
      </c>
      <c r="P17" s="68">
        <v>2180.1082569999999</v>
      </c>
      <c r="Q17" s="68">
        <v>-3.3076899999999998E-3</v>
      </c>
      <c r="R17" s="68">
        <v>-1.5172099999999999</v>
      </c>
      <c r="S17" s="68">
        <v>2182.4299999999998</v>
      </c>
      <c r="T17" s="68">
        <v>2182.4299999999998</v>
      </c>
      <c r="U17" s="68">
        <v>2182.4266923099999</v>
      </c>
      <c r="V17" s="68">
        <v>4.3099999999999996</v>
      </c>
      <c r="W17" s="68">
        <v>1.17E-14</v>
      </c>
      <c r="X17" s="68">
        <v>8</v>
      </c>
      <c r="Y17" s="68">
        <v>3</v>
      </c>
      <c r="Z17" s="68">
        <v>5</v>
      </c>
    </row>
    <row r="18" spans="1:26" ht="18" customHeight="1" x14ac:dyDescent="0.3">
      <c r="A18" s="68" t="s">
        <v>1272</v>
      </c>
      <c r="B18" s="68" t="s">
        <v>359</v>
      </c>
      <c r="C18" s="68" t="s">
        <v>360</v>
      </c>
      <c r="D18" s="68" t="s">
        <v>98</v>
      </c>
      <c r="E18" s="6" t="s">
        <v>361</v>
      </c>
      <c r="F18" s="7" t="s">
        <v>362</v>
      </c>
      <c r="G18" s="68" t="s">
        <v>29</v>
      </c>
      <c r="H18" s="68" t="s">
        <v>1396</v>
      </c>
      <c r="I18" s="69" t="s">
        <v>109</v>
      </c>
      <c r="J18" s="71">
        <v>1.24E-7</v>
      </c>
      <c r="K18" s="72" t="s">
        <v>363</v>
      </c>
      <c r="L18" s="68" t="s">
        <v>1397</v>
      </c>
      <c r="M18" s="68" t="s">
        <v>1281</v>
      </c>
      <c r="O18" s="68">
        <v>9074.57</v>
      </c>
      <c r="P18" s="68">
        <v>9074.4494450000002</v>
      </c>
      <c r="Q18" s="68">
        <v>-0.12531999999999999</v>
      </c>
      <c r="R18" s="68">
        <v>-13.8102</v>
      </c>
      <c r="S18" s="68">
        <v>9081.2199999999993</v>
      </c>
      <c r="T18" s="68">
        <v>9081.2199999999993</v>
      </c>
      <c r="U18" s="68">
        <v>9081.0946800000002</v>
      </c>
      <c r="V18" s="68">
        <v>4.72</v>
      </c>
      <c r="W18" s="68">
        <v>3.9399999999999998E-12</v>
      </c>
      <c r="X18" s="68">
        <v>5</v>
      </c>
      <c r="Y18" s="68">
        <v>1</v>
      </c>
      <c r="Z18" s="68">
        <v>4</v>
      </c>
    </row>
    <row r="19" spans="1:26" ht="18" customHeight="1" x14ac:dyDescent="0.3">
      <c r="A19" s="68" t="s">
        <v>1272</v>
      </c>
      <c r="B19" s="68" t="s">
        <v>1689</v>
      </c>
      <c r="C19" s="68" t="s">
        <v>503</v>
      </c>
      <c r="D19" s="68" t="s">
        <v>27</v>
      </c>
      <c r="E19" s="6" t="s">
        <v>504</v>
      </c>
      <c r="F19" s="7" t="s">
        <v>505</v>
      </c>
      <c r="G19" s="68" t="s">
        <v>29</v>
      </c>
      <c r="H19" s="68" t="s">
        <v>1690</v>
      </c>
      <c r="I19" s="69" t="s">
        <v>31</v>
      </c>
      <c r="J19" s="71">
        <v>1.3600000000000001E-12</v>
      </c>
      <c r="K19" s="72" t="s">
        <v>506</v>
      </c>
      <c r="L19" s="68" t="s">
        <v>1691</v>
      </c>
      <c r="M19" s="68" t="s">
        <v>1274</v>
      </c>
      <c r="N19" s="7" t="s">
        <v>55</v>
      </c>
      <c r="O19" s="68">
        <v>4324.12</v>
      </c>
      <c r="P19" s="68">
        <v>4324.1247439999997</v>
      </c>
      <c r="Q19" s="68">
        <v>7.5623399999999999E-3</v>
      </c>
      <c r="R19" s="68">
        <v>1.7488699999999999</v>
      </c>
      <c r="S19" s="68">
        <v>4285.72</v>
      </c>
      <c r="T19" s="68">
        <v>4327.72</v>
      </c>
      <c r="U19" s="68">
        <v>4327.7275623400001</v>
      </c>
      <c r="V19" s="68">
        <v>4.78</v>
      </c>
      <c r="W19" s="68">
        <v>4.3199999999999998E-17</v>
      </c>
      <c r="X19" s="68">
        <v>9</v>
      </c>
      <c r="Y19" s="68">
        <v>1</v>
      </c>
      <c r="Z19" s="68">
        <v>8</v>
      </c>
    </row>
    <row r="20" spans="1:26" ht="18" customHeight="1" x14ac:dyDescent="0.3">
      <c r="A20" s="68" t="s">
        <v>1272</v>
      </c>
      <c r="B20" s="68" t="s">
        <v>96</v>
      </c>
      <c r="C20" s="68" t="s">
        <v>97</v>
      </c>
      <c r="D20" s="68" t="s">
        <v>98</v>
      </c>
      <c r="E20" s="6" t="s">
        <v>99</v>
      </c>
      <c r="F20" s="7" t="s">
        <v>100</v>
      </c>
      <c r="G20" s="68" t="s">
        <v>29</v>
      </c>
      <c r="H20" s="68" t="s">
        <v>101</v>
      </c>
      <c r="I20" s="69" t="s">
        <v>76</v>
      </c>
      <c r="J20" s="71">
        <v>2.7900000000000001E-42</v>
      </c>
      <c r="K20" s="72" t="s">
        <v>204</v>
      </c>
      <c r="L20" s="68" t="s">
        <v>1445</v>
      </c>
      <c r="M20" s="68" t="s">
        <v>1281</v>
      </c>
      <c r="O20" s="68">
        <v>5282.58</v>
      </c>
      <c r="P20" s="68">
        <v>5282.6348260000004</v>
      </c>
      <c r="Q20" s="68">
        <v>5.6161299999999997E-2</v>
      </c>
      <c r="R20" s="68">
        <v>10.6313</v>
      </c>
      <c r="S20" s="68">
        <v>5286.76</v>
      </c>
      <c r="T20" s="68">
        <v>5286.76</v>
      </c>
      <c r="U20" s="68">
        <v>5286.8161613000002</v>
      </c>
      <c r="V20" s="68">
        <v>3.92</v>
      </c>
      <c r="W20" s="68">
        <v>8.8400000000000006E-47</v>
      </c>
      <c r="X20" s="68">
        <v>24</v>
      </c>
      <c r="Y20" s="68">
        <v>2</v>
      </c>
      <c r="Z20" s="68">
        <v>22</v>
      </c>
    </row>
    <row r="21" spans="1:26" ht="18" customHeight="1" x14ac:dyDescent="0.3">
      <c r="A21" s="68" t="s">
        <v>1272</v>
      </c>
      <c r="B21" s="68" t="s">
        <v>96</v>
      </c>
      <c r="C21" s="68" t="s">
        <v>97</v>
      </c>
      <c r="D21" s="68" t="s">
        <v>98</v>
      </c>
      <c r="E21" s="6" t="s">
        <v>99</v>
      </c>
      <c r="F21" s="7" t="s">
        <v>100</v>
      </c>
      <c r="G21" s="68" t="s">
        <v>29</v>
      </c>
      <c r="H21" s="68" t="s">
        <v>101</v>
      </c>
      <c r="I21" s="69" t="s">
        <v>76</v>
      </c>
      <c r="J21" s="71">
        <v>5.2300000000000002E-34</v>
      </c>
      <c r="K21" s="72" t="s">
        <v>167</v>
      </c>
      <c r="L21" s="68" t="s">
        <v>1442</v>
      </c>
      <c r="M21" s="68" t="s">
        <v>1281</v>
      </c>
      <c r="O21" s="68">
        <v>5326.66</v>
      </c>
      <c r="P21" s="68">
        <v>5326.6557039999998</v>
      </c>
      <c r="Q21" s="68">
        <v>-8.6069E-4</v>
      </c>
      <c r="R21" s="68">
        <v>-0.161582</v>
      </c>
      <c r="S21" s="68">
        <v>5330.9</v>
      </c>
      <c r="T21" s="68">
        <v>5330.9</v>
      </c>
      <c r="U21" s="68">
        <v>5330.8991393099996</v>
      </c>
      <c r="V21" s="68">
        <v>3.96</v>
      </c>
      <c r="W21" s="68">
        <v>1.6600000000000001E-38</v>
      </c>
      <c r="X21" s="68">
        <v>21</v>
      </c>
      <c r="Y21" s="68">
        <v>3</v>
      </c>
      <c r="Z21" s="68">
        <v>18</v>
      </c>
    </row>
    <row r="22" spans="1:26" ht="18" customHeight="1" x14ac:dyDescent="0.3">
      <c r="A22" s="68" t="s">
        <v>1272</v>
      </c>
      <c r="B22" s="68" t="s">
        <v>96</v>
      </c>
      <c r="C22" s="68" t="s">
        <v>97</v>
      </c>
      <c r="D22" s="68" t="s">
        <v>98</v>
      </c>
      <c r="E22" s="6" t="s">
        <v>99</v>
      </c>
      <c r="F22" s="7" t="s">
        <v>100</v>
      </c>
      <c r="G22" s="68" t="s">
        <v>29</v>
      </c>
      <c r="H22" s="68" t="s">
        <v>101</v>
      </c>
      <c r="I22" s="69" t="s">
        <v>76</v>
      </c>
      <c r="J22" s="71">
        <v>1.9799999999999999E-32</v>
      </c>
      <c r="K22" s="72" t="s">
        <v>114</v>
      </c>
      <c r="L22" s="68" t="s">
        <v>1444</v>
      </c>
      <c r="M22" s="68" t="s">
        <v>1281</v>
      </c>
      <c r="O22" s="68">
        <v>5195.55</v>
      </c>
      <c r="P22" s="68">
        <v>5195.5741109999999</v>
      </c>
      <c r="Q22" s="68">
        <v>2.74463E-2</v>
      </c>
      <c r="R22" s="68">
        <v>5.2826300000000002</v>
      </c>
      <c r="S22" s="68">
        <v>5199.68</v>
      </c>
      <c r="T22" s="68">
        <v>5199.68</v>
      </c>
      <c r="U22" s="68">
        <v>5199.7074462999999</v>
      </c>
      <c r="V22" s="68">
        <v>3.92</v>
      </c>
      <c r="W22" s="68">
        <v>6.29E-37</v>
      </c>
      <c r="X22" s="68">
        <v>18</v>
      </c>
      <c r="Y22" s="68">
        <v>2</v>
      </c>
      <c r="Z22" s="68">
        <v>16</v>
      </c>
    </row>
    <row r="23" spans="1:26" ht="18" customHeight="1" x14ac:dyDescent="0.3">
      <c r="A23" s="68" t="s">
        <v>1272</v>
      </c>
      <c r="B23" s="68" t="s">
        <v>96</v>
      </c>
      <c r="C23" s="68" t="s">
        <v>97</v>
      </c>
      <c r="D23" s="68" t="s">
        <v>98</v>
      </c>
      <c r="E23" s="6" t="s">
        <v>99</v>
      </c>
      <c r="F23" s="7" t="s">
        <v>100</v>
      </c>
      <c r="G23" s="68" t="s">
        <v>29</v>
      </c>
      <c r="H23" s="68" t="s">
        <v>101</v>
      </c>
      <c r="I23" s="69" t="s">
        <v>76</v>
      </c>
      <c r="J23" s="71">
        <v>3.2000000000000002E-31</v>
      </c>
      <c r="K23" s="72" t="s">
        <v>115</v>
      </c>
      <c r="L23" s="68" t="s">
        <v>1438</v>
      </c>
      <c r="M23" s="68" t="s">
        <v>1281</v>
      </c>
      <c r="O23" s="68">
        <v>5458.98</v>
      </c>
      <c r="P23" s="68">
        <v>5454.700315</v>
      </c>
      <c r="Q23" s="68">
        <v>-1.2531399999999999</v>
      </c>
      <c r="R23" s="68">
        <v>-229.608</v>
      </c>
      <c r="S23" s="68">
        <v>5460.02</v>
      </c>
      <c r="T23" s="68">
        <v>5460.02</v>
      </c>
      <c r="U23" s="68">
        <v>5458.7668600000006</v>
      </c>
      <c r="V23" s="68">
        <v>3.92</v>
      </c>
      <c r="W23" s="68">
        <v>1.01E-35</v>
      </c>
      <c r="X23" s="68">
        <v>16</v>
      </c>
      <c r="Y23" s="68">
        <v>2</v>
      </c>
      <c r="Z23" s="68">
        <v>14</v>
      </c>
    </row>
    <row r="24" spans="1:26" ht="18" customHeight="1" x14ac:dyDescent="0.3">
      <c r="A24" s="68" t="s">
        <v>1272</v>
      </c>
      <c r="B24" s="68" t="s">
        <v>96</v>
      </c>
      <c r="C24" s="68" t="s">
        <v>97</v>
      </c>
      <c r="D24" s="68" t="s">
        <v>98</v>
      </c>
      <c r="E24" s="6" t="s">
        <v>99</v>
      </c>
      <c r="F24" s="7" t="s">
        <v>100</v>
      </c>
      <c r="G24" s="68" t="s">
        <v>29</v>
      </c>
      <c r="H24" s="68" t="s">
        <v>101</v>
      </c>
      <c r="I24" s="69" t="s">
        <v>76</v>
      </c>
      <c r="J24" s="71">
        <v>5.7300000000000002E-29</v>
      </c>
      <c r="K24" s="72" t="s">
        <v>111</v>
      </c>
      <c r="L24" s="68" t="s">
        <v>1440</v>
      </c>
      <c r="M24" s="68" t="s">
        <v>1281</v>
      </c>
      <c r="O24" s="68">
        <v>3622.84</v>
      </c>
      <c r="P24" s="68">
        <v>3622.8276660000001</v>
      </c>
      <c r="Q24" s="68">
        <v>-1.32987E-2</v>
      </c>
      <c r="R24" s="68">
        <v>-3.6707999999999998</v>
      </c>
      <c r="S24" s="68">
        <v>3626.05</v>
      </c>
      <c r="T24" s="68">
        <v>3626.05</v>
      </c>
      <c r="U24" s="68">
        <v>3626.0367013</v>
      </c>
      <c r="V24" s="68">
        <v>3.95</v>
      </c>
      <c r="W24" s="68">
        <v>1.8200000000000001E-33</v>
      </c>
      <c r="X24" s="68">
        <v>13</v>
      </c>
      <c r="Y24" s="68">
        <v>3</v>
      </c>
      <c r="Z24" s="68">
        <v>10</v>
      </c>
    </row>
    <row r="25" spans="1:26" ht="18" customHeight="1" x14ac:dyDescent="0.3">
      <c r="A25" s="68" t="s">
        <v>1272</v>
      </c>
      <c r="B25" s="68" t="s">
        <v>96</v>
      </c>
      <c r="C25" s="68" t="s">
        <v>97</v>
      </c>
      <c r="D25" s="68" t="s">
        <v>98</v>
      </c>
      <c r="E25" s="6" t="s">
        <v>99</v>
      </c>
      <c r="F25" s="7" t="s">
        <v>100</v>
      </c>
      <c r="G25" s="68" t="s">
        <v>29</v>
      </c>
      <c r="H25" s="68" t="s">
        <v>101</v>
      </c>
      <c r="I25" s="69" t="s">
        <v>76</v>
      </c>
      <c r="J25" s="71">
        <v>9.0999999999999999E-24</v>
      </c>
      <c r="K25" s="72" t="s">
        <v>113</v>
      </c>
      <c r="L25" s="68" t="s">
        <v>1443</v>
      </c>
      <c r="M25" s="68" t="s">
        <v>1281</v>
      </c>
      <c r="O25" s="68">
        <v>5039.45</v>
      </c>
      <c r="P25" s="68">
        <v>5039.4448869999997</v>
      </c>
      <c r="Q25" s="68">
        <v>-6.7769E-4</v>
      </c>
      <c r="R25" s="68">
        <v>-0.13447700000000001</v>
      </c>
      <c r="S25" s="68">
        <v>5043.5</v>
      </c>
      <c r="T25" s="68">
        <v>5043.5</v>
      </c>
      <c r="U25" s="68">
        <v>5043.49932231</v>
      </c>
      <c r="V25" s="68">
        <v>3.73</v>
      </c>
      <c r="W25" s="68">
        <v>2.89E-28</v>
      </c>
      <c r="X25" s="68">
        <v>11</v>
      </c>
      <c r="Y25" s="68">
        <v>1</v>
      </c>
      <c r="Z25" s="68">
        <v>10</v>
      </c>
    </row>
    <row r="26" spans="1:26" ht="18" customHeight="1" x14ac:dyDescent="0.3">
      <c r="A26" s="68" t="s">
        <v>1272</v>
      </c>
      <c r="B26" s="68" t="s">
        <v>96</v>
      </c>
      <c r="C26" s="68" t="s">
        <v>97</v>
      </c>
      <c r="D26" s="68" t="s">
        <v>98</v>
      </c>
      <c r="E26" s="6" t="s">
        <v>99</v>
      </c>
      <c r="F26" s="7" t="s">
        <v>100</v>
      </c>
      <c r="G26" s="68" t="s">
        <v>29</v>
      </c>
      <c r="H26" s="68" t="s">
        <v>101</v>
      </c>
      <c r="I26" s="69" t="s">
        <v>76</v>
      </c>
      <c r="J26" s="71">
        <v>4.6000000000000002E-23</v>
      </c>
      <c r="K26" s="72" t="s">
        <v>103</v>
      </c>
      <c r="L26" s="68" t="s">
        <v>1437</v>
      </c>
      <c r="M26" s="68" t="s">
        <v>1281</v>
      </c>
      <c r="O26" s="68">
        <v>7035.7</v>
      </c>
      <c r="P26" s="68">
        <v>7029.6987349999999</v>
      </c>
      <c r="Q26" s="68">
        <v>-1.9674400000000001</v>
      </c>
      <c r="R26" s="68">
        <v>-279.71499999999997</v>
      </c>
      <c r="S26" s="68">
        <v>7036.74</v>
      </c>
      <c r="T26" s="68">
        <v>7036.74</v>
      </c>
      <c r="U26" s="68">
        <v>7034.7725599999994</v>
      </c>
      <c r="V26" s="68">
        <v>4.1900000000000004</v>
      </c>
      <c r="W26" s="68">
        <v>1.4599999999999999E-27</v>
      </c>
      <c r="X26" s="68">
        <v>14</v>
      </c>
      <c r="Y26" s="68">
        <v>0</v>
      </c>
      <c r="Z26" s="68">
        <v>14</v>
      </c>
    </row>
    <row r="27" spans="1:26" ht="18" customHeight="1" x14ac:dyDescent="0.3">
      <c r="A27" s="68" t="s">
        <v>1272</v>
      </c>
      <c r="B27" s="68" t="s">
        <v>96</v>
      </c>
      <c r="C27" s="68" t="s">
        <v>97</v>
      </c>
      <c r="D27" s="68" t="s">
        <v>98</v>
      </c>
      <c r="E27" s="6" t="s">
        <v>99</v>
      </c>
      <c r="F27" s="7" t="s">
        <v>100</v>
      </c>
      <c r="G27" s="68" t="s">
        <v>29</v>
      </c>
      <c r="H27" s="68" t="s">
        <v>101</v>
      </c>
      <c r="I27" s="69" t="s">
        <v>76</v>
      </c>
      <c r="J27" s="71">
        <v>2.96E-13</v>
      </c>
      <c r="K27" s="72" t="s">
        <v>112</v>
      </c>
      <c r="L27" s="68" t="s">
        <v>1439</v>
      </c>
      <c r="M27" s="68" t="s">
        <v>1281</v>
      </c>
      <c r="O27" s="68">
        <v>5066.5</v>
      </c>
      <c r="P27" s="68">
        <v>5066.4814409999999</v>
      </c>
      <c r="Q27" s="68">
        <v>-2.26237E-2</v>
      </c>
      <c r="R27" s="68">
        <v>-4.4653700000000001</v>
      </c>
      <c r="S27" s="68">
        <v>5070.57</v>
      </c>
      <c r="T27" s="68">
        <v>5070.57</v>
      </c>
      <c r="U27" s="68">
        <v>5070.5473763</v>
      </c>
      <c r="V27" s="68">
        <v>3.96</v>
      </c>
      <c r="W27" s="68">
        <v>9.3799999999999994E-18</v>
      </c>
      <c r="X27" s="68">
        <v>7</v>
      </c>
      <c r="Y27" s="68">
        <v>0</v>
      </c>
      <c r="Z27" s="68">
        <v>7</v>
      </c>
    </row>
    <row r="28" spans="1:26" ht="18" customHeight="1" x14ac:dyDescent="0.3">
      <c r="A28" s="68" t="s">
        <v>1272</v>
      </c>
      <c r="B28" s="68" t="s">
        <v>96</v>
      </c>
      <c r="C28" s="68" t="s">
        <v>97</v>
      </c>
      <c r="D28" s="68" t="s">
        <v>98</v>
      </c>
      <c r="E28" s="6" t="s">
        <v>99</v>
      </c>
      <c r="F28" s="7" t="s">
        <v>100</v>
      </c>
      <c r="G28" s="68" t="s">
        <v>29</v>
      </c>
      <c r="H28" s="68" t="s">
        <v>101</v>
      </c>
      <c r="I28" s="69" t="s">
        <v>76</v>
      </c>
      <c r="J28" s="71">
        <v>2.6099999999999998E-10</v>
      </c>
      <c r="K28" s="72" t="s">
        <v>141</v>
      </c>
      <c r="L28" s="68" t="s">
        <v>1441</v>
      </c>
      <c r="M28" s="68" t="s">
        <v>1281</v>
      </c>
      <c r="O28" s="68">
        <v>5542.73</v>
      </c>
      <c r="P28" s="68">
        <v>5542.7256159999997</v>
      </c>
      <c r="Q28" s="68">
        <v>-5.5486900000000002E-3</v>
      </c>
      <c r="R28" s="68">
        <v>-1.00108</v>
      </c>
      <c r="S28" s="68">
        <v>5547.1</v>
      </c>
      <c r="T28" s="68">
        <v>5547.1</v>
      </c>
      <c r="U28" s="68">
        <v>5547.0944513100003</v>
      </c>
      <c r="V28" s="68">
        <v>3.92</v>
      </c>
      <c r="W28" s="68">
        <v>8.2700000000000007E-15</v>
      </c>
      <c r="X28" s="68">
        <v>6</v>
      </c>
      <c r="Y28" s="68">
        <v>0</v>
      </c>
      <c r="Z28" s="68">
        <v>6</v>
      </c>
    </row>
    <row r="29" spans="1:26" ht="18" customHeight="1" x14ac:dyDescent="0.3">
      <c r="A29" s="68" t="s">
        <v>1272</v>
      </c>
      <c r="B29" s="68" t="s">
        <v>96</v>
      </c>
      <c r="C29" s="68" t="s">
        <v>97</v>
      </c>
      <c r="D29" s="68" t="s">
        <v>98</v>
      </c>
      <c r="E29" s="6" t="s">
        <v>99</v>
      </c>
      <c r="F29" s="7" t="s">
        <v>100</v>
      </c>
      <c r="G29" s="68" t="s">
        <v>29</v>
      </c>
      <c r="H29" s="68" t="s">
        <v>101</v>
      </c>
      <c r="I29" s="69" t="s">
        <v>76</v>
      </c>
      <c r="J29" s="71">
        <v>3.1599999999999998E-6</v>
      </c>
      <c r="K29" s="72" t="s">
        <v>102</v>
      </c>
      <c r="L29" s="68" t="s">
        <v>1436</v>
      </c>
      <c r="M29" s="68" t="s">
        <v>1281</v>
      </c>
      <c r="O29" s="68">
        <v>6619.18</v>
      </c>
      <c r="P29" s="68">
        <v>6613.0498239999997</v>
      </c>
      <c r="Q29" s="68">
        <v>-2.0963500000000002</v>
      </c>
      <c r="R29" s="68">
        <v>-316.80900000000003</v>
      </c>
      <c r="S29" s="68">
        <v>6620.22</v>
      </c>
      <c r="T29" s="68">
        <v>6620.22</v>
      </c>
      <c r="U29" s="68">
        <v>6618.1236500000005</v>
      </c>
      <c r="V29" s="68">
        <v>4.04</v>
      </c>
      <c r="W29" s="68">
        <v>1E-10</v>
      </c>
      <c r="X29" s="68">
        <v>5</v>
      </c>
      <c r="Y29" s="68">
        <v>0</v>
      </c>
      <c r="Z29" s="68">
        <v>5</v>
      </c>
    </row>
    <row r="30" spans="1:26" ht="18" customHeight="1" x14ac:dyDescent="0.3">
      <c r="A30" s="68" t="s">
        <v>1268</v>
      </c>
      <c r="B30" s="68" t="s">
        <v>1250</v>
      </c>
      <c r="C30" s="68" t="s">
        <v>1251</v>
      </c>
      <c r="D30" s="68" t="s">
        <v>27</v>
      </c>
      <c r="E30" s="6" t="s">
        <v>1252</v>
      </c>
      <c r="F30" s="7" t="s">
        <v>1253</v>
      </c>
      <c r="G30" s="68" t="s">
        <v>29</v>
      </c>
      <c r="H30" s="68" t="s">
        <v>1740</v>
      </c>
      <c r="I30" s="69" t="s">
        <v>76</v>
      </c>
      <c r="J30" s="71">
        <v>1.0199999999999999E-35</v>
      </c>
      <c r="K30" s="72" t="s">
        <v>1254</v>
      </c>
      <c r="L30" s="68" t="s">
        <v>1741</v>
      </c>
      <c r="M30" s="68" t="s">
        <v>1270</v>
      </c>
      <c r="O30" s="68">
        <v>7234.33</v>
      </c>
      <c r="P30" s="68">
        <v>7531.6736780000001</v>
      </c>
      <c r="Q30" s="68">
        <v>301.37299999999999</v>
      </c>
      <c r="R30" s="68">
        <v>39992.699999999997</v>
      </c>
      <c r="S30" s="68">
        <v>7235.3</v>
      </c>
      <c r="T30" s="68">
        <v>7235.3</v>
      </c>
      <c r="U30" s="68">
        <v>7536.6729999999998</v>
      </c>
      <c r="V30" s="68">
        <v>7.2</v>
      </c>
      <c r="W30" s="68">
        <v>7.1E-41</v>
      </c>
      <c r="X30" s="68">
        <v>20</v>
      </c>
      <c r="Y30" s="68">
        <v>7</v>
      </c>
      <c r="Z30" s="68">
        <v>13</v>
      </c>
    </row>
    <row r="31" spans="1:26" ht="18" customHeight="1" x14ac:dyDescent="0.3">
      <c r="A31" s="68" t="s">
        <v>1272</v>
      </c>
      <c r="B31" s="68" t="s">
        <v>457</v>
      </c>
      <c r="C31" s="68" t="s">
        <v>458</v>
      </c>
      <c r="D31" s="68" t="s">
        <v>27</v>
      </c>
      <c r="E31" s="6" t="s">
        <v>459</v>
      </c>
      <c r="F31" s="7" t="s">
        <v>460</v>
      </c>
      <c r="G31" s="68" t="s">
        <v>29</v>
      </c>
      <c r="H31" s="68" t="s">
        <v>1601</v>
      </c>
      <c r="I31" s="69" t="s">
        <v>31</v>
      </c>
      <c r="J31" s="71">
        <v>4.0700000000000002E-41</v>
      </c>
      <c r="K31" s="72" t="s">
        <v>461</v>
      </c>
      <c r="L31" s="68" t="s">
        <v>1602</v>
      </c>
      <c r="M31" s="68" t="s">
        <v>1274</v>
      </c>
      <c r="N31" s="7" t="s">
        <v>33</v>
      </c>
      <c r="O31" s="68">
        <v>4523.4799999999996</v>
      </c>
      <c r="P31" s="68">
        <v>4523.5002409999997</v>
      </c>
      <c r="Q31" s="68">
        <v>2.3459299999999999E-2</v>
      </c>
      <c r="R31" s="68">
        <v>5.1860999999999997</v>
      </c>
      <c r="S31" s="68">
        <v>4485.18</v>
      </c>
      <c r="T31" s="68">
        <v>4527.18</v>
      </c>
      <c r="U31" s="68">
        <v>4527.2034592999998</v>
      </c>
      <c r="V31" s="68">
        <v>10.43</v>
      </c>
      <c r="W31" s="68">
        <v>1.29E-45</v>
      </c>
      <c r="X31" s="68">
        <v>25</v>
      </c>
      <c r="Y31" s="68">
        <v>11</v>
      </c>
      <c r="Z31" s="68">
        <v>14</v>
      </c>
    </row>
    <row r="32" spans="1:26" ht="18" customHeight="1" x14ac:dyDescent="0.3">
      <c r="A32" s="68" t="s">
        <v>1272</v>
      </c>
      <c r="B32" s="68" t="s">
        <v>457</v>
      </c>
      <c r="C32" s="68" t="s">
        <v>458</v>
      </c>
      <c r="D32" s="68" t="s">
        <v>27</v>
      </c>
      <c r="E32" s="6" t="s">
        <v>462</v>
      </c>
      <c r="F32" s="7" t="s">
        <v>460</v>
      </c>
      <c r="G32" s="68" t="s">
        <v>29</v>
      </c>
      <c r="H32" s="68" t="s">
        <v>1601</v>
      </c>
      <c r="I32" s="69" t="s">
        <v>31</v>
      </c>
      <c r="J32" s="71">
        <v>1.9399999999999999E-7</v>
      </c>
      <c r="K32" s="72" t="s">
        <v>463</v>
      </c>
      <c r="L32" s="68" t="s">
        <v>1603</v>
      </c>
      <c r="M32" s="68" t="s">
        <v>1278</v>
      </c>
      <c r="O32" s="68">
        <v>4657.3900000000003</v>
      </c>
      <c r="P32" s="68">
        <v>4657.4222470000004</v>
      </c>
      <c r="Q32" s="68">
        <v>2.87823E-2</v>
      </c>
      <c r="R32" s="68">
        <v>6.1798799999999998</v>
      </c>
      <c r="S32" s="68">
        <v>4661.3599999999997</v>
      </c>
      <c r="T32" s="68">
        <v>4661.3599999999997</v>
      </c>
      <c r="U32" s="68">
        <v>4661.3887822999995</v>
      </c>
      <c r="V32" s="68">
        <v>5.05</v>
      </c>
      <c r="W32" s="68">
        <v>6.1500000000000002E-12</v>
      </c>
      <c r="X32" s="68">
        <v>7</v>
      </c>
      <c r="Y32" s="68">
        <v>3</v>
      </c>
      <c r="Z32" s="68">
        <v>4</v>
      </c>
    </row>
    <row r="33" spans="1:26" ht="18" customHeight="1" x14ac:dyDescent="0.3">
      <c r="A33" s="68" t="s">
        <v>1268</v>
      </c>
      <c r="B33" s="68" t="s">
        <v>850</v>
      </c>
      <c r="C33" s="68" t="s">
        <v>851</v>
      </c>
      <c r="D33" s="68" t="s">
        <v>27</v>
      </c>
      <c r="E33" s="6" t="s">
        <v>852</v>
      </c>
      <c r="F33" s="7" t="s">
        <v>853</v>
      </c>
      <c r="G33" s="68" t="s">
        <v>29</v>
      </c>
      <c r="H33" s="68" t="s">
        <v>1655</v>
      </c>
      <c r="I33" s="69" t="s">
        <v>31</v>
      </c>
      <c r="J33" s="71">
        <v>3.1800000000000003E-11</v>
      </c>
      <c r="K33" s="72" t="s">
        <v>854</v>
      </c>
      <c r="L33" s="68" t="s">
        <v>1656</v>
      </c>
      <c r="M33" s="68" t="s">
        <v>1270</v>
      </c>
      <c r="O33" s="68">
        <v>8189.48</v>
      </c>
      <c r="P33" s="68">
        <v>8185.330508</v>
      </c>
      <c r="Q33" s="68">
        <v>0.88251000000000002</v>
      </c>
      <c r="R33" s="68">
        <v>107.75</v>
      </c>
      <c r="S33" s="68">
        <v>8190.47</v>
      </c>
      <c r="T33" s="68">
        <v>8190.47</v>
      </c>
      <c r="U33" s="68">
        <v>8191.3525100000006</v>
      </c>
      <c r="V33" s="68">
        <v>9.52</v>
      </c>
      <c r="W33" s="68">
        <v>2.2099999999999999E-16</v>
      </c>
      <c r="X33" s="68">
        <v>16</v>
      </c>
      <c r="Y33" s="68">
        <v>3</v>
      </c>
      <c r="Z33" s="68">
        <v>13</v>
      </c>
    </row>
    <row r="34" spans="1:26" ht="18" customHeight="1" x14ac:dyDescent="0.25">
      <c r="A34" s="68" t="s">
        <v>1272</v>
      </c>
      <c r="B34" s="68" t="s">
        <v>723</v>
      </c>
      <c r="C34" s="68" t="s">
        <v>724</v>
      </c>
      <c r="D34" s="68" t="s">
        <v>98</v>
      </c>
      <c r="E34" s="6" t="s">
        <v>725</v>
      </c>
      <c r="F34" s="7" t="s">
        <v>726</v>
      </c>
      <c r="G34" s="68" t="s">
        <v>29</v>
      </c>
      <c r="H34" s="68" t="s">
        <v>1526</v>
      </c>
      <c r="I34" s="69" t="s">
        <v>109</v>
      </c>
      <c r="J34" s="71">
        <v>2.4E-10</v>
      </c>
      <c r="K34" s="72" t="s">
        <v>727</v>
      </c>
      <c r="L34" s="68" t="s">
        <v>1527</v>
      </c>
      <c r="M34" s="68" t="s">
        <v>1281</v>
      </c>
      <c r="O34" s="68">
        <v>2941.53</v>
      </c>
      <c r="P34" s="68">
        <v>2941.539984</v>
      </c>
      <c r="Q34" s="68">
        <v>9.8193099999999995E-3</v>
      </c>
      <c r="R34" s="68">
        <v>3.3381500000000002</v>
      </c>
      <c r="S34" s="68">
        <v>2944.31</v>
      </c>
      <c r="T34" s="68">
        <v>2944.31</v>
      </c>
      <c r="U34" s="68">
        <v>2944.3198193099997</v>
      </c>
      <c r="V34" s="68">
        <v>5.4</v>
      </c>
      <c r="W34" s="68">
        <v>7.6000000000000004E-15</v>
      </c>
      <c r="X34" s="68">
        <v>8</v>
      </c>
      <c r="Y34" s="68">
        <v>6</v>
      </c>
      <c r="Z34" s="68">
        <v>2</v>
      </c>
    </row>
    <row r="35" spans="1:26" ht="18" customHeight="1" x14ac:dyDescent="0.25">
      <c r="A35" s="68" t="s">
        <v>1272</v>
      </c>
      <c r="B35" s="68" t="s">
        <v>995</v>
      </c>
      <c r="C35" s="68" t="s">
        <v>996</v>
      </c>
      <c r="D35" s="68" t="s">
        <v>98</v>
      </c>
      <c r="E35" s="6" t="s">
        <v>997</v>
      </c>
      <c r="F35" s="7" t="s">
        <v>998</v>
      </c>
      <c r="G35" s="68" t="s">
        <v>29</v>
      </c>
      <c r="H35" s="68" t="s">
        <v>1372</v>
      </c>
      <c r="I35" s="69" t="s">
        <v>109</v>
      </c>
      <c r="J35" s="71">
        <v>4.2899999999999996E-6</v>
      </c>
      <c r="K35" s="72" t="s">
        <v>999</v>
      </c>
      <c r="L35" s="68" t="s">
        <v>1373</v>
      </c>
      <c r="M35" s="68" t="s">
        <v>1281</v>
      </c>
      <c r="O35" s="68">
        <v>2254.46</v>
      </c>
      <c r="P35" s="68">
        <v>2256.1335490000001</v>
      </c>
      <c r="Q35" s="68">
        <v>2.6855500000000001</v>
      </c>
      <c r="R35" s="68">
        <v>1189.8</v>
      </c>
      <c r="S35" s="68">
        <v>2255.44</v>
      </c>
      <c r="T35" s="68">
        <v>2255.44</v>
      </c>
      <c r="U35" s="68">
        <v>2258.1255500000002</v>
      </c>
      <c r="V35" s="68">
        <v>8.7899999999999991</v>
      </c>
      <c r="W35" s="68">
        <v>1.36E-10</v>
      </c>
      <c r="X35" s="68">
        <v>6</v>
      </c>
      <c r="Y35" s="68">
        <v>5</v>
      </c>
      <c r="Z35" s="68">
        <v>1</v>
      </c>
    </row>
    <row r="36" spans="1:26" ht="18" customHeight="1" x14ac:dyDescent="0.25">
      <c r="A36" s="68" t="s">
        <v>1272</v>
      </c>
      <c r="B36" s="68" t="s">
        <v>651</v>
      </c>
      <c r="C36" s="68" t="s">
        <v>652</v>
      </c>
      <c r="D36" s="68" t="s">
        <v>98</v>
      </c>
      <c r="E36" s="6" t="s">
        <v>653</v>
      </c>
      <c r="F36" s="7" t="s">
        <v>654</v>
      </c>
      <c r="G36" s="68" t="s">
        <v>29</v>
      </c>
      <c r="H36" s="68" t="s">
        <v>1410</v>
      </c>
      <c r="I36" s="69" t="s">
        <v>109</v>
      </c>
      <c r="J36" s="71">
        <v>6.4899999999999996E-13</v>
      </c>
      <c r="K36" s="72" t="s">
        <v>655</v>
      </c>
      <c r="L36" s="68" t="s">
        <v>1411</v>
      </c>
      <c r="M36" s="68" t="s">
        <v>1278</v>
      </c>
      <c r="O36" s="68">
        <v>4317.25</v>
      </c>
      <c r="P36" s="68">
        <v>4317.2222309999997</v>
      </c>
      <c r="Q36" s="68">
        <v>-2.4633700000000001E-2</v>
      </c>
      <c r="R36" s="68">
        <v>-5.7059100000000003</v>
      </c>
      <c r="S36" s="68">
        <v>4320.93</v>
      </c>
      <c r="T36" s="68">
        <v>4320.93</v>
      </c>
      <c r="U36" s="68">
        <v>4320.9053663000004</v>
      </c>
      <c r="V36" s="68">
        <v>10.61</v>
      </c>
      <c r="W36" s="68">
        <v>2.0600000000000001E-17</v>
      </c>
      <c r="X36" s="68">
        <v>11</v>
      </c>
      <c r="Y36" s="68">
        <v>10</v>
      </c>
      <c r="Z36" s="68">
        <v>1</v>
      </c>
    </row>
    <row r="37" spans="1:26" ht="18" customHeight="1" x14ac:dyDescent="0.25">
      <c r="A37" s="68" t="s">
        <v>1272</v>
      </c>
      <c r="B37" s="68" t="s">
        <v>239</v>
      </c>
      <c r="C37" s="68" t="s">
        <v>240</v>
      </c>
      <c r="D37" s="68" t="s">
        <v>27</v>
      </c>
      <c r="E37" s="6" t="s">
        <v>241</v>
      </c>
      <c r="F37" s="7" t="s">
        <v>242</v>
      </c>
      <c r="G37" s="68" t="s">
        <v>29</v>
      </c>
      <c r="H37" s="68" t="s">
        <v>243</v>
      </c>
      <c r="I37" s="69" t="s">
        <v>31</v>
      </c>
      <c r="J37" s="71">
        <v>7.6300000000000002E-8</v>
      </c>
      <c r="K37" s="72" t="s">
        <v>244</v>
      </c>
      <c r="L37" s="68" t="s">
        <v>1718</v>
      </c>
      <c r="M37" s="68" t="s">
        <v>1281</v>
      </c>
      <c r="O37" s="68">
        <v>5133.92</v>
      </c>
      <c r="P37" s="68">
        <v>5133.8352059999997</v>
      </c>
      <c r="Q37" s="68">
        <v>2.9417499999999999</v>
      </c>
      <c r="R37" s="68">
        <v>572.67600000000004</v>
      </c>
      <c r="S37" s="68">
        <v>5134.96</v>
      </c>
      <c r="T37" s="68">
        <v>5134.96</v>
      </c>
      <c r="U37" s="68">
        <v>5137.90175</v>
      </c>
      <c r="V37" s="68">
        <v>9.41</v>
      </c>
      <c r="W37" s="68">
        <v>2.4200000000000002E-12</v>
      </c>
      <c r="X37" s="68">
        <v>5</v>
      </c>
      <c r="Y37" s="68">
        <v>5</v>
      </c>
      <c r="Z37" s="68">
        <v>0</v>
      </c>
    </row>
    <row r="38" spans="1:26" ht="18" customHeight="1" x14ac:dyDescent="0.25">
      <c r="A38" s="68" t="s">
        <v>1272</v>
      </c>
      <c r="B38" s="68" t="s">
        <v>473</v>
      </c>
      <c r="C38" s="68" t="s">
        <v>474</v>
      </c>
      <c r="D38" s="68" t="s">
        <v>27</v>
      </c>
      <c r="E38" s="6" t="s">
        <v>371</v>
      </c>
      <c r="F38" s="7" t="s">
        <v>372</v>
      </c>
      <c r="G38" s="68" t="s">
        <v>29</v>
      </c>
      <c r="H38" s="68" t="s">
        <v>1418</v>
      </c>
      <c r="I38" s="69" t="s">
        <v>31</v>
      </c>
      <c r="J38" s="71">
        <v>3.0499999999999999E-30</v>
      </c>
      <c r="K38" s="72" t="s">
        <v>1204</v>
      </c>
      <c r="L38" s="68" t="s">
        <v>1621</v>
      </c>
      <c r="M38" s="68" t="s">
        <v>1274</v>
      </c>
      <c r="N38" s="7" t="s">
        <v>33</v>
      </c>
      <c r="O38" s="68">
        <v>10551.9</v>
      </c>
      <c r="P38" s="68">
        <v>10551.767438999999</v>
      </c>
      <c r="Q38" s="68">
        <v>-0.17714299999999999</v>
      </c>
      <c r="R38" s="68">
        <v>-16.788</v>
      </c>
      <c r="S38" s="68">
        <v>10517.57</v>
      </c>
      <c r="T38" s="68">
        <v>10559.57</v>
      </c>
      <c r="U38" s="68">
        <v>10559.392856999999</v>
      </c>
      <c r="V38" s="68">
        <v>4.05</v>
      </c>
      <c r="W38" s="68">
        <v>9.6800000000000003E-35</v>
      </c>
      <c r="X38" s="68">
        <v>21</v>
      </c>
      <c r="Y38" s="68">
        <v>5</v>
      </c>
      <c r="Z38" s="68">
        <v>16</v>
      </c>
    </row>
    <row r="39" spans="1:26" ht="18" customHeight="1" x14ac:dyDescent="0.25">
      <c r="A39" s="68" t="s">
        <v>1272</v>
      </c>
      <c r="B39" s="68" t="s">
        <v>369</v>
      </c>
      <c r="C39" s="68" t="s">
        <v>370</v>
      </c>
      <c r="D39" s="68" t="s">
        <v>98</v>
      </c>
      <c r="E39" s="6" t="s">
        <v>371</v>
      </c>
      <c r="F39" s="7" t="s">
        <v>372</v>
      </c>
      <c r="G39" s="68" t="s">
        <v>29</v>
      </c>
      <c r="H39" s="68" t="s">
        <v>1418</v>
      </c>
      <c r="I39" s="69" t="s">
        <v>109</v>
      </c>
      <c r="J39" s="71">
        <v>7.7199999999999996E-21</v>
      </c>
      <c r="K39" s="72" t="s">
        <v>373</v>
      </c>
      <c r="L39" s="68" t="s">
        <v>1282</v>
      </c>
      <c r="M39" s="68" t="s">
        <v>1274</v>
      </c>
      <c r="N39" s="7" t="s">
        <v>33</v>
      </c>
      <c r="O39" s="68">
        <v>4174.99</v>
      </c>
      <c r="P39" s="68">
        <v>4175.0451970000004</v>
      </c>
      <c r="Q39" s="68">
        <v>5.5615299999999999E-2</v>
      </c>
      <c r="R39" s="68">
        <v>13.3209</v>
      </c>
      <c r="S39" s="68">
        <v>4136.5200000000004</v>
      </c>
      <c r="T39" s="68">
        <v>4178.5200000000004</v>
      </c>
      <c r="U39" s="68">
        <v>4178.5756153000002</v>
      </c>
      <c r="V39" s="68">
        <v>4.01</v>
      </c>
      <c r="W39" s="68">
        <v>2.45E-25</v>
      </c>
      <c r="X39" s="68">
        <v>12</v>
      </c>
      <c r="Y39" s="68">
        <v>3</v>
      </c>
      <c r="Z39" s="68">
        <v>9</v>
      </c>
    </row>
    <row r="40" spans="1:26" ht="18" customHeight="1" x14ac:dyDescent="0.25">
      <c r="A40" s="68" t="s">
        <v>1272</v>
      </c>
      <c r="B40" s="68" t="s">
        <v>473</v>
      </c>
      <c r="C40" s="68" t="s">
        <v>474</v>
      </c>
      <c r="D40" s="68" t="s">
        <v>27</v>
      </c>
      <c r="E40" s="6" t="s">
        <v>371</v>
      </c>
      <c r="F40" s="7" t="s">
        <v>372</v>
      </c>
      <c r="G40" s="68" t="s">
        <v>29</v>
      </c>
      <c r="H40" s="68" t="s">
        <v>1418</v>
      </c>
      <c r="I40" s="69" t="s">
        <v>31</v>
      </c>
      <c r="J40" s="71">
        <v>1.73E-18</v>
      </c>
      <c r="K40" s="72" t="s">
        <v>1205</v>
      </c>
      <c r="L40" s="68" t="s">
        <v>1626</v>
      </c>
      <c r="M40" s="68" t="s">
        <v>1278</v>
      </c>
      <c r="O40" s="68">
        <v>1945.86</v>
      </c>
      <c r="P40" s="68">
        <v>1945.8487640000001</v>
      </c>
      <c r="Q40" s="68">
        <v>-6.3006900000000003E-3</v>
      </c>
      <c r="R40" s="68">
        <v>-3.2380200000000001</v>
      </c>
      <c r="S40" s="68">
        <v>1948.16</v>
      </c>
      <c r="T40" s="68">
        <v>1948.16</v>
      </c>
      <c r="U40" s="68">
        <v>1948.1536993100001</v>
      </c>
      <c r="V40" s="68">
        <v>4.1399999999999997</v>
      </c>
      <c r="W40" s="68">
        <v>5.4800000000000001E-23</v>
      </c>
      <c r="X40" s="68">
        <v>11</v>
      </c>
      <c r="Y40" s="68">
        <v>1</v>
      </c>
      <c r="Z40" s="68">
        <v>10</v>
      </c>
    </row>
    <row r="41" spans="1:26" ht="18" customHeight="1" x14ac:dyDescent="0.25">
      <c r="A41" s="68" t="s">
        <v>1272</v>
      </c>
      <c r="B41" s="68" t="s">
        <v>473</v>
      </c>
      <c r="C41" s="68" t="s">
        <v>474</v>
      </c>
      <c r="D41" s="68" t="s">
        <v>27</v>
      </c>
      <c r="E41" s="6" t="s">
        <v>371</v>
      </c>
      <c r="F41" s="7" t="s">
        <v>372</v>
      </c>
      <c r="G41" s="68" t="s">
        <v>29</v>
      </c>
      <c r="H41" s="68" t="s">
        <v>1418</v>
      </c>
      <c r="I41" s="69" t="s">
        <v>31</v>
      </c>
      <c r="J41" s="71">
        <v>1.0200000000000001E-16</v>
      </c>
      <c r="K41" s="72" t="s">
        <v>1206</v>
      </c>
      <c r="L41" s="68" t="s">
        <v>1627</v>
      </c>
      <c r="M41" s="68" t="s">
        <v>1278</v>
      </c>
      <c r="O41" s="68">
        <v>1773.81</v>
      </c>
      <c r="P41" s="68">
        <v>1773.806789</v>
      </c>
      <c r="Q41" s="68">
        <v>1.2431000000000001E-4</v>
      </c>
      <c r="R41" s="68">
        <v>7.0080900000000002E-2</v>
      </c>
      <c r="S41" s="68">
        <v>1776.02</v>
      </c>
      <c r="T41" s="68">
        <v>1776.02</v>
      </c>
      <c r="U41" s="68">
        <v>1776.02012431</v>
      </c>
      <c r="V41" s="68">
        <v>4.53</v>
      </c>
      <c r="W41" s="68">
        <v>3.2300000000000002E-21</v>
      </c>
      <c r="X41" s="68">
        <v>10</v>
      </c>
      <c r="Y41" s="68">
        <v>2</v>
      </c>
      <c r="Z41" s="68">
        <v>8</v>
      </c>
    </row>
    <row r="42" spans="1:26" ht="18" customHeight="1" x14ac:dyDescent="0.25">
      <c r="A42" s="68" t="s">
        <v>1272</v>
      </c>
      <c r="B42" s="68" t="s">
        <v>473</v>
      </c>
      <c r="C42" s="68" t="s">
        <v>474</v>
      </c>
      <c r="D42" s="68" t="s">
        <v>27</v>
      </c>
      <c r="E42" s="6" t="s">
        <v>371</v>
      </c>
      <c r="F42" s="7" t="s">
        <v>372</v>
      </c>
      <c r="G42" s="68" t="s">
        <v>29</v>
      </c>
      <c r="H42" s="68" t="s">
        <v>1418</v>
      </c>
      <c r="I42" s="69" t="s">
        <v>31</v>
      </c>
      <c r="J42" s="71">
        <v>2.1199999999999999E-16</v>
      </c>
      <c r="K42" s="72" t="s">
        <v>475</v>
      </c>
      <c r="L42" s="68" t="s">
        <v>1625</v>
      </c>
      <c r="M42" s="68" t="s">
        <v>1278</v>
      </c>
      <c r="N42" s="7" t="s">
        <v>1623</v>
      </c>
      <c r="O42" s="68">
        <v>4871.2299999999996</v>
      </c>
      <c r="P42" s="68">
        <v>4871.2203520000003</v>
      </c>
      <c r="Q42" s="68">
        <v>-8.3228699999999996E-3</v>
      </c>
      <c r="R42" s="68">
        <v>-1.70858</v>
      </c>
      <c r="S42" s="68">
        <v>4833.33</v>
      </c>
      <c r="T42" s="68">
        <v>4875.33</v>
      </c>
      <c r="U42" s="68">
        <v>4875.3216771300004</v>
      </c>
      <c r="V42" s="68">
        <v>4.01</v>
      </c>
      <c r="W42" s="68">
        <v>6.7300000000000001E-21</v>
      </c>
      <c r="X42" s="68">
        <v>10</v>
      </c>
      <c r="Y42" s="68">
        <v>4</v>
      </c>
      <c r="Z42" s="68">
        <v>6</v>
      </c>
    </row>
    <row r="43" spans="1:26" ht="18" customHeight="1" x14ac:dyDescent="0.25">
      <c r="A43" s="68" t="s">
        <v>1272</v>
      </c>
      <c r="B43" s="68" t="s">
        <v>369</v>
      </c>
      <c r="C43" s="68" t="s">
        <v>370</v>
      </c>
      <c r="D43" s="68" t="s">
        <v>98</v>
      </c>
      <c r="E43" s="6" t="s">
        <v>371</v>
      </c>
      <c r="F43" s="7" t="s">
        <v>372</v>
      </c>
      <c r="G43" s="68" t="s">
        <v>29</v>
      </c>
      <c r="H43" s="68" t="s">
        <v>1418</v>
      </c>
      <c r="I43" s="69" t="s">
        <v>109</v>
      </c>
      <c r="J43" s="71">
        <v>3.7E-14</v>
      </c>
      <c r="K43" s="72" t="s">
        <v>1137</v>
      </c>
      <c r="L43" s="68" t="s">
        <v>1419</v>
      </c>
      <c r="M43" s="68" t="s">
        <v>1274</v>
      </c>
      <c r="N43" s="7" t="s">
        <v>33</v>
      </c>
      <c r="O43" s="68">
        <v>2787.24</v>
      </c>
      <c r="P43" s="68">
        <v>2787.2594939999999</v>
      </c>
      <c r="Q43" s="68">
        <v>1.95123E-2</v>
      </c>
      <c r="R43" s="68">
        <v>7.0005499999999996</v>
      </c>
      <c r="S43" s="68">
        <v>2747.88</v>
      </c>
      <c r="T43" s="68">
        <v>2789.88</v>
      </c>
      <c r="U43" s="68">
        <v>2789.8995123</v>
      </c>
      <c r="V43" s="68">
        <v>3.58</v>
      </c>
      <c r="W43" s="68">
        <v>1.1699999999999999E-18</v>
      </c>
      <c r="X43" s="68">
        <v>8</v>
      </c>
      <c r="Y43" s="68">
        <v>2</v>
      </c>
      <c r="Z43" s="68">
        <v>6</v>
      </c>
    </row>
    <row r="44" spans="1:26" ht="18" customHeight="1" x14ac:dyDescent="0.25">
      <c r="A44" s="68" t="s">
        <v>1272</v>
      </c>
      <c r="B44" s="68" t="s">
        <v>473</v>
      </c>
      <c r="C44" s="68" t="s">
        <v>474</v>
      </c>
      <c r="D44" s="68" t="s">
        <v>27</v>
      </c>
      <c r="E44" s="6" t="s">
        <v>371</v>
      </c>
      <c r="F44" s="7" t="s">
        <v>372</v>
      </c>
      <c r="G44" s="68" t="s">
        <v>29</v>
      </c>
      <c r="H44" s="68" t="s">
        <v>1418</v>
      </c>
      <c r="I44" s="69" t="s">
        <v>31</v>
      </c>
      <c r="J44" s="71">
        <v>4.1300000000000002E-10</v>
      </c>
      <c r="K44" s="72" t="s">
        <v>477</v>
      </c>
      <c r="L44" s="68" t="s">
        <v>1628</v>
      </c>
      <c r="M44" s="68" t="s">
        <v>1278</v>
      </c>
      <c r="N44" s="7" t="s">
        <v>1623</v>
      </c>
      <c r="O44" s="68">
        <v>6607.08</v>
      </c>
      <c r="P44" s="68">
        <v>6607.0920829999995</v>
      </c>
      <c r="Q44" s="68">
        <v>1.0508099999999999E-2</v>
      </c>
      <c r="R44" s="68">
        <v>1.59043</v>
      </c>
      <c r="S44" s="68">
        <v>6570.23</v>
      </c>
      <c r="T44" s="68">
        <v>6612.23</v>
      </c>
      <c r="U44" s="68">
        <v>6612.2405080999997</v>
      </c>
      <c r="V44" s="68">
        <v>4.0999999999999996</v>
      </c>
      <c r="W44" s="68">
        <v>1.3100000000000001E-14</v>
      </c>
      <c r="X44" s="68">
        <v>5</v>
      </c>
      <c r="Y44" s="68">
        <v>1</v>
      </c>
      <c r="Z44" s="68">
        <v>4</v>
      </c>
    </row>
    <row r="45" spans="1:26" ht="18" customHeight="1" x14ac:dyDescent="0.25">
      <c r="A45" s="68" t="s">
        <v>1268</v>
      </c>
      <c r="B45" s="68" t="s">
        <v>473</v>
      </c>
      <c r="C45" s="68" t="s">
        <v>474</v>
      </c>
      <c r="D45" s="68" t="s">
        <v>27</v>
      </c>
      <c r="E45" s="6" t="s">
        <v>371</v>
      </c>
      <c r="F45" s="7" t="s">
        <v>372</v>
      </c>
      <c r="G45" s="68" t="s">
        <v>29</v>
      </c>
      <c r="H45" s="68" t="s">
        <v>1418</v>
      </c>
      <c r="I45" s="69" t="s">
        <v>31</v>
      </c>
      <c r="J45" s="71">
        <v>5.6300000000000002E-10</v>
      </c>
      <c r="K45" s="72" t="s">
        <v>1057</v>
      </c>
      <c r="L45" s="68" t="s">
        <v>1629</v>
      </c>
      <c r="M45" s="68" t="s">
        <v>1270</v>
      </c>
      <c r="N45" s="7" t="s">
        <v>33</v>
      </c>
      <c r="O45" s="68">
        <v>16748.5</v>
      </c>
      <c r="P45" s="68">
        <v>16762.640899000002</v>
      </c>
      <c r="Q45" s="68">
        <v>24.2225</v>
      </c>
      <c r="R45" s="68">
        <v>1444.16</v>
      </c>
      <c r="S45" s="68">
        <v>16707.39</v>
      </c>
      <c r="T45" s="68">
        <v>16749.39</v>
      </c>
      <c r="U45" s="68">
        <v>16773.612499999999</v>
      </c>
      <c r="V45" s="68">
        <v>4.09</v>
      </c>
      <c r="W45" s="68">
        <v>3.91E-15</v>
      </c>
      <c r="X45" s="68">
        <v>13</v>
      </c>
      <c r="Y45" s="68">
        <v>5</v>
      </c>
      <c r="Z45" s="68">
        <v>8</v>
      </c>
    </row>
    <row r="46" spans="1:26" ht="18" customHeight="1" x14ac:dyDescent="0.25">
      <c r="A46" s="68" t="s">
        <v>1272</v>
      </c>
      <c r="B46" s="68" t="s">
        <v>369</v>
      </c>
      <c r="C46" s="68" t="s">
        <v>370</v>
      </c>
      <c r="D46" s="68" t="s">
        <v>98</v>
      </c>
      <c r="E46" s="6" t="s">
        <v>371</v>
      </c>
      <c r="F46" s="7" t="s">
        <v>372</v>
      </c>
      <c r="G46" s="68" t="s">
        <v>29</v>
      </c>
      <c r="H46" s="68" t="s">
        <v>1418</v>
      </c>
      <c r="I46" s="69" t="s">
        <v>109</v>
      </c>
      <c r="J46" s="71">
        <v>2.1200000000000001E-8</v>
      </c>
      <c r="K46" s="72" t="s">
        <v>374</v>
      </c>
      <c r="L46" s="68" t="s">
        <v>1420</v>
      </c>
      <c r="M46" s="68" t="s">
        <v>1274</v>
      </c>
      <c r="N46" s="7" t="s">
        <v>33</v>
      </c>
      <c r="O46" s="68">
        <v>10190.700000000001</v>
      </c>
      <c r="P46" s="68">
        <v>10190.770898000001</v>
      </c>
      <c r="Q46" s="68">
        <v>2.64163E-2</v>
      </c>
      <c r="R46" s="68">
        <v>2.5921799999999999</v>
      </c>
      <c r="S46" s="68">
        <v>10156.129999999999</v>
      </c>
      <c r="T46" s="68">
        <v>10198.129999999999</v>
      </c>
      <c r="U46" s="68">
        <v>10198.156416299998</v>
      </c>
      <c r="V46" s="68">
        <v>4.01</v>
      </c>
      <c r="W46" s="68">
        <v>6.7299999999999996E-13</v>
      </c>
      <c r="X46" s="68">
        <v>5</v>
      </c>
      <c r="Y46" s="68">
        <v>2</v>
      </c>
      <c r="Z46" s="68">
        <v>3</v>
      </c>
    </row>
    <row r="47" spans="1:26" ht="18" customHeight="1" x14ac:dyDescent="0.25">
      <c r="A47" s="68" t="s">
        <v>1272</v>
      </c>
      <c r="B47" s="68" t="s">
        <v>473</v>
      </c>
      <c r="C47" s="68" t="s">
        <v>474</v>
      </c>
      <c r="D47" s="68" t="s">
        <v>27</v>
      </c>
      <c r="E47" s="6" t="s">
        <v>371</v>
      </c>
      <c r="F47" s="7" t="s">
        <v>372</v>
      </c>
      <c r="G47" s="68" t="s">
        <v>29</v>
      </c>
      <c r="H47" s="68" t="s">
        <v>1418</v>
      </c>
      <c r="I47" s="69" t="s">
        <v>31</v>
      </c>
      <c r="J47" s="71">
        <v>1.9500000000000001E-7</v>
      </c>
      <c r="K47" s="72" t="s">
        <v>1058</v>
      </c>
      <c r="L47" s="68" t="s">
        <v>1622</v>
      </c>
      <c r="M47" s="68" t="s">
        <v>1278</v>
      </c>
      <c r="N47" s="7" t="s">
        <v>1623</v>
      </c>
      <c r="O47" s="68">
        <v>6245.92</v>
      </c>
      <c r="P47" s="68">
        <v>6245.8986729999997</v>
      </c>
      <c r="Q47" s="68">
        <v>-1.9201900000000001E-2</v>
      </c>
      <c r="R47" s="68">
        <v>-3.0743200000000002</v>
      </c>
      <c r="S47" s="68">
        <v>6208.84</v>
      </c>
      <c r="T47" s="68">
        <v>6250.84</v>
      </c>
      <c r="U47" s="68">
        <v>6250.8207981000005</v>
      </c>
      <c r="V47" s="68">
        <v>4.17</v>
      </c>
      <c r="W47" s="68">
        <v>6.1699999999999998E-12</v>
      </c>
      <c r="X47" s="68">
        <v>7</v>
      </c>
      <c r="Y47" s="68">
        <v>4</v>
      </c>
      <c r="Z47" s="68">
        <v>3</v>
      </c>
    </row>
    <row r="48" spans="1:26" ht="18" customHeight="1" x14ac:dyDescent="0.25">
      <c r="A48" s="68" t="s">
        <v>1272</v>
      </c>
      <c r="B48" s="68" t="s">
        <v>473</v>
      </c>
      <c r="C48" s="68" t="s">
        <v>474</v>
      </c>
      <c r="D48" s="68" t="s">
        <v>27</v>
      </c>
      <c r="E48" s="6" t="s">
        <v>371</v>
      </c>
      <c r="F48" s="7" t="s">
        <v>372</v>
      </c>
      <c r="G48" s="68" t="s">
        <v>29</v>
      </c>
      <c r="H48" s="68" t="s">
        <v>1418</v>
      </c>
      <c r="I48" s="69" t="s">
        <v>31</v>
      </c>
      <c r="J48" s="71">
        <v>7.4600000000000004E-7</v>
      </c>
      <c r="K48" s="72" t="s">
        <v>1207</v>
      </c>
      <c r="L48" s="68" t="s">
        <v>1624</v>
      </c>
      <c r="M48" s="68" t="s">
        <v>1278</v>
      </c>
      <c r="O48" s="68">
        <v>2173.9699999999998</v>
      </c>
      <c r="P48" s="68">
        <v>2173.9490860000001</v>
      </c>
      <c r="Q48" s="68">
        <v>-1.6978699999999999E-2</v>
      </c>
      <c r="R48" s="68">
        <v>-7.8100699999999996</v>
      </c>
      <c r="S48" s="68">
        <v>2176.41</v>
      </c>
      <c r="T48" s="68">
        <v>2176.41</v>
      </c>
      <c r="U48" s="68">
        <v>2176.3930212999999</v>
      </c>
      <c r="V48" s="68">
        <v>3.92</v>
      </c>
      <c r="W48" s="68">
        <v>2.3600000000000001E-11</v>
      </c>
      <c r="X48" s="68">
        <v>5</v>
      </c>
      <c r="Y48" s="68">
        <v>0</v>
      </c>
      <c r="Z48" s="68">
        <v>5</v>
      </c>
    </row>
    <row r="49" spans="1:26" ht="18" customHeight="1" x14ac:dyDescent="0.25">
      <c r="A49" s="68" t="s">
        <v>1268</v>
      </c>
      <c r="B49" s="68" t="s">
        <v>473</v>
      </c>
      <c r="C49" s="68" t="s">
        <v>474</v>
      </c>
      <c r="D49" s="68" t="s">
        <v>27</v>
      </c>
      <c r="E49" s="6" t="s">
        <v>371</v>
      </c>
      <c r="F49" s="7" t="s">
        <v>372</v>
      </c>
      <c r="G49" s="68" t="s">
        <v>29</v>
      </c>
      <c r="H49" s="68" t="s">
        <v>1418</v>
      </c>
      <c r="I49" s="69" t="s">
        <v>31</v>
      </c>
      <c r="J49" s="71">
        <v>6.5200000000000003E-6</v>
      </c>
      <c r="K49" s="72" t="s">
        <v>1057</v>
      </c>
      <c r="L49" s="68" t="s">
        <v>1629</v>
      </c>
      <c r="M49" s="68" t="s">
        <v>1270</v>
      </c>
      <c r="N49" s="7" t="s">
        <v>33</v>
      </c>
      <c r="O49" s="68">
        <v>16748.5</v>
      </c>
      <c r="P49" s="68">
        <v>16779.838734000001</v>
      </c>
      <c r="Q49" s="68">
        <v>41.420400000000001</v>
      </c>
      <c r="R49" s="68">
        <v>2466.98</v>
      </c>
      <c r="S49" s="68">
        <v>16707.39</v>
      </c>
      <c r="T49" s="68">
        <v>16749.39</v>
      </c>
      <c r="U49" s="68">
        <v>16790.810399999998</v>
      </c>
      <c r="V49" s="68">
        <v>4.09</v>
      </c>
      <c r="W49" s="68">
        <v>4.5300000000000001E-11</v>
      </c>
      <c r="X49" s="68">
        <v>9</v>
      </c>
      <c r="Y49" s="68">
        <v>4</v>
      </c>
      <c r="Z49" s="68">
        <v>5</v>
      </c>
    </row>
    <row r="50" spans="1:26" ht="18" customHeight="1" x14ac:dyDescent="0.25">
      <c r="A50" s="68" t="s">
        <v>1272</v>
      </c>
      <c r="B50" s="68" t="s">
        <v>406</v>
      </c>
      <c r="C50" s="68" t="s">
        <v>407</v>
      </c>
      <c r="D50" s="68" t="s">
        <v>98</v>
      </c>
      <c r="E50" s="6" t="s">
        <v>408</v>
      </c>
      <c r="F50" s="7" t="s">
        <v>409</v>
      </c>
      <c r="G50" s="68" t="s">
        <v>29</v>
      </c>
      <c r="H50" s="68" t="s">
        <v>93</v>
      </c>
      <c r="I50" s="69" t="s">
        <v>31</v>
      </c>
      <c r="J50" s="71">
        <v>1.1499999999999999E-12</v>
      </c>
      <c r="K50" s="72" t="s">
        <v>410</v>
      </c>
      <c r="L50" s="68" t="s">
        <v>1488</v>
      </c>
      <c r="M50" s="68" t="s">
        <v>1278</v>
      </c>
      <c r="O50" s="68">
        <v>5084.47</v>
      </c>
      <c r="P50" s="68">
        <v>5084.4444860000003</v>
      </c>
      <c r="Q50" s="68">
        <v>-2.3478700000000002E-2</v>
      </c>
      <c r="R50" s="68">
        <v>-4.61775</v>
      </c>
      <c r="S50" s="68">
        <v>5088.54</v>
      </c>
      <c r="T50" s="68">
        <v>5088.54</v>
      </c>
      <c r="U50" s="68">
        <v>5088.5165213</v>
      </c>
      <c r="V50" s="68">
        <v>4.49</v>
      </c>
      <c r="W50" s="68">
        <v>3.6399999999999997E-17</v>
      </c>
      <c r="X50" s="68">
        <v>7</v>
      </c>
      <c r="Y50" s="68">
        <v>2</v>
      </c>
      <c r="Z50" s="68">
        <v>5</v>
      </c>
    </row>
    <row r="51" spans="1:26" ht="18" customHeight="1" x14ac:dyDescent="0.25">
      <c r="A51" s="68" t="s">
        <v>1272</v>
      </c>
      <c r="B51" s="68" t="s">
        <v>316</v>
      </c>
      <c r="C51" s="68" t="s">
        <v>317</v>
      </c>
      <c r="D51" s="68" t="s">
        <v>98</v>
      </c>
      <c r="E51" s="6" t="s">
        <v>318</v>
      </c>
      <c r="F51" s="7" t="s">
        <v>1786</v>
      </c>
      <c r="G51" s="68" t="s">
        <v>29</v>
      </c>
      <c r="H51" s="68" t="s">
        <v>1323</v>
      </c>
      <c r="I51" s="69" t="s">
        <v>31</v>
      </c>
      <c r="J51" s="71">
        <v>7.0900000000000001E-9</v>
      </c>
      <c r="K51" s="72" t="s">
        <v>320</v>
      </c>
      <c r="L51" s="68" t="s">
        <v>1324</v>
      </c>
      <c r="M51" s="68" t="s">
        <v>1274</v>
      </c>
      <c r="O51" s="68">
        <v>3478.5</v>
      </c>
      <c r="P51" s="68">
        <v>3478.492103</v>
      </c>
      <c r="Q51" s="68">
        <v>-9.5616899999999994E-3</v>
      </c>
      <c r="R51" s="68">
        <v>-2.7488000000000001</v>
      </c>
      <c r="S51" s="68">
        <v>3481.52</v>
      </c>
      <c r="T51" s="68">
        <v>3481.52</v>
      </c>
      <c r="U51" s="68">
        <v>3481.5104383100002</v>
      </c>
      <c r="V51" s="68">
        <v>3.75</v>
      </c>
      <c r="W51" s="68">
        <v>2.25E-13</v>
      </c>
      <c r="X51" s="68">
        <v>6</v>
      </c>
      <c r="Y51" s="68">
        <v>4</v>
      </c>
      <c r="Z51" s="68">
        <v>2</v>
      </c>
    </row>
    <row r="52" spans="1:26" ht="18" customHeight="1" x14ac:dyDescent="0.25">
      <c r="A52" s="68" t="s">
        <v>1272</v>
      </c>
      <c r="B52" s="68" t="s">
        <v>1164</v>
      </c>
      <c r="C52" s="68" t="s">
        <v>1165</v>
      </c>
      <c r="D52" s="68" t="s">
        <v>98</v>
      </c>
      <c r="E52" s="6" t="s">
        <v>1166</v>
      </c>
      <c r="F52" s="7" t="s">
        <v>1167</v>
      </c>
      <c r="G52" s="68" t="s">
        <v>29</v>
      </c>
      <c r="H52" s="68" t="s">
        <v>1341</v>
      </c>
      <c r="I52" s="69" t="s">
        <v>109</v>
      </c>
      <c r="J52" s="71">
        <v>9.1199999999999999E-12</v>
      </c>
      <c r="K52" s="72" t="s">
        <v>1168</v>
      </c>
      <c r="L52" s="68" t="s">
        <v>1475</v>
      </c>
      <c r="M52" s="68" t="s">
        <v>1278</v>
      </c>
      <c r="O52" s="68">
        <v>4151.05</v>
      </c>
      <c r="P52" s="68">
        <v>4151.0502040000001</v>
      </c>
      <c r="Q52" s="68">
        <v>-3.7606900000000001E-3</v>
      </c>
      <c r="R52" s="68">
        <v>-0.90596100000000002</v>
      </c>
      <c r="S52" s="68">
        <v>4154.6400000000003</v>
      </c>
      <c r="T52" s="68">
        <v>4154.6400000000003</v>
      </c>
      <c r="U52" s="68">
        <v>4154.6362393100007</v>
      </c>
      <c r="V52" s="68">
        <v>6.61</v>
      </c>
      <c r="W52" s="68">
        <v>2.8900000000000001E-16</v>
      </c>
      <c r="X52" s="68">
        <v>7</v>
      </c>
      <c r="Y52" s="68">
        <v>4</v>
      </c>
      <c r="Z52" s="68">
        <v>3</v>
      </c>
    </row>
    <row r="53" spans="1:26" ht="18" customHeight="1" x14ac:dyDescent="0.25">
      <c r="A53" s="68" t="s">
        <v>1272</v>
      </c>
      <c r="B53" s="68" t="s">
        <v>574</v>
      </c>
      <c r="C53" s="68" t="s">
        <v>575</v>
      </c>
      <c r="D53" s="68" t="s">
        <v>98</v>
      </c>
      <c r="E53" s="6" t="s">
        <v>576</v>
      </c>
      <c r="F53" s="7" t="s">
        <v>577</v>
      </c>
      <c r="G53" s="68" t="s">
        <v>29</v>
      </c>
      <c r="H53" s="68" t="s">
        <v>1341</v>
      </c>
      <c r="I53" s="69" t="s">
        <v>109</v>
      </c>
      <c r="J53" s="71">
        <v>2.3900000000000001E-7</v>
      </c>
      <c r="K53" s="72" t="s">
        <v>578</v>
      </c>
      <c r="L53" s="68" t="s">
        <v>1342</v>
      </c>
      <c r="M53" s="68" t="s">
        <v>1281</v>
      </c>
      <c r="O53" s="68">
        <v>1836.07</v>
      </c>
      <c r="P53" s="68">
        <v>1836.0540900000001</v>
      </c>
      <c r="Q53" s="68">
        <v>-1.55747E-2</v>
      </c>
      <c r="R53" s="68">
        <v>-8.4826999999999995</v>
      </c>
      <c r="S53" s="68">
        <v>1838.16</v>
      </c>
      <c r="T53" s="68">
        <v>1838.16</v>
      </c>
      <c r="U53" s="68">
        <v>1838.1444253000002</v>
      </c>
      <c r="V53" s="68">
        <v>11.1</v>
      </c>
      <c r="W53" s="68">
        <v>7.5799999999999996E-12</v>
      </c>
      <c r="X53" s="68">
        <v>6</v>
      </c>
      <c r="Y53" s="68">
        <v>4</v>
      </c>
      <c r="Z53" s="68">
        <v>2</v>
      </c>
    </row>
    <row r="54" spans="1:26" ht="18" customHeight="1" x14ac:dyDescent="0.25">
      <c r="A54" s="68" t="s">
        <v>1272</v>
      </c>
      <c r="B54" s="68" t="s">
        <v>1126</v>
      </c>
      <c r="C54" s="68" t="s">
        <v>1127</v>
      </c>
      <c r="D54" s="68" t="s">
        <v>98</v>
      </c>
      <c r="E54" s="6" t="s">
        <v>1128</v>
      </c>
      <c r="F54" s="7" t="s">
        <v>1129</v>
      </c>
      <c r="G54" s="68" t="s">
        <v>29</v>
      </c>
      <c r="H54" s="68" t="s">
        <v>1403</v>
      </c>
      <c r="I54" s="69" t="s">
        <v>31</v>
      </c>
      <c r="J54" s="71">
        <v>9.5499999999999993E-40</v>
      </c>
      <c r="K54" s="72" t="s">
        <v>1130</v>
      </c>
      <c r="L54" s="68" t="s">
        <v>1404</v>
      </c>
      <c r="M54" s="68" t="s">
        <v>1281</v>
      </c>
      <c r="O54" s="68">
        <v>5521.69</v>
      </c>
      <c r="P54" s="68">
        <v>5521.6654399999998</v>
      </c>
      <c r="Q54" s="68">
        <v>-2.6624700000000001E-2</v>
      </c>
      <c r="R54" s="68">
        <v>-4.82186</v>
      </c>
      <c r="S54" s="68">
        <v>5525.98</v>
      </c>
      <c r="T54" s="68">
        <v>5525.98</v>
      </c>
      <c r="U54" s="68">
        <v>5525.9533752999996</v>
      </c>
      <c r="V54" s="68">
        <v>8.4700000000000006</v>
      </c>
      <c r="W54" s="68">
        <v>3.0300000000000002E-44</v>
      </c>
      <c r="X54" s="68">
        <v>28</v>
      </c>
      <c r="Y54" s="68">
        <v>16</v>
      </c>
      <c r="Z54" s="68">
        <v>12</v>
      </c>
    </row>
    <row r="55" spans="1:26" ht="18" customHeight="1" x14ac:dyDescent="0.25">
      <c r="A55" s="68" t="s">
        <v>1272</v>
      </c>
      <c r="B55" s="68" t="s">
        <v>1126</v>
      </c>
      <c r="C55" s="68" t="s">
        <v>1127</v>
      </c>
      <c r="D55" s="68" t="s">
        <v>98</v>
      </c>
      <c r="E55" s="6" t="s">
        <v>1128</v>
      </c>
      <c r="F55" s="7" t="s">
        <v>1129</v>
      </c>
      <c r="G55" s="68" t="s">
        <v>29</v>
      </c>
      <c r="H55" s="68" t="s">
        <v>1403</v>
      </c>
      <c r="I55" s="69" t="s">
        <v>31</v>
      </c>
      <c r="J55" s="71">
        <v>8.8600000000000005E-38</v>
      </c>
      <c r="K55" s="72" t="s">
        <v>1131</v>
      </c>
      <c r="L55" s="68" t="s">
        <v>1405</v>
      </c>
      <c r="M55" s="68" t="s">
        <v>1274</v>
      </c>
      <c r="O55" s="68">
        <v>6192.77</v>
      </c>
      <c r="P55" s="68">
        <v>6189.9971830000004</v>
      </c>
      <c r="Q55" s="68">
        <v>0.25373299999999999</v>
      </c>
      <c r="R55" s="68">
        <v>40.970799999999997</v>
      </c>
      <c r="S55" s="68">
        <v>6193.75</v>
      </c>
      <c r="T55" s="68">
        <v>6193.75</v>
      </c>
      <c r="U55" s="68">
        <v>6194.0037329999996</v>
      </c>
      <c r="V55" s="68">
        <v>9.83</v>
      </c>
      <c r="W55" s="68">
        <v>2.8099999999999998E-42</v>
      </c>
      <c r="X55" s="68">
        <v>30</v>
      </c>
      <c r="Y55" s="68">
        <v>23</v>
      </c>
      <c r="Z55" s="68">
        <v>7</v>
      </c>
    </row>
    <row r="56" spans="1:26" ht="18" customHeight="1" x14ac:dyDescent="0.25">
      <c r="A56" s="68" t="s">
        <v>1272</v>
      </c>
      <c r="B56" s="68" t="s">
        <v>1235</v>
      </c>
      <c r="C56" s="68" t="s">
        <v>1236</v>
      </c>
      <c r="D56" s="68" t="s">
        <v>27</v>
      </c>
      <c r="E56" s="6" t="s">
        <v>1237</v>
      </c>
      <c r="F56" s="7" t="s">
        <v>1238</v>
      </c>
      <c r="G56" s="68" t="s">
        <v>29</v>
      </c>
      <c r="H56" s="68" t="s">
        <v>1714</v>
      </c>
      <c r="I56" s="69" t="s">
        <v>217</v>
      </c>
      <c r="J56" s="71">
        <v>1.3600000000000001E-34</v>
      </c>
      <c r="K56" s="72" t="s">
        <v>1239</v>
      </c>
      <c r="L56" s="68" t="s">
        <v>1716</v>
      </c>
      <c r="M56" s="68" t="s">
        <v>1278</v>
      </c>
      <c r="O56" s="68">
        <v>5110.46</v>
      </c>
      <c r="P56" s="68">
        <v>5110.428774</v>
      </c>
      <c r="Q56" s="68">
        <v>-3.1890700000000001E-2</v>
      </c>
      <c r="R56" s="68">
        <v>-6.2403199999999996</v>
      </c>
      <c r="S56" s="68">
        <v>5114.45</v>
      </c>
      <c r="T56" s="68">
        <v>5114.45</v>
      </c>
      <c r="U56" s="68">
        <v>5114.4181092999997</v>
      </c>
      <c r="V56" s="68">
        <v>4.5999999999999996</v>
      </c>
      <c r="W56" s="68">
        <v>4.3200000000000001E-39</v>
      </c>
      <c r="X56" s="68">
        <v>25</v>
      </c>
      <c r="Y56" s="68">
        <v>3</v>
      </c>
      <c r="Z56" s="68">
        <v>22</v>
      </c>
    </row>
    <row r="57" spans="1:26" ht="18" customHeight="1" x14ac:dyDescent="0.25">
      <c r="A57" s="68" t="s">
        <v>1272</v>
      </c>
      <c r="B57" s="68" t="s">
        <v>1235</v>
      </c>
      <c r="C57" s="68" t="s">
        <v>1236</v>
      </c>
      <c r="D57" s="68" t="s">
        <v>27</v>
      </c>
      <c r="E57" s="6" t="s">
        <v>1237</v>
      </c>
      <c r="F57" s="7" t="s">
        <v>1238</v>
      </c>
      <c r="G57" s="68" t="s">
        <v>29</v>
      </c>
      <c r="H57" s="68" t="s">
        <v>1714</v>
      </c>
      <c r="I57" s="69" t="s">
        <v>217</v>
      </c>
      <c r="J57" s="71">
        <v>4.9900000000000001E-30</v>
      </c>
      <c r="K57" s="72" t="s">
        <v>1240</v>
      </c>
      <c r="L57" s="68" t="s">
        <v>1715</v>
      </c>
      <c r="M57" s="68" t="s">
        <v>1278</v>
      </c>
      <c r="O57" s="68">
        <v>4910.34</v>
      </c>
      <c r="P57" s="68">
        <v>4910.3094899999996</v>
      </c>
      <c r="Q57" s="68">
        <v>-3.50747E-2</v>
      </c>
      <c r="R57" s="68">
        <v>-7.1430699999999998</v>
      </c>
      <c r="S57" s="68">
        <v>4914.21</v>
      </c>
      <c r="T57" s="68">
        <v>4914.21</v>
      </c>
      <c r="U57" s="68">
        <v>4914.1749252999998</v>
      </c>
      <c r="V57" s="68">
        <v>4.5999999999999996</v>
      </c>
      <c r="W57" s="68">
        <v>1.58E-34</v>
      </c>
      <c r="X57" s="68">
        <v>22</v>
      </c>
      <c r="Y57" s="68">
        <v>4</v>
      </c>
      <c r="Z57" s="68">
        <v>18</v>
      </c>
    </row>
    <row r="58" spans="1:26" ht="18" customHeight="1" x14ac:dyDescent="0.25">
      <c r="A58" s="68" t="s">
        <v>1272</v>
      </c>
      <c r="B58" s="68" t="s">
        <v>1235</v>
      </c>
      <c r="C58" s="68" t="s">
        <v>1236</v>
      </c>
      <c r="D58" s="68" t="s">
        <v>27</v>
      </c>
      <c r="E58" s="6" t="s">
        <v>1237</v>
      </c>
      <c r="F58" s="7" t="s">
        <v>1238</v>
      </c>
      <c r="G58" s="68" t="s">
        <v>29</v>
      </c>
      <c r="H58" s="68" t="s">
        <v>1714</v>
      </c>
      <c r="I58" s="69" t="s">
        <v>217</v>
      </c>
      <c r="J58" s="71">
        <v>2.9800000000000003E-11</v>
      </c>
      <c r="K58" s="72" t="s">
        <v>1241</v>
      </c>
      <c r="L58" s="68" t="s">
        <v>1717</v>
      </c>
      <c r="M58" s="68" t="s">
        <v>1278</v>
      </c>
      <c r="O58" s="68">
        <v>3310.61</v>
      </c>
      <c r="P58" s="68">
        <v>3310.6037390000001</v>
      </c>
      <c r="Q58" s="68">
        <v>-3.12569E-3</v>
      </c>
      <c r="R58" s="68">
        <v>-0.94414500000000001</v>
      </c>
      <c r="S58" s="68">
        <v>3313.55</v>
      </c>
      <c r="T58" s="68">
        <v>3313.55</v>
      </c>
      <c r="U58" s="68">
        <v>3313.54687431</v>
      </c>
      <c r="V58" s="68">
        <v>4.93</v>
      </c>
      <c r="W58" s="68">
        <v>9.4399999999999996E-16</v>
      </c>
      <c r="X58" s="68">
        <v>8</v>
      </c>
      <c r="Y58" s="68">
        <v>0</v>
      </c>
      <c r="Z58" s="68">
        <v>8</v>
      </c>
    </row>
    <row r="59" spans="1:26" ht="18" customHeight="1" x14ac:dyDescent="0.25">
      <c r="A59" s="68" t="s">
        <v>1272</v>
      </c>
      <c r="B59" s="68" t="s">
        <v>688</v>
      </c>
      <c r="C59" s="68" t="s">
        <v>689</v>
      </c>
      <c r="D59" s="68" t="s">
        <v>98</v>
      </c>
      <c r="E59" s="6" t="s">
        <v>690</v>
      </c>
      <c r="F59" s="7" t="s">
        <v>691</v>
      </c>
      <c r="G59" s="68" t="s">
        <v>29</v>
      </c>
      <c r="H59" s="68" t="s">
        <v>1484</v>
      </c>
      <c r="I59" s="69" t="s">
        <v>109</v>
      </c>
      <c r="J59" s="71">
        <v>8.2400000000000005E-10</v>
      </c>
      <c r="K59" s="72" t="s">
        <v>692</v>
      </c>
      <c r="L59" s="68" t="s">
        <v>1485</v>
      </c>
      <c r="M59" s="68" t="s">
        <v>1278</v>
      </c>
      <c r="O59" s="68">
        <v>1602.9</v>
      </c>
      <c r="P59" s="68">
        <v>1602.9040640000001</v>
      </c>
      <c r="Q59" s="68">
        <v>4.5993099999999997E-3</v>
      </c>
      <c r="R59" s="68">
        <v>2.8693599999999999</v>
      </c>
      <c r="S59" s="68">
        <v>1604.89</v>
      </c>
      <c r="T59" s="68">
        <v>1604.89</v>
      </c>
      <c r="U59" s="68">
        <v>1604.8945993100001</v>
      </c>
      <c r="V59" s="68">
        <v>9.99</v>
      </c>
      <c r="W59" s="68">
        <v>2.61E-14</v>
      </c>
      <c r="X59" s="68">
        <v>7</v>
      </c>
      <c r="Y59" s="68">
        <v>6</v>
      </c>
      <c r="Z59" s="68">
        <v>1</v>
      </c>
    </row>
    <row r="60" spans="1:26" ht="18" customHeight="1" x14ac:dyDescent="0.25">
      <c r="A60" s="68" t="s">
        <v>1272</v>
      </c>
      <c r="B60" s="68" t="s">
        <v>1148</v>
      </c>
      <c r="C60" s="68" t="s">
        <v>1149</v>
      </c>
      <c r="D60" s="68" t="s">
        <v>98</v>
      </c>
      <c r="E60" s="6" t="s">
        <v>1150</v>
      </c>
      <c r="F60" s="7" t="s">
        <v>1151</v>
      </c>
      <c r="G60" s="68" t="s">
        <v>29</v>
      </c>
      <c r="H60" s="68" t="s">
        <v>1464</v>
      </c>
      <c r="I60" s="69" t="s">
        <v>109</v>
      </c>
      <c r="J60" s="71">
        <v>5.1100000000000001E-8</v>
      </c>
      <c r="K60" s="72" t="s">
        <v>1152</v>
      </c>
      <c r="L60" s="68" t="s">
        <v>1465</v>
      </c>
      <c r="M60" s="68" t="s">
        <v>1281</v>
      </c>
      <c r="O60" s="68">
        <v>4369.3100000000004</v>
      </c>
      <c r="P60" s="68">
        <v>4368.1522660000001</v>
      </c>
      <c r="Q60" s="68">
        <v>0.86153900000000005</v>
      </c>
      <c r="R60" s="68">
        <v>197.14099999999999</v>
      </c>
      <c r="S60" s="68">
        <v>4370.28</v>
      </c>
      <c r="T60" s="68">
        <v>4370.28</v>
      </c>
      <c r="U60" s="68">
        <v>4371.1415390000002</v>
      </c>
      <c r="V60" s="68">
        <v>11.44</v>
      </c>
      <c r="W60" s="68">
        <v>1.62E-12</v>
      </c>
      <c r="X60" s="68">
        <v>8</v>
      </c>
      <c r="Y60" s="68">
        <v>4</v>
      </c>
      <c r="Z60" s="68">
        <v>4</v>
      </c>
    </row>
    <row r="61" spans="1:26" ht="18" customHeight="1" x14ac:dyDescent="0.25">
      <c r="A61" s="68" t="s">
        <v>1272</v>
      </c>
      <c r="B61" s="68" t="s">
        <v>225</v>
      </c>
      <c r="C61" s="68" t="s">
        <v>226</v>
      </c>
      <c r="D61" s="68" t="s">
        <v>27</v>
      </c>
      <c r="E61" s="6" t="s">
        <v>227</v>
      </c>
      <c r="F61" s="7" t="s">
        <v>228</v>
      </c>
      <c r="G61" s="68" t="s">
        <v>29</v>
      </c>
      <c r="H61" s="68" t="s">
        <v>229</v>
      </c>
      <c r="I61" s="69" t="s">
        <v>31</v>
      </c>
      <c r="J61" s="71">
        <v>1.19E-41</v>
      </c>
      <c r="K61" s="72" t="s">
        <v>760</v>
      </c>
      <c r="L61" s="68" t="s">
        <v>1543</v>
      </c>
      <c r="M61" s="68" t="s">
        <v>1281</v>
      </c>
      <c r="O61" s="68">
        <v>2971.43</v>
      </c>
      <c r="P61" s="68">
        <v>2971.410766</v>
      </c>
      <c r="Q61" s="68">
        <v>-1.9998700000000001E-2</v>
      </c>
      <c r="R61" s="68">
        <v>-6.7303699999999997</v>
      </c>
      <c r="S61" s="68">
        <v>2974.22</v>
      </c>
      <c r="T61" s="68">
        <v>2974.22</v>
      </c>
      <c r="U61" s="68">
        <v>2974.2000012999997</v>
      </c>
      <c r="V61" s="68">
        <v>4.3600000000000003</v>
      </c>
      <c r="W61" s="68">
        <v>3.7800000000000003E-46</v>
      </c>
      <c r="X61" s="68">
        <v>22</v>
      </c>
      <c r="Y61" s="68">
        <v>3</v>
      </c>
      <c r="Z61" s="68">
        <v>19</v>
      </c>
    </row>
    <row r="62" spans="1:26" ht="18" customHeight="1" x14ac:dyDescent="0.25">
      <c r="A62" s="68" t="s">
        <v>1272</v>
      </c>
      <c r="B62" s="68" t="s">
        <v>225</v>
      </c>
      <c r="C62" s="68" t="s">
        <v>226</v>
      </c>
      <c r="D62" s="68" t="s">
        <v>27</v>
      </c>
      <c r="E62" s="6" t="s">
        <v>227</v>
      </c>
      <c r="F62" s="7" t="s">
        <v>228</v>
      </c>
      <c r="G62" s="68" t="s">
        <v>29</v>
      </c>
      <c r="H62" s="68" t="s">
        <v>229</v>
      </c>
      <c r="I62" s="69" t="s">
        <v>31</v>
      </c>
      <c r="J62" s="71">
        <v>1.04E-21</v>
      </c>
      <c r="K62" s="72" t="s">
        <v>230</v>
      </c>
      <c r="L62" s="68" t="s">
        <v>1546</v>
      </c>
      <c r="M62" s="68" t="s">
        <v>1281</v>
      </c>
      <c r="O62" s="68">
        <v>4657.29</v>
      </c>
      <c r="P62" s="68">
        <v>4657.3078240000004</v>
      </c>
      <c r="Q62" s="68">
        <v>1.44593E-2</v>
      </c>
      <c r="R62" s="68">
        <v>3.1046499999999999</v>
      </c>
      <c r="S62" s="68">
        <v>4661.1000000000004</v>
      </c>
      <c r="T62" s="68">
        <v>4661.1000000000004</v>
      </c>
      <c r="U62" s="68">
        <v>4661.1144593000008</v>
      </c>
      <c r="V62" s="68">
        <v>4.5599999999999996</v>
      </c>
      <c r="W62" s="68">
        <v>3.2899999999999999E-26</v>
      </c>
      <c r="X62" s="68">
        <v>18</v>
      </c>
      <c r="Y62" s="68">
        <v>3</v>
      </c>
      <c r="Z62" s="68">
        <v>15</v>
      </c>
    </row>
    <row r="63" spans="1:26" ht="18" customHeight="1" x14ac:dyDescent="0.25">
      <c r="A63" s="68" t="s">
        <v>1272</v>
      </c>
      <c r="B63" s="68" t="s">
        <v>225</v>
      </c>
      <c r="C63" s="68" t="s">
        <v>226</v>
      </c>
      <c r="D63" s="68" t="s">
        <v>27</v>
      </c>
      <c r="E63" s="6" t="s">
        <v>227</v>
      </c>
      <c r="F63" s="7" t="s">
        <v>228</v>
      </c>
      <c r="G63" s="68" t="s">
        <v>29</v>
      </c>
      <c r="H63" s="68" t="s">
        <v>229</v>
      </c>
      <c r="I63" s="69" t="s">
        <v>31</v>
      </c>
      <c r="J63" s="71">
        <v>6.1099999999999998E-9</v>
      </c>
      <c r="K63" s="72" t="s">
        <v>443</v>
      </c>
      <c r="L63" s="68" t="s">
        <v>1544</v>
      </c>
      <c r="M63" s="68" t="s">
        <v>1281</v>
      </c>
      <c r="O63" s="68">
        <v>2543.23</v>
      </c>
      <c r="P63" s="68">
        <v>2543.2294120000001</v>
      </c>
      <c r="Q63" s="68">
        <v>6.4731000000000001E-4</v>
      </c>
      <c r="R63" s="68">
        <v>0.254523</v>
      </c>
      <c r="S63" s="68">
        <v>2545.7800000000002</v>
      </c>
      <c r="T63" s="68">
        <v>2545.7800000000002</v>
      </c>
      <c r="U63" s="68">
        <v>2545.7806473100004</v>
      </c>
      <c r="V63" s="68">
        <v>4.25</v>
      </c>
      <c r="W63" s="68">
        <v>1.9400000000000001E-13</v>
      </c>
      <c r="X63" s="68">
        <v>6</v>
      </c>
      <c r="Y63" s="68">
        <v>1</v>
      </c>
      <c r="Z63" s="68">
        <v>5</v>
      </c>
    </row>
    <row r="64" spans="1:26" ht="18" customHeight="1" x14ac:dyDescent="0.25">
      <c r="A64" s="68" t="s">
        <v>1272</v>
      </c>
      <c r="B64" s="68" t="s">
        <v>225</v>
      </c>
      <c r="C64" s="68" t="s">
        <v>226</v>
      </c>
      <c r="D64" s="68" t="s">
        <v>27</v>
      </c>
      <c r="E64" s="6" t="s">
        <v>227</v>
      </c>
      <c r="F64" s="7" t="s">
        <v>228</v>
      </c>
      <c r="G64" s="68" t="s">
        <v>29</v>
      </c>
      <c r="H64" s="68" t="s">
        <v>229</v>
      </c>
      <c r="I64" s="69" t="s">
        <v>31</v>
      </c>
      <c r="J64" s="71">
        <v>9.4500000000000002E-9</v>
      </c>
      <c r="K64" s="72" t="s">
        <v>444</v>
      </c>
      <c r="L64" s="68" t="s">
        <v>1545</v>
      </c>
      <c r="M64" s="68" t="s">
        <v>1281</v>
      </c>
      <c r="O64" s="68">
        <v>5877</v>
      </c>
      <c r="P64" s="68">
        <v>5876.9988560000002</v>
      </c>
      <c r="Q64" s="68">
        <v>1.6913099999999999E-3</v>
      </c>
      <c r="R64" s="68">
        <v>0.28778500000000001</v>
      </c>
      <c r="S64" s="68">
        <v>5881.54</v>
      </c>
      <c r="T64" s="68">
        <v>5881.54</v>
      </c>
      <c r="U64" s="68">
        <v>5881.5416913099998</v>
      </c>
      <c r="V64" s="68">
        <v>5.19</v>
      </c>
      <c r="W64" s="68">
        <v>2.9899999999999999E-13</v>
      </c>
      <c r="X64" s="68">
        <v>7</v>
      </c>
      <c r="Y64" s="68">
        <v>3</v>
      </c>
      <c r="Z64" s="68">
        <v>4</v>
      </c>
    </row>
    <row r="65" spans="1:26" ht="18" customHeight="1" x14ac:dyDescent="0.25">
      <c r="A65" s="68" t="s">
        <v>1272</v>
      </c>
      <c r="B65" s="68" t="s">
        <v>808</v>
      </c>
      <c r="C65" s="68" t="s">
        <v>809</v>
      </c>
      <c r="D65" s="68" t="s">
        <v>27</v>
      </c>
      <c r="E65" s="6" t="s">
        <v>810</v>
      </c>
      <c r="F65" s="7" t="s">
        <v>811</v>
      </c>
      <c r="G65" s="68" t="s">
        <v>29</v>
      </c>
      <c r="H65" s="68" t="s">
        <v>1594</v>
      </c>
      <c r="I65" s="69" t="s">
        <v>31</v>
      </c>
      <c r="J65" s="71">
        <v>2.9299999999999998E-16</v>
      </c>
      <c r="K65" s="72" t="s">
        <v>812</v>
      </c>
      <c r="L65" s="68" t="s">
        <v>1595</v>
      </c>
      <c r="M65" s="68" t="s">
        <v>1278</v>
      </c>
      <c r="O65" s="68">
        <v>6343.1</v>
      </c>
      <c r="P65" s="68">
        <v>6343.047071</v>
      </c>
      <c r="Q65" s="68">
        <v>-4.8493700000000001E-2</v>
      </c>
      <c r="R65" s="68">
        <v>-7.6451700000000002</v>
      </c>
      <c r="S65" s="68">
        <v>6347.99</v>
      </c>
      <c r="T65" s="68">
        <v>6347.99</v>
      </c>
      <c r="U65" s="68">
        <v>6347.9415062999997</v>
      </c>
      <c r="V65" s="68">
        <v>6.02</v>
      </c>
      <c r="W65" s="68">
        <v>9.2800000000000005E-21</v>
      </c>
      <c r="X65" s="68">
        <v>14</v>
      </c>
      <c r="Y65" s="68">
        <v>12</v>
      </c>
      <c r="Z65" s="68">
        <v>2</v>
      </c>
    </row>
    <row r="66" spans="1:26" ht="18" customHeight="1" x14ac:dyDescent="0.25">
      <c r="A66" s="68" t="s">
        <v>1272</v>
      </c>
      <c r="B66" s="68" t="s">
        <v>814</v>
      </c>
      <c r="C66" s="68" t="s">
        <v>809</v>
      </c>
      <c r="D66" s="68" t="s">
        <v>27</v>
      </c>
      <c r="E66" s="6" t="s">
        <v>810</v>
      </c>
      <c r="F66" s="7" t="s">
        <v>811</v>
      </c>
      <c r="G66" s="68" t="s">
        <v>29</v>
      </c>
      <c r="H66" s="68" t="s">
        <v>1596</v>
      </c>
      <c r="I66" s="69" t="s">
        <v>31</v>
      </c>
      <c r="J66" s="71">
        <v>1.6100000000000001E-11</v>
      </c>
      <c r="K66" s="72" t="s">
        <v>813</v>
      </c>
      <c r="L66" s="68" t="s">
        <v>1598</v>
      </c>
      <c r="M66" s="68" t="s">
        <v>1274</v>
      </c>
      <c r="O66" s="68">
        <v>2283.0700000000002</v>
      </c>
      <c r="P66" s="68">
        <v>2283.0746159999999</v>
      </c>
      <c r="Q66" s="68">
        <v>3.5131000000000002E-4</v>
      </c>
      <c r="R66" s="68">
        <v>0.15387600000000001</v>
      </c>
      <c r="S66" s="68">
        <v>2285.5300000000002</v>
      </c>
      <c r="T66" s="68">
        <v>2285.5300000000002</v>
      </c>
      <c r="U66" s="68">
        <v>2285.5303513100002</v>
      </c>
      <c r="V66" s="68">
        <v>6.48</v>
      </c>
      <c r="W66" s="68">
        <v>5.1200000000000004E-16</v>
      </c>
      <c r="X66" s="68">
        <v>7</v>
      </c>
      <c r="Y66" s="68">
        <v>6</v>
      </c>
      <c r="Z66" s="68">
        <v>1</v>
      </c>
    </row>
    <row r="67" spans="1:26" ht="18" customHeight="1" x14ac:dyDescent="0.25">
      <c r="A67" s="68" t="s">
        <v>1268</v>
      </c>
      <c r="B67" s="68" t="s">
        <v>791</v>
      </c>
      <c r="C67" s="68" t="s">
        <v>792</v>
      </c>
      <c r="D67" s="68" t="s">
        <v>27</v>
      </c>
      <c r="E67" s="6" t="s">
        <v>793</v>
      </c>
      <c r="F67" s="7" t="s">
        <v>794</v>
      </c>
      <c r="G67" s="68" t="s">
        <v>29</v>
      </c>
      <c r="H67" s="68" t="s">
        <v>1570</v>
      </c>
      <c r="I67" s="69" t="s">
        <v>31</v>
      </c>
      <c r="J67" s="71">
        <v>1.6300000000000001E-13</v>
      </c>
      <c r="K67" s="72" t="s">
        <v>795</v>
      </c>
      <c r="L67" s="68" t="s">
        <v>1571</v>
      </c>
      <c r="M67" s="68" t="s">
        <v>1270</v>
      </c>
      <c r="N67" s="7" t="s">
        <v>55</v>
      </c>
      <c r="O67" s="68">
        <v>8521.02</v>
      </c>
      <c r="P67" s="68">
        <v>8515.4135679999999</v>
      </c>
      <c r="Q67" s="68">
        <v>-0.56918999999999997</v>
      </c>
      <c r="R67" s="68">
        <v>-66.802800000000005</v>
      </c>
      <c r="S67" s="68">
        <v>8479.9500000000007</v>
      </c>
      <c r="T67" s="68">
        <v>8521.9500000000007</v>
      </c>
      <c r="U67" s="68">
        <v>8521.3808100000006</v>
      </c>
      <c r="V67" s="68">
        <v>10.28</v>
      </c>
      <c r="W67" s="68">
        <v>7.9599999999999994E-20</v>
      </c>
      <c r="X67" s="68">
        <v>15</v>
      </c>
      <c r="Y67" s="68">
        <v>6</v>
      </c>
      <c r="Z67" s="68">
        <v>9</v>
      </c>
    </row>
    <row r="68" spans="1:26" ht="18" customHeight="1" x14ac:dyDescent="0.25">
      <c r="A68" s="68" t="s">
        <v>1268</v>
      </c>
      <c r="B68" s="68" t="s">
        <v>1051</v>
      </c>
      <c r="C68" s="68" t="s">
        <v>1052</v>
      </c>
      <c r="D68" s="68" t="s">
        <v>27</v>
      </c>
      <c r="E68" s="6" t="s">
        <v>1053</v>
      </c>
      <c r="F68" s="7" t="s">
        <v>1054</v>
      </c>
      <c r="G68" s="68" t="s">
        <v>29</v>
      </c>
      <c r="H68" s="68" t="s">
        <v>1599</v>
      </c>
      <c r="I68" s="69" t="s">
        <v>31</v>
      </c>
      <c r="J68" s="71">
        <v>1.17E-40</v>
      </c>
      <c r="K68" s="72" t="s">
        <v>1055</v>
      </c>
      <c r="L68" s="68" t="s">
        <v>1600</v>
      </c>
      <c r="M68" s="68" t="s">
        <v>1270</v>
      </c>
      <c r="O68" s="68">
        <v>6609.65</v>
      </c>
      <c r="P68" s="68">
        <v>6605.5340370000004</v>
      </c>
      <c r="Q68" s="68">
        <v>-9.1136999999999996E-2</v>
      </c>
      <c r="R68" s="68">
        <v>-13.7887</v>
      </c>
      <c r="S68" s="68">
        <v>6610.65</v>
      </c>
      <c r="T68" s="68">
        <v>6610.65</v>
      </c>
      <c r="U68" s="68">
        <v>6610.5588629999993</v>
      </c>
      <c r="V68" s="68">
        <v>6.77</v>
      </c>
      <c r="W68" s="68">
        <v>8.1399999999999995E-46</v>
      </c>
      <c r="X68" s="68">
        <v>28</v>
      </c>
      <c r="Y68" s="68">
        <v>15</v>
      </c>
      <c r="Z68" s="68">
        <v>13</v>
      </c>
    </row>
    <row r="69" spans="1:26" ht="18" customHeight="1" x14ac:dyDescent="0.25">
      <c r="A69" s="68" t="s">
        <v>1272</v>
      </c>
      <c r="B69" s="68" t="s">
        <v>814</v>
      </c>
      <c r="C69" s="68" t="s">
        <v>815</v>
      </c>
      <c r="D69" s="68" t="s">
        <v>27</v>
      </c>
      <c r="E69" s="6" t="s">
        <v>816</v>
      </c>
      <c r="F69" s="7" t="s">
        <v>817</v>
      </c>
      <c r="G69" s="68" t="s">
        <v>29</v>
      </c>
      <c r="H69" s="68" t="s">
        <v>1596</v>
      </c>
      <c r="I69" s="69" t="s">
        <v>31</v>
      </c>
      <c r="J69" s="71">
        <v>4.2299999999999998E-19</v>
      </c>
      <c r="K69" s="72" t="s">
        <v>818</v>
      </c>
      <c r="L69" s="68" t="s">
        <v>1597</v>
      </c>
      <c r="M69" s="68" t="s">
        <v>1278</v>
      </c>
      <c r="O69" s="68">
        <v>2706.39</v>
      </c>
      <c r="P69" s="68">
        <v>2706.3635359999998</v>
      </c>
      <c r="Q69" s="68">
        <v>-2.4528700000000001E-2</v>
      </c>
      <c r="R69" s="68">
        <v>-9.0633400000000002</v>
      </c>
      <c r="S69" s="68">
        <v>2709.03</v>
      </c>
      <c r="T69" s="68">
        <v>2709.03</v>
      </c>
      <c r="U69" s="68">
        <v>2709.0054713000004</v>
      </c>
      <c r="V69" s="68">
        <v>5.9</v>
      </c>
      <c r="W69" s="68">
        <v>1.3399999999999999E-23</v>
      </c>
      <c r="X69" s="68">
        <v>10</v>
      </c>
      <c r="Y69" s="68">
        <v>1</v>
      </c>
      <c r="Z69" s="68">
        <v>9</v>
      </c>
    </row>
    <row r="70" spans="1:26" ht="18" customHeight="1" x14ac:dyDescent="0.25">
      <c r="A70" s="68" t="s">
        <v>1268</v>
      </c>
      <c r="B70" s="68" t="s">
        <v>824</v>
      </c>
      <c r="C70" s="68" t="s">
        <v>825</v>
      </c>
      <c r="D70" s="68" t="s">
        <v>27</v>
      </c>
      <c r="E70" s="6" t="s">
        <v>826</v>
      </c>
      <c r="F70" s="7" t="s">
        <v>827</v>
      </c>
      <c r="G70" s="68" t="s">
        <v>29</v>
      </c>
      <c r="H70" s="68" t="s">
        <v>1605</v>
      </c>
      <c r="I70" s="69" t="s">
        <v>31</v>
      </c>
      <c r="J70" s="71">
        <v>1.7900000000000001E-48</v>
      </c>
      <c r="K70" s="72" t="s">
        <v>828</v>
      </c>
      <c r="L70" s="68" t="s">
        <v>1606</v>
      </c>
      <c r="M70" s="68" t="s">
        <v>1278</v>
      </c>
      <c r="N70" s="7" t="s">
        <v>1271</v>
      </c>
      <c r="O70" s="68">
        <v>5045.96</v>
      </c>
      <c r="P70" s="68">
        <v>5042.4957560000003</v>
      </c>
      <c r="Q70" s="68">
        <v>-0.43839400000000001</v>
      </c>
      <c r="R70" s="68">
        <v>-86.887799999999999</v>
      </c>
      <c r="S70" s="68">
        <v>5048.9399999999996</v>
      </c>
      <c r="T70" s="68">
        <v>5046.9399999999996</v>
      </c>
      <c r="U70" s="68">
        <v>5046.5016059999998</v>
      </c>
      <c r="V70" s="68">
        <v>8.0399999999999991</v>
      </c>
      <c r="W70" s="68">
        <v>1.25E-53</v>
      </c>
      <c r="X70" s="68">
        <v>30</v>
      </c>
      <c r="Y70" s="68">
        <v>12</v>
      </c>
      <c r="Z70" s="68">
        <v>18</v>
      </c>
    </row>
    <row r="71" spans="1:26" ht="18" customHeight="1" x14ac:dyDescent="0.25">
      <c r="A71" s="68" t="s">
        <v>1268</v>
      </c>
      <c r="B71" s="68" t="s">
        <v>824</v>
      </c>
      <c r="C71" s="68" t="s">
        <v>825</v>
      </c>
      <c r="D71" s="68" t="s">
        <v>27</v>
      </c>
      <c r="E71" s="6" t="s">
        <v>830</v>
      </c>
      <c r="F71" s="7" t="s">
        <v>827</v>
      </c>
      <c r="G71" s="68" t="s">
        <v>29</v>
      </c>
      <c r="H71" s="68" t="s">
        <v>1605</v>
      </c>
      <c r="I71" s="69" t="s">
        <v>31</v>
      </c>
      <c r="J71" s="71">
        <v>6.7600000000000002E-18</v>
      </c>
      <c r="K71" s="72" t="s">
        <v>828</v>
      </c>
      <c r="L71" s="68" t="s">
        <v>1606</v>
      </c>
      <c r="M71" s="68" t="s">
        <v>1278</v>
      </c>
      <c r="N71" s="7" t="s">
        <v>1271</v>
      </c>
      <c r="O71" s="68">
        <v>5045.96</v>
      </c>
      <c r="P71" s="68">
        <v>5058.5085920000001</v>
      </c>
      <c r="Q71" s="68">
        <v>15.574400000000001</v>
      </c>
      <c r="R71" s="68">
        <v>3077.02</v>
      </c>
      <c r="S71" s="68">
        <v>5048.9399999999996</v>
      </c>
      <c r="T71" s="68">
        <v>5046.9399999999996</v>
      </c>
      <c r="U71" s="68">
        <v>5062.5144</v>
      </c>
      <c r="V71" s="68">
        <v>8.0399999999999991</v>
      </c>
      <c r="W71" s="68">
        <v>3.3099999999999998E-24</v>
      </c>
      <c r="X71" s="68">
        <v>12</v>
      </c>
      <c r="Y71" s="68">
        <v>6</v>
      </c>
      <c r="Z71" s="68">
        <v>6</v>
      </c>
    </row>
    <row r="72" spans="1:26" ht="18" customHeight="1" x14ac:dyDescent="0.25">
      <c r="A72" s="68" t="s">
        <v>1272</v>
      </c>
      <c r="B72" s="68" t="s">
        <v>824</v>
      </c>
      <c r="C72" s="68" t="s">
        <v>825</v>
      </c>
      <c r="D72" s="68" t="s">
        <v>27</v>
      </c>
      <c r="E72" s="6" t="s">
        <v>826</v>
      </c>
      <c r="F72" s="7" t="s">
        <v>827</v>
      </c>
      <c r="G72" s="68" t="s">
        <v>29</v>
      </c>
      <c r="H72" s="68" t="s">
        <v>1605</v>
      </c>
      <c r="I72" s="69" t="s">
        <v>31</v>
      </c>
      <c r="J72" s="71">
        <v>7.1599999999999995E-17</v>
      </c>
      <c r="K72" s="72" t="s">
        <v>831</v>
      </c>
      <c r="L72" s="68" t="s">
        <v>1607</v>
      </c>
      <c r="M72" s="68" t="s">
        <v>1278</v>
      </c>
      <c r="O72" s="68">
        <v>2186.13</v>
      </c>
      <c r="P72" s="68">
        <v>2186.1305069999999</v>
      </c>
      <c r="Q72" s="68">
        <v>-2.5768999999999998E-4</v>
      </c>
      <c r="R72" s="68">
        <v>-0.11787499999999999</v>
      </c>
      <c r="S72" s="68">
        <v>2188.54</v>
      </c>
      <c r="T72" s="68">
        <v>2188.54</v>
      </c>
      <c r="U72" s="68">
        <v>2188.5397423099998</v>
      </c>
      <c r="V72" s="68">
        <v>8.5</v>
      </c>
      <c r="W72" s="68">
        <v>2.27E-21</v>
      </c>
      <c r="X72" s="68">
        <v>9</v>
      </c>
      <c r="Y72" s="68">
        <v>1</v>
      </c>
      <c r="Z72" s="68">
        <v>8</v>
      </c>
    </row>
    <row r="73" spans="1:26" ht="18" customHeight="1" x14ac:dyDescent="0.25">
      <c r="A73" s="68" t="s">
        <v>1272</v>
      </c>
      <c r="B73" s="68" t="s">
        <v>348</v>
      </c>
      <c r="C73" s="68" t="s">
        <v>349</v>
      </c>
      <c r="D73" s="68" t="s">
        <v>98</v>
      </c>
      <c r="E73" s="6" t="s">
        <v>350</v>
      </c>
      <c r="F73" s="7" t="s">
        <v>351</v>
      </c>
      <c r="G73" s="68" t="s">
        <v>29</v>
      </c>
      <c r="H73" s="68" t="s">
        <v>1364</v>
      </c>
      <c r="I73" s="69" t="s">
        <v>109</v>
      </c>
      <c r="J73" s="71">
        <v>8.5700000000000006E-8</v>
      </c>
      <c r="K73" s="72" t="s">
        <v>352</v>
      </c>
      <c r="L73" s="68" t="s">
        <v>1365</v>
      </c>
      <c r="M73" s="68" t="s">
        <v>1281</v>
      </c>
      <c r="O73" s="68">
        <v>3211.56</v>
      </c>
      <c r="P73" s="68">
        <v>3211.4403569999999</v>
      </c>
      <c r="Q73" s="68">
        <v>0.89235399999999998</v>
      </c>
      <c r="R73" s="68">
        <v>277.77999999999997</v>
      </c>
      <c r="S73" s="68">
        <v>3212.58</v>
      </c>
      <c r="T73" s="68">
        <v>3212.58</v>
      </c>
      <c r="U73" s="68">
        <v>3213.472354</v>
      </c>
      <c r="V73" s="68">
        <v>6.12</v>
      </c>
      <c r="W73" s="68">
        <v>2.7200000000000001E-12</v>
      </c>
      <c r="X73" s="68">
        <v>5</v>
      </c>
      <c r="Y73" s="68">
        <v>5</v>
      </c>
      <c r="Z73" s="68">
        <v>0</v>
      </c>
    </row>
    <row r="74" spans="1:26" ht="18" customHeight="1" x14ac:dyDescent="0.25">
      <c r="A74" s="68" t="s">
        <v>1272</v>
      </c>
      <c r="B74" s="68" t="s">
        <v>771</v>
      </c>
      <c r="C74" s="68" t="s">
        <v>772</v>
      </c>
      <c r="D74" s="68" t="s">
        <v>27</v>
      </c>
      <c r="E74" s="6" t="s">
        <v>773</v>
      </c>
      <c r="F74" s="7" t="s">
        <v>774</v>
      </c>
      <c r="G74" s="68" t="s">
        <v>29</v>
      </c>
      <c r="H74" s="68" t="s">
        <v>1560</v>
      </c>
      <c r="I74" s="69" t="s">
        <v>31</v>
      </c>
      <c r="J74" s="71">
        <v>2.2299999999999999E-19</v>
      </c>
      <c r="K74" s="72" t="s">
        <v>775</v>
      </c>
      <c r="L74" s="68" t="s">
        <v>1561</v>
      </c>
      <c r="M74" s="68" t="s">
        <v>1281</v>
      </c>
      <c r="O74" s="68">
        <v>1549.84</v>
      </c>
      <c r="P74" s="68">
        <v>1549.8425030000001</v>
      </c>
      <c r="Q74" s="68">
        <v>1.9383099999999999E-3</v>
      </c>
      <c r="R74" s="68">
        <v>1.25065</v>
      </c>
      <c r="S74" s="68">
        <v>1551.82</v>
      </c>
      <c r="T74" s="68">
        <v>1551.82</v>
      </c>
      <c r="U74" s="68">
        <v>1551.82193831</v>
      </c>
      <c r="V74" s="68">
        <v>10.83</v>
      </c>
      <c r="W74" s="68">
        <v>7.0700000000000002E-24</v>
      </c>
      <c r="X74" s="68">
        <v>11</v>
      </c>
      <c r="Y74" s="68">
        <v>3</v>
      </c>
      <c r="Z74" s="68">
        <v>8</v>
      </c>
    </row>
    <row r="75" spans="1:26" ht="18" customHeight="1" x14ac:dyDescent="0.25">
      <c r="A75" s="68" t="s">
        <v>1268</v>
      </c>
      <c r="B75" s="68" t="s">
        <v>776</v>
      </c>
      <c r="C75" s="68" t="s">
        <v>777</v>
      </c>
      <c r="D75" s="68" t="s">
        <v>27</v>
      </c>
      <c r="E75" s="6" t="s">
        <v>778</v>
      </c>
      <c r="F75" s="7" t="s">
        <v>779</v>
      </c>
      <c r="G75" s="68" t="s">
        <v>29</v>
      </c>
      <c r="H75" s="68" t="s">
        <v>1430</v>
      </c>
      <c r="I75" s="69" t="s">
        <v>31</v>
      </c>
      <c r="J75" s="71">
        <v>6.0900000000000001E-7</v>
      </c>
      <c r="K75" s="72" t="s">
        <v>780</v>
      </c>
      <c r="L75" s="68" t="s">
        <v>1562</v>
      </c>
      <c r="M75" s="68" t="s">
        <v>1274</v>
      </c>
      <c r="O75" s="68">
        <v>1440.9</v>
      </c>
      <c r="P75" s="68">
        <v>1481.9197730000001</v>
      </c>
      <c r="Q75" s="68">
        <v>41.021799999999999</v>
      </c>
      <c r="R75" s="68">
        <v>27681.5</v>
      </c>
      <c r="S75" s="68">
        <v>1441.89</v>
      </c>
      <c r="T75" s="68">
        <v>1441.89</v>
      </c>
      <c r="U75" s="68">
        <v>1482.9118000000001</v>
      </c>
      <c r="V75" s="68">
        <v>8.2200000000000006</v>
      </c>
      <c r="W75" s="68">
        <v>4.2300000000000004E-12</v>
      </c>
      <c r="X75" s="68">
        <v>6</v>
      </c>
      <c r="Y75" s="68">
        <v>6</v>
      </c>
      <c r="Z75" s="68">
        <v>0</v>
      </c>
    </row>
    <row r="76" spans="1:26" ht="18" customHeight="1" x14ac:dyDescent="0.25">
      <c r="A76" s="68" t="s">
        <v>1272</v>
      </c>
      <c r="B76" s="68" t="s">
        <v>843</v>
      </c>
      <c r="C76" s="68" t="s">
        <v>1646</v>
      </c>
      <c r="D76" s="68" t="s">
        <v>27</v>
      </c>
      <c r="E76" s="6" t="s">
        <v>1643</v>
      </c>
      <c r="F76" s="7" t="s">
        <v>1644</v>
      </c>
      <c r="G76" s="68" t="s">
        <v>29</v>
      </c>
      <c r="H76" s="68" t="s">
        <v>1645</v>
      </c>
      <c r="I76" s="69" t="s">
        <v>31</v>
      </c>
      <c r="J76" s="71">
        <v>4.8999999999999999E-19</v>
      </c>
      <c r="K76" s="72" t="s">
        <v>847</v>
      </c>
      <c r="L76" s="68" t="s">
        <v>1648</v>
      </c>
      <c r="M76" s="68" t="s">
        <v>1281</v>
      </c>
      <c r="O76" s="68">
        <v>2471.3000000000002</v>
      </c>
      <c r="P76" s="68">
        <v>2471.2909610000002</v>
      </c>
      <c r="Q76" s="68">
        <v>-6.6036899999999997E-3</v>
      </c>
      <c r="R76" s="68">
        <v>-2.6721599999999999</v>
      </c>
      <c r="S76" s="68">
        <v>2473.84</v>
      </c>
      <c r="T76" s="68">
        <v>2473.84</v>
      </c>
      <c r="U76" s="68">
        <v>2473.8333963100004</v>
      </c>
      <c r="V76" s="68">
        <v>10.27</v>
      </c>
      <c r="W76" s="68">
        <v>1.5499999999999999E-23</v>
      </c>
      <c r="X76" s="68">
        <v>12</v>
      </c>
      <c r="Y76" s="68">
        <v>1</v>
      </c>
      <c r="Z76" s="68">
        <v>11</v>
      </c>
    </row>
    <row r="77" spans="1:26" ht="18" customHeight="1" x14ac:dyDescent="0.25">
      <c r="A77" s="68" t="s">
        <v>1272</v>
      </c>
      <c r="B77" s="68" t="s">
        <v>843</v>
      </c>
      <c r="C77" s="68" t="s">
        <v>1646</v>
      </c>
      <c r="D77" s="68" t="s">
        <v>27</v>
      </c>
      <c r="E77" s="6" t="s">
        <v>1643</v>
      </c>
      <c r="F77" s="7" t="s">
        <v>1644</v>
      </c>
      <c r="G77" s="68" t="s">
        <v>29</v>
      </c>
      <c r="H77" s="68" t="s">
        <v>1645</v>
      </c>
      <c r="I77" s="69" t="s">
        <v>31</v>
      </c>
      <c r="J77" s="71">
        <v>8.6599999999999996E-19</v>
      </c>
      <c r="K77" s="72" t="s">
        <v>848</v>
      </c>
      <c r="L77" s="68" t="s">
        <v>1647</v>
      </c>
      <c r="M77" s="68" t="s">
        <v>1281</v>
      </c>
      <c r="O77" s="68">
        <v>2570.37</v>
      </c>
      <c r="P77" s="68">
        <v>2570.3464549999999</v>
      </c>
      <c r="Q77" s="68">
        <v>-1.9509700000000001E-2</v>
      </c>
      <c r="R77" s="68">
        <v>-7.5903</v>
      </c>
      <c r="S77" s="68">
        <v>2572.9699999999998</v>
      </c>
      <c r="T77" s="68">
        <v>2572.9699999999998</v>
      </c>
      <c r="U77" s="68">
        <v>2572.9504902999997</v>
      </c>
      <c r="V77" s="68">
        <v>10.27</v>
      </c>
      <c r="W77" s="68">
        <v>2.7500000000000001E-23</v>
      </c>
      <c r="X77" s="68">
        <v>12</v>
      </c>
      <c r="Y77" s="68">
        <v>2</v>
      </c>
      <c r="Z77" s="68">
        <v>10</v>
      </c>
    </row>
    <row r="78" spans="1:26" ht="18" customHeight="1" x14ac:dyDescent="0.25">
      <c r="A78" s="68" t="s">
        <v>1272</v>
      </c>
      <c r="B78" s="68" t="s">
        <v>667</v>
      </c>
      <c r="C78" s="68" t="s">
        <v>668</v>
      </c>
      <c r="D78" s="68" t="s">
        <v>98</v>
      </c>
      <c r="E78" s="6" t="s">
        <v>669</v>
      </c>
      <c r="F78" s="7" t="s">
        <v>670</v>
      </c>
      <c r="G78" s="68" t="s">
        <v>29</v>
      </c>
      <c r="H78" s="68" t="s">
        <v>1428</v>
      </c>
      <c r="I78" s="69" t="s">
        <v>31</v>
      </c>
      <c r="J78" s="71">
        <v>3.6599999999999999E-17</v>
      </c>
      <c r="K78" s="72" t="s">
        <v>671</v>
      </c>
      <c r="L78" s="68" t="s">
        <v>1429</v>
      </c>
      <c r="M78" s="68" t="s">
        <v>1281</v>
      </c>
      <c r="O78" s="68">
        <v>2656.43</v>
      </c>
      <c r="P78" s="68">
        <v>2656.4360270000002</v>
      </c>
      <c r="Q78" s="68">
        <v>2.0623099999999999E-3</v>
      </c>
      <c r="R78" s="68">
        <v>0.77634499999999995</v>
      </c>
      <c r="S78" s="68">
        <v>2659.05</v>
      </c>
      <c r="T78" s="68">
        <v>2659.05</v>
      </c>
      <c r="U78" s="68">
        <v>2659.0520623100001</v>
      </c>
      <c r="V78" s="68">
        <v>8.4600000000000009</v>
      </c>
      <c r="W78" s="68">
        <v>1.1600000000000001E-21</v>
      </c>
      <c r="X78" s="68">
        <v>10</v>
      </c>
      <c r="Y78" s="68">
        <v>10</v>
      </c>
      <c r="Z78" s="68">
        <v>0</v>
      </c>
    </row>
    <row r="79" spans="1:26" ht="18" customHeight="1" x14ac:dyDescent="0.25">
      <c r="A79" s="68" t="s">
        <v>1272</v>
      </c>
      <c r="B79" s="68" t="s">
        <v>411</v>
      </c>
      <c r="C79" s="68" t="s">
        <v>412</v>
      </c>
      <c r="D79" s="68" t="s">
        <v>98</v>
      </c>
      <c r="E79" s="6" t="s">
        <v>413</v>
      </c>
      <c r="F79" s="7" t="s">
        <v>414</v>
      </c>
      <c r="G79" s="68" t="s">
        <v>29</v>
      </c>
      <c r="H79" s="68" t="s">
        <v>1491</v>
      </c>
      <c r="I79" s="69" t="s">
        <v>76</v>
      </c>
      <c r="J79" s="71">
        <v>4.1300000000000001E-29</v>
      </c>
      <c r="K79" s="72" t="s">
        <v>415</v>
      </c>
      <c r="L79" s="68" t="s">
        <v>1493</v>
      </c>
      <c r="M79" s="68" t="s">
        <v>1274</v>
      </c>
      <c r="N79" s="7" t="s">
        <v>33</v>
      </c>
      <c r="O79" s="68">
        <v>1460.8</v>
      </c>
      <c r="P79" s="68">
        <v>1460.800338</v>
      </c>
      <c r="Q79" s="68">
        <v>1.45634E-3</v>
      </c>
      <c r="R79" s="68">
        <v>0.99694700000000003</v>
      </c>
      <c r="S79" s="68">
        <v>1420.64</v>
      </c>
      <c r="T79" s="68">
        <v>1462.64</v>
      </c>
      <c r="U79" s="68">
        <v>1462.6414563400001</v>
      </c>
      <c r="V79" s="68">
        <v>6.05</v>
      </c>
      <c r="W79" s="68">
        <v>1.31E-33</v>
      </c>
      <c r="X79" s="68">
        <v>15</v>
      </c>
      <c r="Y79" s="68">
        <v>5</v>
      </c>
      <c r="Z79" s="68">
        <v>10</v>
      </c>
    </row>
    <row r="80" spans="1:26" ht="18" customHeight="1" x14ac:dyDescent="0.25">
      <c r="A80" s="68" t="s">
        <v>1272</v>
      </c>
      <c r="B80" s="68" t="s">
        <v>411</v>
      </c>
      <c r="C80" s="68" t="s">
        <v>412</v>
      </c>
      <c r="D80" s="68" t="s">
        <v>98</v>
      </c>
      <c r="E80" s="6" t="s">
        <v>413</v>
      </c>
      <c r="F80" s="7" t="s">
        <v>414</v>
      </c>
      <c r="G80" s="68" t="s">
        <v>29</v>
      </c>
      <c r="H80" s="68" t="s">
        <v>1491</v>
      </c>
      <c r="I80" s="69" t="s">
        <v>76</v>
      </c>
      <c r="J80" s="71">
        <v>9.7300000000000004E-8</v>
      </c>
      <c r="K80" s="72" t="s">
        <v>416</v>
      </c>
      <c r="L80" s="68" t="s">
        <v>1492</v>
      </c>
      <c r="M80" s="68" t="s">
        <v>1274</v>
      </c>
      <c r="N80" s="7" t="s">
        <v>33</v>
      </c>
      <c r="O80" s="68">
        <v>2005.11</v>
      </c>
      <c r="P80" s="68">
        <v>2005.1068700000001</v>
      </c>
      <c r="Q80" s="68">
        <v>-4.1116599999999996E-3</v>
      </c>
      <c r="R80" s="68">
        <v>-2.0505900000000001</v>
      </c>
      <c r="S80" s="68">
        <v>1965.3</v>
      </c>
      <c r="T80" s="68">
        <v>2007.3</v>
      </c>
      <c r="U80" s="68">
        <v>2007.2958883399999</v>
      </c>
      <c r="V80" s="68">
        <v>9.64</v>
      </c>
      <c r="W80" s="68">
        <v>3.0799999999999998E-12</v>
      </c>
      <c r="X80" s="68">
        <v>5</v>
      </c>
      <c r="Y80" s="68">
        <v>1</v>
      </c>
      <c r="Z80" s="68">
        <v>4</v>
      </c>
    </row>
    <row r="81" spans="1:81" ht="18" customHeight="1" x14ac:dyDescent="0.25">
      <c r="A81" s="68" t="s">
        <v>1272</v>
      </c>
      <c r="B81" s="68" t="s">
        <v>747</v>
      </c>
      <c r="C81" s="68" t="s">
        <v>748</v>
      </c>
      <c r="D81" s="68" t="s">
        <v>98</v>
      </c>
      <c r="E81" s="6" t="s">
        <v>749</v>
      </c>
      <c r="F81" s="7" t="s">
        <v>750</v>
      </c>
      <c r="G81" s="68" t="s">
        <v>29</v>
      </c>
      <c r="H81" s="68" t="s">
        <v>1536</v>
      </c>
      <c r="I81" s="69" t="s">
        <v>76</v>
      </c>
      <c r="J81" s="71">
        <v>4.4500000000000001E-8</v>
      </c>
      <c r="K81" s="72" t="s">
        <v>751</v>
      </c>
      <c r="L81" s="68" t="s">
        <v>1537</v>
      </c>
      <c r="M81" s="68" t="s">
        <v>1281</v>
      </c>
      <c r="O81" s="68">
        <v>2941.47</v>
      </c>
      <c r="P81" s="68">
        <v>2941.5365080000001</v>
      </c>
      <c r="Q81" s="68">
        <v>6.36433E-2</v>
      </c>
      <c r="R81" s="68">
        <v>21.636099999999999</v>
      </c>
      <c r="S81" s="68">
        <v>2944.45</v>
      </c>
      <c r="T81" s="68">
        <v>2944.45</v>
      </c>
      <c r="U81" s="68">
        <v>2944.5136432999998</v>
      </c>
      <c r="V81" s="68">
        <v>8.86</v>
      </c>
      <c r="W81" s="68">
        <v>1.4100000000000001E-12</v>
      </c>
      <c r="X81" s="68">
        <v>7</v>
      </c>
      <c r="Y81" s="68">
        <v>3</v>
      </c>
      <c r="Z81" s="68">
        <v>4</v>
      </c>
    </row>
    <row r="82" spans="1:81" ht="18" customHeight="1" x14ac:dyDescent="0.25">
      <c r="A82" s="68" t="s">
        <v>1272</v>
      </c>
      <c r="B82" s="68" t="s">
        <v>310</v>
      </c>
      <c r="C82" s="68" t="s">
        <v>311</v>
      </c>
      <c r="D82" s="68" t="s">
        <v>98</v>
      </c>
      <c r="E82" s="6" t="s">
        <v>312</v>
      </c>
      <c r="F82" s="7" t="s">
        <v>313</v>
      </c>
      <c r="G82" s="68" t="s">
        <v>29</v>
      </c>
      <c r="H82" s="68" t="s">
        <v>1320</v>
      </c>
      <c r="I82" s="69" t="s">
        <v>31</v>
      </c>
      <c r="J82" s="71">
        <v>2.7599999999999999E-24</v>
      </c>
      <c r="K82" s="72" t="s">
        <v>315</v>
      </c>
      <c r="L82" s="68" t="s">
        <v>1321</v>
      </c>
      <c r="M82" s="68" t="s">
        <v>1274</v>
      </c>
      <c r="N82" s="7" t="s">
        <v>33</v>
      </c>
      <c r="O82" s="68">
        <v>3855.87</v>
      </c>
      <c r="P82" s="68">
        <v>3855.8445040000001</v>
      </c>
      <c r="Q82" s="68">
        <v>-2.3277699999999998E-2</v>
      </c>
      <c r="R82" s="68">
        <v>-6.0369799999999998</v>
      </c>
      <c r="S82" s="68">
        <v>3817.12</v>
      </c>
      <c r="T82" s="68">
        <v>3859.12</v>
      </c>
      <c r="U82" s="68">
        <v>3859.0967222999998</v>
      </c>
      <c r="V82" s="68">
        <v>6.8</v>
      </c>
      <c r="W82" s="68">
        <v>8.7400000000000002E-29</v>
      </c>
      <c r="X82" s="68">
        <v>16</v>
      </c>
      <c r="Y82" s="68">
        <v>10</v>
      </c>
      <c r="Z82" s="68">
        <v>6</v>
      </c>
    </row>
    <row r="83" spans="1:81" ht="18" customHeight="1" x14ac:dyDescent="0.25">
      <c r="A83" s="68" t="s">
        <v>1272</v>
      </c>
      <c r="B83" s="68" t="s">
        <v>310</v>
      </c>
      <c r="C83" s="68" t="s">
        <v>311</v>
      </c>
      <c r="D83" s="68" t="s">
        <v>98</v>
      </c>
      <c r="E83" s="6" t="s">
        <v>312</v>
      </c>
      <c r="F83" s="7" t="s">
        <v>313</v>
      </c>
      <c r="G83" s="68" t="s">
        <v>29</v>
      </c>
      <c r="H83" s="68" t="s">
        <v>1320</v>
      </c>
      <c r="I83" s="69" t="s">
        <v>31</v>
      </c>
      <c r="J83" s="71">
        <v>7.8600000000000002E-8</v>
      </c>
      <c r="K83" s="72" t="s">
        <v>314</v>
      </c>
      <c r="L83" s="68" t="s">
        <v>1322</v>
      </c>
      <c r="M83" s="68" t="s">
        <v>1274</v>
      </c>
      <c r="N83" s="7" t="s">
        <v>33</v>
      </c>
      <c r="O83" s="68">
        <v>3635.78</v>
      </c>
      <c r="P83" s="68">
        <v>3635.771334</v>
      </c>
      <c r="Q83" s="68">
        <v>-1.16477E-2</v>
      </c>
      <c r="R83" s="68">
        <v>-3.20363</v>
      </c>
      <c r="S83" s="68">
        <v>3596.89</v>
      </c>
      <c r="T83" s="68">
        <v>3638.89</v>
      </c>
      <c r="U83" s="68">
        <v>3638.8783522999997</v>
      </c>
      <c r="V83" s="68">
        <v>6.8</v>
      </c>
      <c r="W83" s="68">
        <v>2.4900000000000001E-12</v>
      </c>
      <c r="X83" s="68">
        <v>5</v>
      </c>
      <c r="Y83" s="68">
        <v>2</v>
      </c>
      <c r="Z83" s="68">
        <v>3</v>
      </c>
    </row>
    <row r="84" spans="1:81" ht="18" customHeight="1" x14ac:dyDescent="0.25">
      <c r="A84" s="68" t="s">
        <v>1272</v>
      </c>
      <c r="B84" s="68" t="s">
        <v>321</v>
      </c>
      <c r="C84" s="68" t="s">
        <v>322</v>
      </c>
      <c r="D84" s="68" t="s">
        <v>98</v>
      </c>
      <c r="E84" s="6" t="s">
        <v>323</v>
      </c>
      <c r="F84" s="7" t="s">
        <v>324</v>
      </c>
      <c r="G84" s="68" t="s">
        <v>29</v>
      </c>
      <c r="H84" s="68" t="s">
        <v>1327</v>
      </c>
      <c r="I84" s="69" t="s">
        <v>109</v>
      </c>
      <c r="J84" s="71">
        <v>1.04E-7</v>
      </c>
      <c r="K84" s="72" t="s">
        <v>325</v>
      </c>
      <c r="L84" s="68" t="s">
        <v>1328</v>
      </c>
      <c r="M84" s="68" t="s">
        <v>1281</v>
      </c>
      <c r="O84" s="68">
        <v>3858</v>
      </c>
      <c r="P84" s="68">
        <v>3857.9355820000001</v>
      </c>
      <c r="Q84" s="68">
        <v>-6.0582700000000003E-2</v>
      </c>
      <c r="R84" s="68">
        <v>-15.7034</v>
      </c>
      <c r="S84" s="68">
        <v>3861.5</v>
      </c>
      <c r="T84" s="68">
        <v>3861.5</v>
      </c>
      <c r="U84" s="68">
        <v>3861.4394173000001</v>
      </c>
      <c r="V84" s="68">
        <v>8.84</v>
      </c>
      <c r="W84" s="68">
        <v>3.2800000000000002E-12</v>
      </c>
      <c r="X84" s="68">
        <v>8</v>
      </c>
      <c r="Y84" s="68">
        <v>4</v>
      </c>
      <c r="Z84" s="68">
        <v>4</v>
      </c>
    </row>
    <row r="85" spans="1:81" ht="18" customHeight="1" x14ac:dyDescent="0.25">
      <c r="A85" s="68" t="s">
        <v>1272</v>
      </c>
      <c r="B85" s="68" t="s">
        <v>494</v>
      </c>
      <c r="C85" s="68" t="s">
        <v>495</v>
      </c>
      <c r="D85" s="68" t="s">
        <v>27</v>
      </c>
      <c r="E85" s="6" t="s">
        <v>496</v>
      </c>
      <c r="F85" s="7" t="s">
        <v>497</v>
      </c>
      <c r="G85" s="68" t="s">
        <v>29</v>
      </c>
      <c r="H85" s="68" t="s">
        <v>1677</v>
      </c>
      <c r="I85" s="69" t="s">
        <v>217</v>
      </c>
      <c r="J85" s="71">
        <v>1.6199999999999999E-27</v>
      </c>
      <c r="K85" s="72" t="s">
        <v>500</v>
      </c>
      <c r="L85" s="68" t="s">
        <v>1679</v>
      </c>
      <c r="M85" s="68" t="s">
        <v>1281</v>
      </c>
      <c r="O85" s="68">
        <v>2943.53</v>
      </c>
      <c r="P85" s="68">
        <v>2943.5261989999999</v>
      </c>
      <c r="Q85" s="68">
        <v>-5.3656900000000002E-3</v>
      </c>
      <c r="R85" s="68">
        <v>-1.8228800000000001</v>
      </c>
      <c r="S85" s="68">
        <v>2946.29</v>
      </c>
      <c r="T85" s="68">
        <v>2946.29</v>
      </c>
      <c r="U85" s="68">
        <v>2946.28463431</v>
      </c>
      <c r="V85" s="68">
        <v>6.42</v>
      </c>
      <c r="W85" s="68">
        <v>5.1500000000000003E-32</v>
      </c>
      <c r="X85" s="68">
        <v>17</v>
      </c>
      <c r="Y85" s="68">
        <v>3</v>
      </c>
      <c r="Z85" s="68">
        <v>14</v>
      </c>
    </row>
    <row r="86" spans="1:81" ht="18" customHeight="1" x14ac:dyDescent="0.25">
      <c r="A86" s="68" t="s">
        <v>1272</v>
      </c>
      <c r="B86" s="68" t="s">
        <v>494</v>
      </c>
      <c r="C86" s="68" t="s">
        <v>495</v>
      </c>
      <c r="D86" s="68" t="s">
        <v>27</v>
      </c>
      <c r="E86" s="6" t="s">
        <v>496</v>
      </c>
      <c r="F86" s="7" t="s">
        <v>497</v>
      </c>
      <c r="G86" s="68" t="s">
        <v>29</v>
      </c>
      <c r="H86" s="68" t="s">
        <v>1677</v>
      </c>
      <c r="I86" s="69" t="s">
        <v>217</v>
      </c>
      <c r="J86" s="71">
        <v>1.8499999999999999E-26</v>
      </c>
      <c r="K86" s="72" t="s">
        <v>498</v>
      </c>
      <c r="L86" s="68" t="s">
        <v>1678</v>
      </c>
      <c r="M86" s="68" t="s">
        <v>1278</v>
      </c>
      <c r="O86" s="68">
        <v>3952.1</v>
      </c>
      <c r="P86" s="68">
        <v>3952.0853440000001</v>
      </c>
      <c r="Q86" s="68">
        <v>-1.8020700000000001E-2</v>
      </c>
      <c r="R86" s="68">
        <v>-4.5597899999999996</v>
      </c>
      <c r="S86" s="68">
        <v>3955.46</v>
      </c>
      <c r="T86" s="68">
        <v>3955.46</v>
      </c>
      <c r="U86" s="68">
        <v>3955.4419793000002</v>
      </c>
      <c r="V86" s="68">
        <v>8.6</v>
      </c>
      <c r="W86" s="68">
        <v>5.8499999999999998E-31</v>
      </c>
      <c r="X86" s="68">
        <v>18</v>
      </c>
      <c r="Y86" s="68">
        <v>7</v>
      </c>
      <c r="Z86" s="68">
        <v>11</v>
      </c>
    </row>
    <row r="87" spans="1:81" ht="18" customHeight="1" x14ac:dyDescent="0.25">
      <c r="A87" s="68" t="s">
        <v>1272</v>
      </c>
      <c r="B87" s="68" t="s">
        <v>494</v>
      </c>
      <c r="C87" s="68" t="s">
        <v>495</v>
      </c>
      <c r="D87" s="68" t="s">
        <v>27</v>
      </c>
      <c r="E87" s="6" t="s">
        <v>496</v>
      </c>
      <c r="F87" s="7" t="s">
        <v>497</v>
      </c>
      <c r="G87" s="68" t="s">
        <v>29</v>
      </c>
      <c r="H87" s="68" t="s">
        <v>1677</v>
      </c>
      <c r="I87" s="69" t="s">
        <v>217</v>
      </c>
      <c r="J87" s="71">
        <v>1.57E-24</v>
      </c>
      <c r="K87" s="72" t="s">
        <v>501</v>
      </c>
      <c r="L87" s="68" t="s">
        <v>1681</v>
      </c>
      <c r="M87" s="68" t="s">
        <v>1278</v>
      </c>
      <c r="O87" s="68">
        <v>3457.77</v>
      </c>
      <c r="P87" s="68">
        <v>3457.7699130000001</v>
      </c>
      <c r="Q87" s="68">
        <v>-4.5168999999999998E-4</v>
      </c>
      <c r="R87" s="68">
        <v>-0.13063</v>
      </c>
      <c r="S87" s="68">
        <v>3460.82</v>
      </c>
      <c r="T87" s="68">
        <v>3460.82</v>
      </c>
      <c r="U87" s="68">
        <v>3460.8195483100003</v>
      </c>
      <c r="V87" s="68">
        <v>5.54</v>
      </c>
      <c r="W87" s="68">
        <v>4.9900000000000001E-29</v>
      </c>
      <c r="X87" s="68">
        <v>17</v>
      </c>
      <c r="Y87" s="68">
        <v>2</v>
      </c>
      <c r="Z87" s="68">
        <v>15</v>
      </c>
    </row>
    <row r="88" spans="1:81" ht="18" customHeight="1" x14ac:dyDescent="0.25">
      <c r="A88" s="68" t="s">
        <v>1272</v>
      </c>
      <c r="B88" s="68" t="s">
        <v>494</v>
      </c>
      <c r="C88" s="68" t="s">
        <v>495</v>
      </c>
      <c r="D88" s="68" t="s">
        <v>27</v>
      </c>
      <c r="E88" s="6" t="s">
        <v>496</v>
      </c>
      <c r="F88" s="7" t="s">
        <v>497</v>
      </c>
      <c r="G88" s="68" t="s">
        <v>29</v>
      </c>
      <c r="H88" s="68" t="s">
        <v>1677</v>
      </c>
      <c r="I88" s="69" t="s">
        <v>217</v>
      </c>
      <c r="J88" s="71">
        <v>1.0100000000000001E-6</v>
      </c>
      <c r="K88" s="72" t="s">
        <v>499</v>
      </c>
      <c r="L88" s="68" t="s">
        <v>1680</v>
      </c>
      <c r="M88" s="68" t="s">
        <v>1281</v>
      </c>
      <c r="O88" s="68">
        <v>2608.34</v>
      </c>
      <c r="P88" s="68">
        <v>2608.3345549999999</v>
      </c>
      <c r="Q88" s="68">
        <v>-1.3096900000000001E-3</v>
      </c>
      <c r="R88" s="68">
        <v>-0.50211700000000004</v>
      </c>
      <c r="S88" s="68">
        <v>2610.88</v>
      </c>
      <c r="T88" s="68">
        <v>2610.88</v>
      </c>
      <c r="U88" s="68">
        <v>2610.8786903099999</v>
      </c>
      <c r="V88" s="68">
        <v>5.81</v>
      </c>
      <c r="W88" s="68">
        <v>3.1999999999999999E-11</v>
      </c>
      <c r="X88" s="68">
        <v>5</v>
      </c>
      <c r="Y88" s="68">
        <v>0</v>
      </c>
      <c r="Z88" s="68">
        <v>5</v>
      </c>
    </row>
    <row r="89" spans="1:81" ht="18" customHeight="1" x14ac:dyDescent="0.25">
      <c r="A89" s="68" t="s">
        <v>1272</v>
      </c>
      <c r="B89" s="68" t="s">
        <v>931</v>
      </c>
      <c r="C89" s="68" t="s">
        <v>932</v>
      </c>
      <c r="D89" s="68" t="s">
        <v>27</v>
      </c>
      <c r="E89" s="6" t="s">
        <v>933</v>
      </c>
      <c r="F89" s="7" t="s">
        <v>934</v>
      </c>
      <c r="G89" s="68" t="s">
        <v>29</v>
      </c>
      <c r="H89" s="68" t="s">
        <v>1709</v>
      </c>
      <c r="I89" s="69" t="s">
        <v>76</v>
      </c>
      <c r="J89" s="71">
        <v>3.6199999999999998E-20</v>
      </c>
      <c r="K89" s="72" t="s">
        <v>935</v>
      </c>
      <c r="L89" s="68" t="s">
        <v>1733</v>
      </c>
      <c r="M89" s="68" t="s">
        <v>1278</v>
      </c>
      <c r="O89" s="68">
        <v>3680.94</v>
      </c>
      <c r="P89" s="68">
        <v>3680.9278709999999</v>
      </c>
      <c r="Q89" s="68">
        <v>-1.50937E-2</v>
      </c>
      <c r="R89" s="68">
        <v>-4.1005099999999999</v>
      </c>
      <c r="S89" s="68">
        <v>3684.18</v>
      </c>
      <c r="T89" s="68">
        <v>3684.18</v>
      </c>
      <c r="U89" s="68">
        <v>3684.1649063</v>
      </c>
      <c r="V89" s="68">
        <v>9.6</v>
      </c>
      <c r="W89" s="68">
        <v>1.1500000000000001E-24</v>
      </c>
      <c r="X89" s="68">
        <v>14</v>
      </c>
      <c r="Y89" s="68">
        <v>0</v>
      </c>
      <c r="Z89" s="68">
        <v>14</v>
      </c>
    </row>
    <row r="90" spans="1:81" ht="18" customHeight="1" x14ac:dyDescent="0.25">
      <c r="A90" s="68" t="s">
        <v>1272</v>
      </c>
      <c r="B90" s="68" t="s">
        <v>478</v>
      </c>
      <c r="C90" s="68" t="s">
        <v>479</v>
      </c>
      <c r="D90" s="68" t="s">
        <v>27</v>
      </c>
      <c r="E90" s="6" t="s">
        <v>480</v>
      </c>
      <c r="F90" s="7" t="s">
        <v>481</v>
      </c>
      <c r="G90" s="68" t="s">
        <v>29</v>
      </c>
      <c r="H90" s="68" t="s">
        <v>1649</v>
      </c>
      <c r="I90" s="69" t="s">
        <v>31</v>
      </c>
      <c r="J90" s="71">
        <v>3.1499999999999998E-20</v>
      </c>
      <c r="K90" s="72" t="s">
        <v>849</v>
      </c>
      <c r="L90" s="68" t="s">
        <v>1651</v>
      </c>
      <c r="M90" s="68" t="s">
        <v>1281</v>
      </c>
      <c r="O90" s="68">
        <v>1525.85</v>
      </c>
      <c r="P90" s="68">
        <v>1525.8529000000001</v>
      </c>
      <c r="Q90" s="68">
        <v>2.2353099999999999E-3</v>
      </c>
      <c r="R90" s="68">
        <v>1.46496</v>
      </c>
      <c r="S90" s="68">
        <v>1527.8</v>
      </c>
      <c r="T90" s="68">
        <v>1527.8</v>
      </c>
      <c r="U90" s="68">
        <v>1527.80223531</v>
      </c>
      <c r="V90" s="68">
        <v>6.74</v>
      </c>
      <c r="W90" s="68">
        <v>9.9799999999999993E-25</v>
      </c>
      <c r="X90" s="68">
        <v>11</v>
      </c>
      <c r="Y90" s="68">
        <v>9</v>
      </c>
      <c r="Z90" s="68">
        <v>2</v>
      </c>
    </row>
    <row r="91" spans="1:81" ht="18" customHeight="1" x14ac:dyDescent="0.25">
      <c r="A91" s="68" t="s">
        <v>1272</v>
      </c>
      <c r="B91" s="68" t="s">
        <v>478</v>
      </c>
      <c r="C91" s="68" t="s">
        <v>479</v>
      </c>
      <c r="D91" s="68" t="s">
        <v>27</v>
      </c>
      <c r="E91" s="6" t="s">
        <v>480</v>
      </c>
      <c r="F91" s="7" t="s">
        <v>481</v>
      </c>
      <c r="G91" s="68" t="s">
        <v>29</v>
      </c>
      <c r="H91" s="68" t="s">
        <v>1649</v>
      </c>
      <c r="I91" s="69" t="s">
        <v>31</v>
      </c>
      <c r="J91" s="71">
        <v>1.5E-9</v>
      </c>
      <c r="K91" s="72" t="s">
        <v>482</v>
      </c>
      <c r="L91" s="68" t="s">
        <v>1650</v>
      </c>
      <c r="M91" s="68" t="s">
        <v>1281</v>
      </c>
      <c r="O91" s="68">
        <v>1688.91</v>
      </c>
      <c r="P91" s="68">
        <v>1688.9080799999999</v>
      </c>
      <c r="Q91" s="68">
        <v>-5.8846899999999997E-3</v>
      </c>
      <c r="R91" s="68">
        <v>-3.4843199999999999</v>
      </c>
      <c r="S91" s="68">
        <v>1690.97</v>
      </c>
      <c r="T91" s="68">
        <v>1690.97</v>
      </c>
      <c r="U91" s="68">
        <v>1690.9641153100001</v>
      </c>
      <c r="V91" s="68">
        <v>6.74</v>
      </c>
      <c r="W91" s="68">
        <v>4.76E-14</v>
      </c>
      <c r="X91" s="68">
        <v>5</v>
      </c>
      <c r="Y91" s="68">
        <v>4</v>
      </c>
      <c r="Z91" s="68">
        <v>1</v>
      </c>
    </row>
    <row r="92" spans="1:81" ht="18" customHeight="1" x14ac:dyDescent="0.25">
      <c r="A92" s="68" t="s">
        <v>1272</v>
      </c>
      <c r="B92" s="68" t="s">
        <v>181</v>
      </c>
      <c r="C92" s="68" t="s">
        <v>182</v>
      </c>
      <c r="D92" s="68" t="s">
        <v>98</v>
      </c>
      <c r="E92" s="6" t="s">
        <v>183</v>
      </c>
      <c r="F92" s="7" t="s">
        <v>184</v>
      </c>
      <c r="G92" s="68" t="s">
        <v>29</v>
      </c>
      <c r="H92" s="68" t="s">
        <v>185</v>
      </c>
      <c r="I92" s="69" t="s">
        <v>31</v>
      </c>
      <c r="J92" s="71">
        <v>1.2799999999999999E-42</v>
      </c>
      <c r="K92" s="72" t="s">
        <v>186</v>
      </c>
      <c r="L92" s="68" t="s">
        <v>1459</v>
      </c>
      <c r="M92" s="68" t="s">
        <v>1278</v>
      </c>
      <c r="O92" s="68">
        <v>3487.9</v>
      </c>
      <c r="P92" s="68">
        <v>3487.9150119999999</v>
      </c>
      <c r="Q92" s="68">
        <v>1.06473E-2</v>
      </c>
      <c r="R92" s="68">
        <v>3.0526300000000002</v>
      </c>
      <c r="S92" s="68">
        <v>3491.16</v>
      </c>
      <c r="T92" s="68">
        <v>3491.16</v>
      </c>
      <c r="U92" s="68">
        <v>3491.1706472999999</v>
      </c>
      <c r="V92" s="68">
        <v>4.9400000000000004</v>
      </c>
      <c r="W92" s="68">
        <v>4.0500000000000002E-47</v>
      </c>
      <c r="X92" s="68">
        <v>22</v>
      </c>
      <c r="Y92" s="68">
        <v>8</v>
      </c>
      <c r="Z92" s="68">
        <v>14</v>
      </c>
    </row>
    <row r="93" spans="1:81" ht="18" customHeight="1" x14ac:dyDescent="0.25">
      <c r="A93" s="68" t="s">
        <v>1268</v>
      </c>
      <c r="B93" s="68" t="s">
        <v>761</v>
      </c>
      <c r="C93" s="68" t="s">
        <v>762</v>
      </c>
      <c r="D93" s="68" t="s">
        <v>27</v>
      </c>
      <c r="E93" s="6" t="s">
        <v>1547</v>
      </c>
      <c r="F93" s="7" t="s">
        <v>764</v>
      </c>
      <c r="G93" s="68" t="s">
        <v>29</v>
      </c>
      <c r="H93" s="68" t="s">
        <v>1548</v>
      </c>
      <c r="I93" s="69" t="s">
        <v>31</v>
      </c>
      <c r="J93" s="71">
        <v>1.99E-43</v>
      </c>
      <c r="K93" s="72" t="s">
        <v>765</v>
      </c>
      <c r="L93" s="68" t="s">
        <v>1550</v>
      </c>
      <c r="M93" s="68" t="s">
        <v>1281</v>
      </c>
      <c r="O93" s="68">
        <v>5728.27</v>
      </c>
      <c r="P93" s="68">
        <v>6029.7449660000002</v>
      </c>
      <c r="Q93" s="68">
        <v>304.5</v>
      </c>
      <c r="R93" s="68">
        <v>50474.3</v>
      </c>
      <c r="S93" s="68">
        <v>5729.26</v>
      </c>
      <c r="T93" s="68">
        <v>5729.26</v>
      </c>
      <c r="U93" s="68">
        <v>6033.76</v>
      </c>
      <c r="V93" s="68">
        <v>4.5999999999999996</v>
      </c>
      <c r="W93" s="68">
        <v>9.74E-50</v>
      </c>
      <c r="X93" s="68">
        <v>26</v>
      </c>
      <c r="Y93" s="68">
        <v>10</v>
      </c>
      <c r="Z93" s="68">
        <v>16</v>
      </c>
    </row>
    <row r="94" spans="1:81" ht="18" customHeight="1" x14ac:dyDescent="0.25">
      <c r="A94" s="68" t="s">
        <v>1272</v>
      </c>
      <c r="B94" s="68" t="s">
        <v>761</v>
      </c>
      <c r="C94" s="68" t="s">
        <v>762</v>
      </c>
      <c r="D94" s="68" t="s">
        <v>27</v>
      </c>
      <c r="E94" s="6" t="s">
        <v>763</v>
      </c>
      <c r="F94" s="7" t="s">
        <v>764</v>
      </c>
      <c r="G94" s="68" t="s">
        <v>29</v>
      </c>
      <c r="H94" s="68" t="s">
        <v>1548</v>
      </c>
      <c r="I94" s="69" t="s">
        <v>31</v>
      </c>
      <c r="J94" s="71">
        <v>4.8199999999999998E-18</v>
      </c>
      <c r="K94" s="72" t="s">
        <v>1048</v>
      </c>
      <c r="L94" s="68" t="s">
        <v>1549</v>
      </c>
      <c r="M94" s="68" t="s">
        <v>1281</v>
      </c>
      <c r="O94" s="68">
        <v>5155.5</v>
      </c>
      <c r="P94" s="68">
        <v>5155.3920699999999</v>
      </c>
      <c r="Q94" s="68">
        <v>-0.11089499999999999</v>
      </c>
      <c r="R94" s="68">
        <v>-21.510400000000001</v>
      </c>
      <c r="S94" s="68">
        <v>5159.7299999999996</v>
      </c>
      <c r="T94" s="68">
        <v>5159.7299999999996</v>
      </c>
      <c r="U94" s="68">
        <v>5159.6191049999998</v>
      </c>
      <c r="V94" s="68">
        <v>4.6900000000000004</v>
      </c>
      <c r="W94" s="68">
        <v>1.53E-22</v>
      </c>
      <c r="X94" s="68">
        <v>13</v>
      </c>
      <c r="Y94" s="68">
        <v>1</v>
      </c>
      <c r="Z94" s="68">
        <v>12</v>
      </c>
    </row>
    <row r="95" spans="1:81" ht="18" customHeight="1" x14ac:dyDescent="0.25">
      <c r="A95" s="68" t="s">
        <v>1272</v>
      </c>
      <c r="B95" s="68" t="s">
        <v>104</v>
      </c>
      <c r="C95" s="68" t="s">
        <v>105</v>
      </c>
      <c r="D95" s="68" t="s">
        <v>27</v>
      </c>
      <c r="E95" s="6" t="s">
        <v>106</v>
      </c>
      <c r="F95" s="7" t="s">
        <v>107</v>
      </c>
      <c r="G95" s="68" t="s">
        <v>29</v>
      </c>
      <c r="H95" s="68" t="s">
        <v>138</v>
      </c>
      <c r="I95" s="69" t="s">
        <v>31</v>
      </c>
      <c r="J95" s="71">
        <v>5.0800000000000004E-29</v>
      </c>
      <c r="K95" s="72" t="s">
        <v>110</v>
      </c>
      <c r="L95" s="68" t="s">
        <v>1617</v>
      </c>
      <c r="M95" s="68" t="s">
        <v>1274</v>
      </c>
      <c r="N95" s="7" t="s">
        <v>33</v>
      </c>
      <c r="O95" s="68">
        <v>4594.3500000000004</v>
      </c>
      <c r="P95" s="68">
        <v>4592.3941720000003</v>
      </c>
      <c r="Q95" s="68">
        <v>5.7185E-2</v>
      </c>
      <c r="R95" s="68">
        <v>12.4467</v>
      </c>
      <c r="S95" s="68">
        <v>4553.3500000000004</v>
      </c>
      <c r="T95" s="68">
        <v>4595.3500000000004</v>
      </c>
      <c r="U95" s="68">
        <v>4595.407185</v>
      </c>
      <c r="V95" s="68">
        <v>9.4</v>
      </c>
      <c r="W95" s="68">
        <v>1.6099999999999999E-33</v>
      </c>
      <c r="X95" s="68">
        <v>20</v>
      </c>
      <c r="Y95" s="68">
        <v>15</v>
      </c>
      <c r="Z95" s="68">
        <v>5</v>
      </c>
    </row>
    <row r="96" spans="1:81" ht="18" customHeight="1" x14ac:dyDescent="0.25">
      <c r="A96" s="68" t="s">
        <v>1272</v>
      </c>
      <c r="B96" s="68" t="s">
        <v>735</v>
      </c>
      <c r="C96" s="68" t="s">
        <v>736</v>
      </c>
      <c r="D96" s="68" t="s">
        <v>98</v>
      </c>
      <c r="E96" s="6" t="s">
        <v>737</v>
      </c>
      <c r="F96" s="7" t="s">
        <v>738</v>
      </c>
      <c r="G96" s="68" t="s">
        <v>29</v>
      </c>
      <c r="H96" s="68" t="s">
        <v>1532</v>
      </c>
      <c r="I96" s="69" t="s">
        <v>109</v>
      </c>
      <c r="J96" s="71">
        <v>2.2700000000000001E-8</v>
      </c>
      <c r="K96" s="72" t="s">
        <v>739</v>
      </c>
      <c r="L96" s="68" t="s">
        <v>1533</v>
      </c>
      <c r="M96" s="68" t="s">
        <v>1281</v>
      </c>
      <c r="O96" s="68">
        <v>2342.2600000000002</v>
      </c>
      <c r="P96" s="68">
        <v>2342.312531</v>
      </c>
      <c r="Q96" s="68">
        <v>5.14663E-2</v>
      </c>
      <c r="R96" s="68">
        <v>21.9724</v>
      </c>
      <c r="S96" s="68">
        <v>2344.81</v>
      </c>
      <c r="T96" s="68">
        <v>2344.81</v>
      </c>
      <c r="U96" s="68">
        <v>2344.8614662999998</v>
      </c>
      <c r="V96" s="68">
        <v>6.46</v>
      </c>
      <c r="W96" s="68">
        <v>7.1799999999999997E-13</v>
      </c>
      <c r="X96" s="68">
        <v>8</v>
      </c>
      <c r="Y96" s="68">
        <v>4</v>
      </c>
      <c r="Z96" s="68">
        <v>4</v>
      </c>
      <c r="AA96" s="70"/>
      <c r="AB96" s="70"/>
      <c r="AC96" s="70"/>
      <c r="AD96" s="70"/>
      <c r="AE96" s="70"/>
      <c r="AF96" s="70"/>
      <c r="AG96" s="70"/>
      <c r="AH96" s="70"/>
      <c r="AI96" s="70"/>
      <c r="AJ96" s="70"/>
      <c r="AK96" s="70"/>
      <c r="AL96" s="70"/>
      <c r="AM96" s="70"/>
      <c r="AN96" s="70"/>
      <c r="AO96" s="70"/>
      <c r="AP96" s="70"/>
      <c r="AQ96" s="70"/>
      <c r="AR96" s="70"/>
      <c r="AS96" s="70"/>
      <c r="AT96" s="70"/>
      <c r="AU96" s="70"/>
      <c r="AV96" s="70"/>
      <c r="AW96" s="70"/>
      <c r="AX96" s="70"/>
      <c r="AY96" s="70"/>
      <c r="AZ96" s="70"/>
      <c r="BA96" s="70"/>
      <c r="BB96" s="70"/>
      <c r="BC96" s="70"/>
      <c r="BD96" s="70"/>
      <c r="BE96" s="70"/>
      <c r="BF96" s="70"/>
      <c r="BG96" s="70"/>
      <c r="BH96" s="70"/>
      <c r="BI96" s="70"/>
      <c r="BJ96" s="70"/>
      <c r="BK96" s="70"/>
      <c r="BL96" s="70"/>
      <c r="BM96" s="70"/>
      <c r="BN96" s="70"/>
      <c r="BO96" s="70"/>
      <c r="BP96" s="70"/>
      <c r="BQ96" s="70"/>
      <c r="BR96" s="70"/>
      <c r="BS96" s="70"/>
      <c r="BT96" s="70"/>
      <c r="BU96" s="70"/>
      <c r="BV96" s="70"/>
      <c r="BW96" s="70"/>
      <c r="BX96" s="70"/>
      <c r="BY96" s="70"/>
      <c r="BZ96" s="70"/>
      <c r="CA96" s="70"/>
      <c r="CB96" s="70"/>
      <c r="CC96" s="70"/>
    </row>
    <row r="97" spans="1:26" ht="18" customHeight="1" x14ac:dyDescent="0.25">
      <c r="A97" s="68" t="s">
        <v>1272</v>
      </c>
      <c r="B97" s="68" t="s">
        <v>425</v>
      </c>
      <c r="C97" s="68" t="s">
        <v>426</v>
      </c>
      <c r="D97" s="68" t="s">
        <v>98</v>
      </c>
      <c r="E97" s="6" t="s">
        <v>427</v>
      </c>
      <c r="F97" s="7" t="s">
        <v>428</v>
      </c>
      <c r="G97" s="68" t="s">
        <v>29</v>
      </c>
      <c r="H97" s="68" t="s">
        <v>202</v>
      </c>
      <c r="I97" s="69" t="s">
        <v>109</v>
      </c>
      <c r="J97" s="71">
        <v>8.9599999999999995E-8</v>
      </c>
      <c r="K97" s="72" t="s">
        <v>429</v>
      </c>
      <c r="L97" s="68" t="s">
        <v>1503</v>
      </c>
      <c r="M97" s="68" t="s">
        <v>1281</v>
      </c>
      <c r="O97" s="68">
        <v>4332.91</v>
      </c>
      <c r="P97" s="68">
        <v>4328.9997999999996</v>
      </c>
      <c r="Q97" s="68">
        <v>-1.89093</v>
      </c>
      <c r="R97" s="68">
        <v>-436.601</v>
      </c>
      <c r="S97" s="68">
        <v>4333.8900000000003</v>
      </c>
      <c r="T97" s="68">
        <v>4333.8900000000003</v>
      </c>
      <c r="U97" s="68">
        <v>4331.9990700000008</v>
      </c>
      <c r="V97" s="68">
        <v>5.39</v>
      </c>
      <c r="W97" s="68">
        <v>2.84E-12</v>
      </c>
      <c r="X97" s="68">
        <v>6</v>
      </c>
      <c r="Y97" s="68">
        <v>6</v>
      </c>
      <c r="Z97" s="68">
        <v>0</v>
      </c>
    </row>
    <row r="98" spans="1:26" ht="18" customHeight="1" x14ac:dyDescent="0.25">
      <c r="A98" s="68" t="s">
        <v>1268</v>
      </c>
      <c r="B98" s="68" t="s">
        <v>781</v>
      </c>
      <c r="C98" s="68" t="s">
        <v>782</v>
      </c>
      <c r="D98" s="68" t="s">
        <v>27</v>
      </c>
      <c r="E98" s="6" t="s">
        <v>783</v>
      </c>
      <c r="F98" s="7" t="s">
        <v>784</v>
      </c>
      <c r="G98" s="68" t="s">
        <v>29</v>
      </c>
      <c r="H98" s="68" t="s">
        <v>1563</v>
      </c>
      <c r="I98" s="69" t="s">
        <v>31</v>
      </c>
      <c r="J98" s="71">
        <v>6.3299999999999999E-15</v>
      </c>
      <c r="K98" s="72" t="s">
        <v>785</v>
      </c>
      <c r="L98" s="68" t="s">
        <v>1564</v>
      </c>
      <c r="M98" s="68" t="s">
        <v>1274</v>
      </c>
      <c r="N98" s="7" t="s">
        <v>786</v>
      </c>
      <c r="O98" s="68">
        <v>1933.96</v>
      </c>
      <c r="P98" s="68">
        <v>1872.79988</v>
      </c>
      <c r="Q98" s="68">
        <v>-60.1569</v>
      </c>
      <c r="R98" s="68">
        <v>-32104.1</v>
      </c>
      <c r="S98" s="68">
        <v>1892.92</v>
      </c>
      <c r="T98" s="68">
        <v>1934.92</v>
      </c>
      <c r="U98" s="68">
        <v>1874.7631000000001</v>
      </c>
      <c r="V98" s="68">
        <v>3.77</v>
      </c>
      <c r="W98" s="68">
        <v>3.09E-21</v>
      </c>
      <c r="X98" s="68">
        <v>11</v>
      </c>
      <c r="Y98" s="68">
        <v>0</v>
      </c>
      <c r="Z98" s="68">
        <v>11</v>
      </c>
    </row>
    <row r="99" spans="1:26" ht="18" customHeight="1" x14ac:dyDescent="0.25">
      <c r="A99" s="68" t="s">
        <v>1272</v>
      </c>
      <c r="B99" s="68" t="s">
        <v>445</v>
      </c>
      <c r="C99" s="68" t="s">
        <v>446</v>
      </c>
      <c r="D99" s="68" t="s">
        <v>27</v>
      </c>
      <c r="E99" s="6" t="s">
        <v>447</v>
      </c>
      <c r="F99" s="7" t="s">
        <v>448</v>
      </c>
      <c r="G99" s="68" t="s">
        <v>29</v>
      </c>
      <c r="H99" s="68" t="s">
        <v>1534</v>
      </c>
      <c r="I99" s="69" t="s">
        <v>31</v>
      </c>
      <c r="J99" s="71">
        <v>5.4599999999999999E-28</v>
      </c>
      <c r="K99" s="72" t="s">
        <v>449</v>
      </c>
      <c r="L99" s="68" t="s">
        <v>1566</v>
      </c>
      <c r="M99" s="68" t="s">
        <v>1274</v>
      </c>
      <c r="N99" s="7" t="s">
        <v>1567</v>
      </c>
      <c r="O99" s="68">
        <v>2189.9899999999998</v>
      </c>
      <c r="P99" s="68">
        <v>2189.9550850000001</v>
      </c>
      <c r="Q99" s="68">
        <v>-3.1471699999999998E-2</v>
      </c>
      <c r="R99" s="68">
        <v>-14.370900000000001</v>
      </c>
      <c r="S99" s="68">
        <v>2209.33</v>
      </c>
      <c r="T99" s="68">
        <v>2192.33</v>
      </c>
      <c r="U99" s="68">
        <v>2192.2985282999998</v>
      </c>
      <c r="V99" s="68">
        <v>4.04</v>
      </c>
      <c r="W99" s="68">
        <v>1.73E-32</v>
      </c>
      <c r="X99" s="68">
        <v>19</v>
      </c>
      <c r="Y99" s="68">
        <v>6</v>
      </c>
      <c r="Z99" s="68">
        <v>13</v>
      </c>
    </row>
    <row r="100" spans="1:26" ht="18" customHeight="1" x14ac:dyDescent="0.25">
      <c r="A100" s="68" t="s">
        <v>1272</v>
      </c>
      <c r="B100" s="68" t="s">
        <v>445</v>
      </c>
      <c r="C100" s="68" t="s">
        <v>446</v>
      </c>
      <c r="D100" s="68" t="s">
        <v>27</v>
      </c>
      <c r="E100" s="6" t="s">
        <v>451</v>
      </c>
      <c r="F100" s="7" t="s">
        <v>448</v>
      </c>
      <c r="G100" s="68" t="s">
        <v>29</v>
      </c>
      <c r="H100" s="68" t="s">
        <v>1534</v>
      </c>
      <c r="I100" s="69" t="s">
        <v>31</v>
      </c>
      <c r="J100" s="71">
        <v>4.75E-20</v>
      </c>
      <c r="K100" s="72" t="s">
        <v>787</v>
      </c>
      <c r="L100" s="68" t="s">
        <v>1565</v>
      </c>
      <c r="M100" s="68" t="s">
        <v>1281</v>
      </c>
      <c r="O100" s="68">
        <v>5364.05</v>
      </c>
      <c r="P100" s="68">
        <v>5359.8423199999997</v>
      </c>
      <c r="Q100" s="68">
        <v>-1.18113</v>
      </c>
      <c r="R100" s="68">
        <v>-220.24299999999999</v>
      </c>
      <c r="S100" s="68">
        <v>5365.07</v>
      </c>
      <c r="T100" s="68">
        <v>5365.07</v>
      </c>
      <c r="U100" s="68">
        <v>5363.8888699999998</v>
      </c>
      <c r="V100" s="68">
        <v>9.99</v>
      </c>
      <c r="W100" s="68">
        <v>1.5E-24</v>
      </c>
      <c r="X100" s="68">
        <v>17</v>
      </c>
      <c r="Y100" s="68">
        <v>15</v>
      </c>
      <c r="Z100" s="68">
        <v>2</v>
      </c>
    </row>
    <row r="101" spans="1:26" ht="18" customHeight="1" x14ac:dyDescent="0.25">
      <c r="A101" s="68" t="s">
        <v>1272</v>
      </c>
      <c r="B101" s="68" t="s">
        <v>445</v>
      </c>
      <c r="C101" s="68" t="s">
        <v>446</v>
      </c>
      <c r="D101" s="68" t="s">
        <v>27</v>
      </c>
      <c r="E101" s="6" t="s">
        <v>447</v>
      </c>
      <c r="F101" s="7" t="s">
        <v>448</v>
      </c>
      <c r="G101" s="68" t="s">
        <v>29</v>
      </c>
      <c r="H101" s="68" t="s">
        <v>1534</v>
      </c>
      <c r="I101" s="69" t="s">
        <v>31</v>
      </c>
      <c r="J101" s="71">
        <v>1.1399999999999999E-17</v>
      </c>
      <c r="K101" s="72" t="s">
        <v>788</v>
      </c>
      <c r="L101" s="68" t="s">
        <v>1568</v>
      </c>
      <c r="M101" s="68" t="s">
        <v>1274</v>
      </c>
      <c r="N101" s="7" t="s">
        <v>1567</v>
      </c>
      <c r="O101" s="68">
        <v>1948.84</v>
      </c>
      <c r="P101" s="68">
        <v>1948.8385169999999</v>
      </c>
      <c r="Q101" s="68">
        <v>-5.3396600000000004E-3</v>
      </c>
      <c r="R101" s="68">
        <v>-2.7399200000000001</v>
      </c>
      <c r="S101" s="68">
        <v>1968.04</v>
      </c>
      <c r="T101" s="68">
        <v>1951.04</v>
      </c>
      <c r="U101" s="68">
        <v>1951.0346603400001</v>
      </c>
      <c r="V101" s="68">
        <v>4.04</v>
      </c>
      <c r="W101" s="68">
        <v>3.5999999999999998E-22</v>
      </c>
      <c r="X101" s="68">
        <v>9</v>
      </c>
      <c r="Y101" s="68">
        <v>0</v>
      </c>
      <c r="Z101" s="68">
        <v>9</v>
      </c>
    </row>
    <row r="102" spans="1:26" ht="18" customHeight="1" x14ac:dyDescent="0.25">
      <c r="A102" s="68" t="s">
        <v>1268</v>
      </c>
      <c r="B102" s="68" t="s">
        <v>445</v>
      </c>
      <c r="C102" s="68" t="s">
        <v>446</v>
      </c>
      <c r="D102" s="68" t="s">
        <v>27</v>
      </c>
      <c r="E102" s="6" t="s">
        <v>451</v>
      </c>
      <c r="F102" s="7" t="s">
        <v>448</v>
      </c>
      <c r="G102" s="68" t="s">
        <v>29</v>
      </c>
      <c r="H102" s="68" t="s">
        <v>1534</v>
      </c>
      <c r="I102" s="69" t="s">
        <v>31</v>
      </c>
      <c r="J102" s="71">
        <v>7.3899999999999998E-16</v>
      </c>
      <c r="K102" s="72" t="s">
        <v>789</v>
      </c>
      <c r="L102" s="68" t="s">
        <v>1569</v>
      </c>
      <c r="M102" s="68" t="s">
        <v>1274</v>
      </c>
      <c r="N102" s="7" t="s">
        <v>790</v>
      </c>
      <c r="O102" s="68">
        <v>2406.5500000000002</v>
      </c>
      <c r="P102" s="68">
        <v>2426.0480200000002</v>
      </c>
      <c r="Q102" s="68">
        <v>20.505700000000001</v>
      </c>
      <c r="R102" s="68">
        <v>8448.7800000000007</v>
      </c>
      <c r="S102" s="68">
        <v>2365.5100000000002</v>
      </c>
      <c r="T102" s="68">
        <v>2407.5100000000002</v>
      </c>
      <c r="U102" s="68">
        <v>2428.0157000000004</v>
      </c>
      <c r="V102" s="68">
        <v>4.3600000000000003</v>
      </c>
      <c r="W102" s="68">
        <v>3.61E-22</v>
      </c>
      <c r="X102" s="68">
        <v>14</v>
      </c>
      <c r="Y102" s="68">
        <v>0</v>
      </c>
      <c r="Z102" s="68">
        <v>14</v>
      </c>
    </row>
    <row r="103" spans="1:26" ht="18" customHeight="1" x14ac:dyDescent="0.25">
      <c r="A103" s="68" t="s">
        <v>1272</v>
      </c>
      <c r="B103" s="68" t="s">
        <v>445</v>
      </c>
      <c r="C103" s="68" t="s">
        <v>446</v>
      </c>
      <c r="D103" s="68" t="s">
        <v>27</v>
      </c>
      <c r="E103" s="6" t="s">
        <v>451</v>
      </c>
      <c r="F103" s="7" t="s">
        <v>448</v>
      </c>
      <c r="G103" s="68" t="s">
        <v>29</v>
      </c>
      <c r="H103" s="68" t="s">
        <v>1534</v>
      </c>
      <c r="I103" s="69" t="s">
        <v>31</v>
      </c>
      <c r="J103" s="71">
        <v>5.9899999999999995E-11</v>
      </c>
      <c r="K103" s="72" t="s">
        <v>449</v>
      </c>
      <c r="L103" s="68" t="s">
        <v>1566</v>
      </c>
      <c r="M103" s="68" t="s">
        <v>1274</v>
      </c>
      <c r="O103" s="68">
        <v>2288.38</v>
      </c>
      <c r="P103" s="68">
        <v>2288.9772290000001</v>
      </c>
      <c r="Q103" s="68">
        <v>1.6012200000000001</v>
      </c>
      <c r="R103" s="68">
        <v>699.23</v>
      </c>
      <c r="S103" s="68">
        <v>2209.33</v>
      </c>
      <c r="T103" s="68">
        <v>2209.33</v>
      </c>
      <c r="U103" s="68">
        <v>2210.9312199999999</v>
      </c>
      <c r="V103" s="68">
        <v>4.04</v>
      </c>
      <c r="W103" s="68">
        <v>5.9899999999999995E-11</v>
      </c>
      <c r="X103" s="68">
        <v>6</v>
      </c>
      <c r="Y103" s="68">
        <v>1</v>
      </c>
      <c r="Z103" s="68">
        <v>5</v>
      </c>
    </row>
    <row r="104" spans="1:26" ht="18" customHeight="1" x14ac:dyDescent="0.25">
      <c r="A104" s="68" t="s">
        <v>1272</v>
      </c>
      <c r="B104" s="68" t="s">
        <v>656</v>
      </c>
      <c r="C104" s="68" t="s">
        <v>657</v>
      </c>
      <c r="D104" s="68" t="s">
        <v>98</v>
      </c>
      <c r="E104" s="6" t="s">
        <v>658</v>
      </c>
      <c r="F104" s="7" t="s">
        <v>659</v>
      </c>
      <c r="G104" s="68" t="s">
        <v>29</v>
      </c>
      <c r="H104" s="68" t="s">
        <v>1412</v>
      </c>
      <c r="I104" s="69" t="s">
        <v>31</v>
      </c>
      <c r="J104" s="71">
        <v>1.37E-20</v>
      </c>
      <c r="K104" s="72" t="s">
        <v>660</v>
      </c>
      <c r="L104" s="68" t="s">
        <v>1413</v>
      </c>
      <c r="M104" s="68" t="s">
        <v>1281</v>
      </c>
      <c r="O104" s="68">
        <v>1188.69</v>
      </c>
      <c r="P104" s="68">
        <v>1188.689805</v>
      </c>
      <c r="Q104" s="68">
        <v>3.0403100000000001E-3</v>
      </c>
      <c r="R104" s="68">
        <v>2.5577000000000001</v>
      </c>
      <c r="S104" s="68">
        <v>1190.42</v>
      </c>
      <c r="T104" s="68">
        <v>1190.42</v>
      </c>
      <c r="U104" s="68">
        <v>1190.42304031</v>
      </c>
      <c r="V104" s="68">
        <v>8.75</v>
      </c>
      <c r="W104" s="68">
        <v>4.3399999999999997E-25</v>
      </c>
      <c r="X104" s="68">
        <v>10</v>
      </c>
      <c r="Y104" s="68">
        <v>3</v>
      </c>
      <c r="Z104" s="68">
        <v>7</v>
      </c>
    </row>
    <row r="105" spans="1:26" ht="18" customHeight="1" x14ac:dyDescent="0.25">
      <c r="A105" s="68" t="s">
        <v>1272</v>
      </c>
      <c r="B105" s="68" t="s">
        <v>656</v>
      </c>
      <c r="C105" s="68" t="s">
        <v>657</v>
      </c>
      <c r="D105" s="68" t="s">
        <v>98</v>
      </c>
      <c r="E105" s="6" t="s">
        <v>658</v>
      </c>
      <c r="F105" s="7" t="s">
        <v>659</v>
      </c>
      <c r="G105" s="68" t="s">
        <v>29</v>
      </c>
      <c r="H105" s="68" t="s">
        <v>1412</v>
      </c>
      <c r="I105" s="69" t="s">
        <v>31</v>
      </c>
      <c r="J105" s="71">
        <v>2.7400000000000001E-18</v>
      </c>
      <c r="K105" s="72" t="s">
        <v>661</v>
      </c>
      <c r="L105" s="68" t="s">
        <v>1414</v>
      </c>
      <c r="M105" s="68" t="s">
        <v>1281</v>
      </c>
      <c r="O105" s="68">
        <v>1376.77</v>
      </c>
      <c r="P105" s="68">
        <v>1376.770581</v>
      </c>
      <c r="Q105" s="68">
        <v>4.1163099999999998E-3</v>
      </c>
      <c r="R105" s="68">
        <v>2.98983</v>
      </c>
      <c r="S105" s="68">
        <v>1378.6</v>
      </c>
      <c r="T105" s="68">
        <v>1378.6</v>
      </c>
      <c r="U105" s="68">
        <v>1378.6041163099999</v>
      </c>
      <c r="V105" s="68">
        <v>8.4600000000000009</v>
      </c>
      <c r="W105" s="68">
        <v>8.6800000000000004E-23</v>
      </c>
      <c r="X105" s="68">
        <v>10</v>
      </c>
      <c r="Y105" s="68">
        <v>1</v>
      </c>
      <c r="Z105" s="68">
        <v>9</v>
      </c>
    </row>
    <row r="106" spans="1:26" ht="18" customHeight="1" x14ac:dyDescent="0.25">
      <c r="A106" s="68" t="s">
        <v>1268</v>
      </c>
      <c r="B106" s="68" t="s">
        <v>929</v>
      </c>
      <c r="C106" s="68" t="s">
        <v>1243</v>
      </c>
      <c r="D106" s="68" t="s">
        <v>27</v>
      </c>
      <c r="E106" s="6" t="s">
        <v>1244</v>
      </c>
      <c r="F106" s="7" t="s">
        <v>1245</v>
      </c>
      <c r="G106" s="68" t="s">
        <v>29</v>
      </c>
      <c r="H106" s="68" t="s">
        <v>1722</v>
      </c>
      <c r="I106" s="69" t="s">
        <v>217</v>
      </c>
      <c r="J106" s="71">
        <v>6.4700000000000002E-21</v>
      </c>
      <c r="K106" s="72" t="s">
        <v>930</v>
      </c>
      <c r="L106" s="68" t="s">
        <v>1723</v>
      </c>
      <c r="M106" s="68" t="s">
        <v>1270</v>
      </c>
      <c r="O106" s="68">
        <v>13245.1</v>
      </c>
      <c r="P106" s="68">
        <v>13250.878753000001</v>
      </c>
      <c r="Q106" s="68">
        <v>13.8017</v>
      </c>
      <c r="R106" s="68">
        <v>1040.93</v>
      </c>
      <c r="S106" s="68">
        <v>13246.29</v>
      </c>
      <c r="T106" s="68">
        <v>13246.29</v>
      </c>
      <c r="U106" s="68">
        <v>13260.091700000001</v>
      </c>
      <c r="V106" s="68">
        <v>8.93</v>
      </c>
      <c r="W106" s="68">
        <v>6.4700000000000002E-21</v>
      </c>
      <c r="X106" s="68">
        <v>9</v>
      </c>
      <c r="Y106" s="68">
        <v>1</v>
      </c>
      <c r="Z106" s="68">
        <v>8</v>
      </c>
    </row>
    <row r="107" spans="1:26" ht="18" customHeight="1" x14ac:dyDescent="0.25">
      <c r="A107" s="68" t="s">
        <v>1272</v>
      </c>
      <c r="B107" s="68" t="s">
        <v>354</v>
      </c>
      <c r="C107" s="68" t="s">
        <v>355</v>
      </c>
      <c r="D107" s="68" t="s">
        <v>98</v>
      </c>
      <c r="E107" s="6" t="s">
        <v>356</v>
      </c>
      <c r="F107" s="7" t="s">
        <v>357</v>
      </c>
      <c r="G107" s="68" t="s">
        <v>29</v>
      </c>
      <c r="H107" s="68" t="s">
        <v>1388</v>
      </c>
      <c r="I107" s="69" t="s">
        <v>31</v>
      </c>
      <c r="J107" s="71">
        <v>3.69E-8</v>
      </c>
      <c r="K107" s="72" t="s">
        <v>358</v>
      </c>
      <c r="L107" s="68" t="s">
        <v>1378</v>
      </c>
      <c r="M107" s="68" t="s">
        <v>1281</v>
      </c>
      <c r="O107" s="68">
        <v>3481.83</v>
      </c>
      <c r="P107" s="68">
        <v>3477.8741289999998</v>
      </c>
      <c r="Q107" s="68">
        <v>-1.9366000000000001</v>
      </c>
      <c r="R107" s="68">
        <v>-556.51099999999997</v>
      </c>
      <c r="S107" s="68">
        <v>3482.87</v>
      </c>
      <c r="T107" s="68">
        <v>3482.87</v>
      </c>
      <c r="U107" s="68">
        <v>3480.9333999999999</v>
      </c>
      <c r="V107" s="68">
        <v>4.0199999999999996</v>
      </c>
      <c r="W107" s="68">
        <v>1.1700000000000001E-12</v>
      </c>
      <c r="X107" s="68">
        <v>7</v>
      </c>
      <c r="Y107" s="68">
        <v>3</v>
      </c>
      <c r="Z107" s="68">
        <v>4</v>
      </c>
    </row>
    <row r="108" spans="1:26" ht="18" customHeight="1" x14ac:dyDescent="0.25">
      <c r="A108" s="68" t="s">
        <v>1272</v>
      </c>
      <c r="B108" s="68" t="s">
        <v>584</v>
      </c>
      <c r="C108" s="68" t="s">
        <v>585</v>
      </c>
      <c r="D108" s="68" t="s">
        <v>98</v>
      </c>
      <c r="E108" s="6" t="s">
        <v>586</v>
      </c>
      <c r="F108" s="7" t="s">
        <v>587</v>
      </c>
      <c r="G108" s="68" t="s">
        <v>29</v>
      </c>
      <c r="H108" s="68" t="s">
        <v>1345</v>
      </c>
      <c r="I108" s="69" t="s">
        <v>109</v>
      </c>
      <c r="J108" s="71">
        <v>9.6499999999999999E-21</v>
      </c>
      <c r="K108" s="72" t="s">
        <v>1109</v>
      </c>
      <c r="L108" s="68" t="s">
        <v>1348</v>
      </c>
      <c r="M108" s="68" t="s">
        <v>1281</v>
      </c>
      <c r="O108" s="68">
        <v>1667.91</v>
      </c>
      <c r="P108" s="68">
        <v>1667.9095110000001</v>
      </c>
      <c r="Q108" s="68">
        <v>1.3463100000000001E-3</v>
      </c>
      <c r="R108" s="68">
        <v>0.80718400000000001</v>
      </c>
      <c r="S108" s="68">
        <v>1670</v>
      </c>
      <c r="T108" s="68">
        <v>1670</v>
      </c>
      <c r="U108" s="68">
        <v>1670.0013463099999</v>
      </c>
      <c r="V108" s="68">
        <v>5.96</v>
      </c>
      <c r="W108" s="68">
        <v>3.0600000000000001E-25</v>
      </c>
      <c r="X108" s="68">
        <v>10</v>
      </c>
      <c r="Y108" s="68">
        <v>6</v>
      </c>
      <c r="Z108" s="68">
        <v>4</v>
      </c>
    </row>
    <row r="109" spans="1:26" ht="18" customHeight="1" x14ac:dyDescent="0.25">
      <c r="A109" s="68" t="s">
        <v>1272</v>
      </c>
      <c r="B109" s="68" t="s">
        <v>584</v>
      </c>
      <c r="C109" s="68" t="s">
        <v>585</v>
      </c>
      <c r="D109" s="68" t="s">
        <v>98</v>
      </c>
      <c r="E109" s="6" t="s">
        <v>586</v>
      </c>
      <c r="F109" s="7" t="s">
        <v>587</v>
      </c>
      <c r="G109" s="68" t="s">
        <v>29</v>
      </c>
      <c r="H109" s="68" t="s">
        <v>1345</v>
      </c>
      <c r="I109" s="69" t="s">
        <v>109</v>
      </c>
      <c r="J109" s="71">
        <v>3.9599999999999998E-16</v>
      </c>
      <c r="K109" s="72" t="s">
        <v>1108</v>
      </c>
      <c r="L109" s="68" t="s">
        <v>1349</v>
      </c>
      <c r="M109" s="68" t="s">
        <v>1281</v>
      </c>
      <c r="O109" s="68">
        <v>1570.86</v>
      </c>
      <c r="P109" s="68">
        <v>1570.858266</v>
      </c>
      <c r="Q109" s="68">
        <v>2.9013099999999998E-3</v>
      </c>
      <c r="R109" s="68">
        <v>1.8469599999999999</v>
      </c>
      <c r="S109" s="68">
        <v>1572.88</v>
      </c>
      <c r="T109" s="68">
        <v>1572.88</v>
      </c>
      <c r="U109" s="68">
        <v>1572.8829013100001</v>
      </c>
      <c r="V109" s="68">
        <v>5.96</v>
      </c>
      <c r="W109" s="68">
        <v>1.26E-20</v>
      </c>
      <c r="X109" s="68">
        <v>8</v>
      </c>
      <c r="Y109" s="68">
        <v>6</v>
      </c>
      <c r="Z109" s="68">
        <v>2</v>
      </c>
    </row>
    <row r="110" spans="1:26" ht="18" customHeight="1" x14ac:dyDescent="0.25">
      <c r="A110" s="68" t="s">
        <v>1272</v>
      </c>
      <c r="B110" s="68" t="s">
        <v>1181</v>
      </c>
      <c r="C110" s="68" t="s">
        <v>1182</v>
      </c>
      <c r="D110" s="68" t="s">
        <v>98</v>
      </c>
      <c r="E110" s="6" t="s">
        <v>586</v>
      </c>
      <c r="F110" s="7" t="s">
        <v>587</v>
      </c>
      <c r="G110" s="68" t="s">
        <v>29</v>
      </c>
      <c r="H110" s="68" t="s">
        <v>1370</v>
      </c>
      <c r="I110" s="69" t="s">
        <v>109</v>
      </c>
      <c r="J110" s="71">
        <v>7.1299999999999999E-13</v>
      </c>
      <c r="K110" s="72" t="s">
        <v>1184</v>
      </c>
      <c r="L110" s="68" t="s">
        <v>1523</v>
      </c>
      <c r="M110" s="68" t="s">
        <v>1281</v>
      </c>
      <c r="O110" s="68">
        <v>2420.33</v>
      </c>
      <c r="P110" s="68">
        <v>2420.3265120000001</v>
      </c>
      <c r="Q110" s="68">
        <v>-4.0526900000000003E-3</v>
      </c>
      <c r="R110" s="68">
        <v>-1.6744399999999999</v>
      </c>
      <c r="S110" s="68">
        <v>2422.91</v>
      </c>
      <c r="T110" s="68">
        <v>2422.91</v>
      </c>
      <c r="U110" s="68">
        <v>2422.9059473099996</v>
      </c>
      <c r="V110" s="68">
        <v>5.96</v>
      </c>
      <c r="W110" s="68">
        <v>2.26E-17</v>
      </c>
      <c r="X110" s="68">
        <v>8</v>
      </c>
      <c r="Y110" s="68">
        <v>6</v>
      </c>
      <c r="Z110" s="68">
        <v>2</v>
      </c>
    </row>
    <row r="111" spans="1:26" ht="18" customHeight="1" x14ac:dyDescent="0.25">
      <c r="A111" s="68" t="s">
        <v>1272</v>
      </c>
      <c r="B111" s="68" t="s">
        <v>1181</v>
      </c>
      <c r="C111" s="68" t="s">
        <v>1182</v>
      </c>
      <c r="D111" s="68" t="s">
        <v>98</v>
      </c>
      <c r="E111" s="6" t="s">
        <v>586</v>
      </c>
      <c r="F111" s="7" t="s">
        <v>587</v>
      </c>
      <c r="G111" s="68" t="s">
        <v>29</v>
      </c>
      <c r="H111" s="68" t="s">
        <v>1370</v>
      </c>
      <c r="I111" s="69" t="s">
        <v>109</v>
      </c>
      <c r="J111" s="71">
        <v>2.03E-11</v>
      </c>
      <c r="K111" s="72" t="s">
        <v>1183</v>
      </c>
      <c r="L111" s="68" t="s">
        <v>1522</v>
      </c>
      <c r="M111" s="68" t="s">
        <v>1281</v>
      </c>
      <c r="O111" s="68">
        <v>2056.12</v>
      </c>
      <c r="P111" s="68">
        <v>2056.1108260000001</v>
      </c>
      <c r="Q111" s="68">
        <v>-8.5386899999999998E-3</v>
      </c>
      <c r="R111" s="68">
        <v>-4.1528400000000003</v>
      </c>
      <c r="S111" s="68">
        <v>2058.4699999999998</v>
      </c>
      <c r="T111" s="68">
        <v>2058.4699999999998</v>
      </c>
      <c r="U111" s="68">
        <v>2058.4614613099998</v>
      </c>
      <c r="V111" s="68">
        <v>5.96</v>
      </c>
      <c r="W111" s="68">
        <v>6.43E-16</v>
      </c>
      <c r="X111" s="68">
        <v>6</v>
      </c>
      <c r="Y111" s="68">
        <v>4</v>
      </c>
      <c r="Z111" s="68">
        <v>2</v>
      </c>
    </row>
    <row r="112" spans="1:26" ht="18" customHeight="1" x14ac:dyDescent="0.25">
      <c r="A112" s="68" t="s">
        <v>1272</v>
      </c>
      <c r="B112" s="68" t="s">
        <v>584</v>
      </c>
      <c r="C112" s="68" t="s">
        <v>585</v>
      </c>
      <c r="D112" s="68" t="s">
        <v>98</v>
      </c>
      <c r="E112" s="6" t="s">
        <v>586</v>
      </c>
      <c r="F112" s="7" t="s">
        <v>587</v>
      </c>
      <c r="G112" s="68" t="s">
        <v>29</v>
      </c>
      <c r="H112" s="68" t="s">
        <v>1345</v>
      </c>
      <c r="I112" s="69" t="s">
        <v>109</v>
      </c>
      <c r="J112" s="71">
        <v>3.0700000000000001E-11</v>
      </c>
      <c r="K112" s="72" t="s">
        <v>1110</v>
      </c>
      <c r="L112" s="68" t="s">
        <v>1347</v>
      </c>
      <c r="M112" s="68" t="s">
        <v>1281</v>
      </c>
      <c r="O112" s="68">
        <v>1766.18</v>
      </c>
      <c r="P112" s="68">
        <v>1765.965772</v>
      </c>
      <c r="Q112" s="68">
        <v>-0.209508</v>
      </c>
      <c r="R112" s="68">
        <v>-118.637</v>
      </c>
      <c r="S112" s="68">
        <v>1767.12</v>
      </c>
      <c r="T112" s="68">
        <v>1767.12</v>
      </c>
      <c r="U112" s="68">
        <v>1766.910492</v>
      </c>
      <c r="V112" s="68">
        <v>5.96</v>
      </c>
      <c r="W112" s="68">
        <v>9.7200000000000002E-16</v>
      </c>
      <c r="X112" s="68">
        <v>6</v>
      </c>
      <c r="Y112" s="68">
        <v>4</v>
      </c>
      <c r="Z112" s="68">
        <v>2</v>
      </c>
    </row>
    <row r="113" spans="1:81" ht="18" customHeight="1" x14ac:dyDescent="0.25">
      <c r="A113" s="68" t="s">
        <v>1272</v>
      </c>
      <c r="B113" s="68" t="s">
        <v>584</v>
      </c>
      <c r="C113" s="68" t="s">
        <v>585</v>
      </c>
      <c r="D113" s="68" t="s">
        <v>98</v>
      </c>
      <c r="E113" s="6" t="s">
        <v>586</v>
      </c>
      <c r="F113" s="7" t="s">
        <v>587</v>
      </c>
      <c r="G113" s="68" t="s">
        <v>29</v>
      </c>
      <c r="H113" s="68" t="s">
        <v>1345</v>
      </c>
      <c r="I113" s="69" t="s">
        <v>109</v>
      </c>
      <c r="J113" s="71">
        <v>5.5700000000000002E-7</v>
      </c>
      <c r="K113" s="72" t="s">
        <v>588</v>
      </c>
      <c r="L113" s="68" t="s">
        <v>1346</v>
      </c>
      <c r="M113" s="68" t="s">
        <v>1281</v>
      </c>
      <c r="O113" s="68">
        <v>2079.27</v>
      </c>
      <c r="P113" s="68">
        <v>2075.2908189999998</v>
      </c>
      <c r="Q113" s="68">
        <v>-2.9671799999999999</v>
      </c>
      <c r="R113" s="68">
        <v>-1429.07</v>
      </c>
      <c r="S113" s="68">
        <v>2080.2600000000002</v>
      </c>
      <c r="T113" s="68">
        <v>2080.2600000000002</v>
      </c>
      <c r="U113" s="68">
        <v>2077.2928200000001</v>
      </c>
      <c r="V113" s="68">
        <v>12</v>
      </c>
      <c r="W113" s="68">
        <v>1.7599999999999999E-11</v>
      </c>
      <c r="X113" s="68">
        <v>6</v>
      </c>
      <c r="Y113" s="68">
        <v>3</v>
      </c>
      <c r="Z113" s="68">
        <v>3</v>
      </c>
    </row>
    <row r="114" spans="1:81" ht="18" customHeight="1" x14ac:dyDescent="0.25">
      <c r="A114" s="68" t="s">
        <v>1272</v>
      </c>
      <c r="B114" s="68" t="s">
        <v>187</v>
      </c>
      <c r="C114" s="68" t="s">
        <v>188</v>
      </c>
      <c r="D114" s="68" t="s">
        <v>98</v>
      </c>
      <c r="E114" s="6" t="s">
        <v>189</v>
      </c>
      <c r="F114" s="7" t="s">
        <v>190</v>
      </c>
      <c r="G114" s="68" t="s">
        <v>29</v>
      </c>
      <c r="H114" s="68" t="s">
        <v>191</v>
      </c>
      <c r="I114" s="69" t="s">
        <v>31</v>
      </c>
      <c r="J114" s="71">
        <v>3.7499999999999999E-31</v>
      </c>
      <c r="K114" s="72" t="s">
        <v>192</v>
      </c>
      <c r="L114" s="68" t="s">
        <v>1498</v>
      </c>
      <c r="M114" s="68" t="s">
        <v>1278</v>
      </c>
      <c r="O114" s="68">
        <v>2700.51</v>
      </c>
      <c r="P114" s="68">
        <v>2700.5072879999998</v>
      </c>
      <c r="Q114" s="68">
        <v>-3.7669E-4</v>
      </c>
      <c r="R114" s="68">
        <v>-0.139489</v>
      </c>
      <c r="S114" s="68">
        <v>2703.15</v>
      </c>
      <c r="T114" s="68">
        <v>2703.15</v>
      </c>
      <c r="U114" s="68">
        <v>2703.1496233100002</v>
      </c>
      <c r="V114" s="68">
        <v>9.18</v>
      </c>
      <c r="W114" s="68">
        <v>1.19E-35</v>
      </c>
      <c r="X114" s="68">
        <v>17</v>
      </c>
      <c r="Y114" s="68">
        <v>6</v>
      </c>
      <c r="Z114" s="68">
        <v>11</v>
      </c>
    </row>
    <row r="115" spans="1:81" ht="18" customHeight="1" x14ac:dyDescent="0.25">
      <c r="A115" s="68" t="s">
        <v>1272</v>
      </c>
      <c r="B115" s="68" t="s">
        <v>599</v>
      </c>
      <c r="C115" s="68" t="s">
        <v>600</v>
      </c>
      <c r="D115" s="68" t="s">
        <v>98</v>
      </c>
      <c r="E115" s="6" t="s">
        <v>601</v>
      </c>
      <c r="F115" s="7" t="s">
        <v>602</v>
      </c>
      <c r="G115" s="68" t="s">
        <v>1329</v>
      </c>
      <c r="H115" s="68" t="s">
        <v>1368</v>
      </c>
      <c r="I115" s="69" t="s">
        <v>76</v>
      </c>
      <c r="J115" s="71">
        <v>9.1800000000000004E-10</v>
      </c>
      <c r="K115" s="72" t="s">
        <v>603</v>
      </c>
      <c r="L115" s="68" t="s">
        <v>1369</v>
      </c>
      <c r="M115" s="68" t="s">
        <v>1281</v>
      </c>
      <c r="O115" s="68">
        <v>2041.41</v>
      </c>
      <c r="P115" s="68">
        <v>2037.9760369999999</v>
      </c>
      <c r="Q115" s="68">
        <v>-2.42197</v>
      </c>
      <c r="R115" s="68">
        <v>-1187.83</v>
      </c>
      <c r="S115" s="68">
        <v>2042.42</v>
      </c>
      <c r="T115" s="68">
        <v>2042.42</v>
      </c>
      <c r="U115" s="68">
        <v>2039.99803</v>
      </c>
      <c r="V115" s="68">
        <v>7.84</v>
      </c>
      <c r="W115" s="68">
        <v>2.9099999999999997E-14</v>
      </c>
      <c r="X115" s="68">
        <v>7</v>
      </c>
      <c r="Y115" s="68">
        <v>0</v>
      </c>
      <c r="Z115" s="68">
        <v>7</v>
      </c>
    </row>
    <row r="116" spans="1:81" ht="18" customHeight="1" x14ac:dyDescent="0.25">
      <c r="A116" s="68" t="s">
        <v>1272</v>
      </c>
      <c r="B116" s="68" t="s">
        <v>906</v>
      </c>
      <c r="C116" s="68" t="s">
        <v>907</v>
      </c>
      <c r="D116" s="68" t="s">
        <v>27</v>
      </c>
      <c r="E116" s="6" t="s">
        <v>908</v>
      </c>
      <c r="F116" s="7" t="s">
        <v>909</v>
      </c>
      <c r="G116" s="68" t="s">
        <v>29</v>
      </c>
      <c r="H116" s="68" t="s">
        <v>1698</v>
      </c>
      <c r="I116" s="69" t="s">
        <v>217</v>
      </c>
      <c r="J116" s="71">
        <v>5.4199999999999998E-11</v>
      </c>
      <c r="K116" s="72" t="s">
        <v>910</v>
      </c>
      <c r="L116" s="68" t="s">
        <v>1699</v>
      </c>
      <c r="M116" s="68" t="s">
        <v>1281</v>
      </c>
      <c r="O116" s="68">
        <v>1345.74</v>
      </c>
      <c r="P116" s="68">
        <v>1345.7398679999999</v>
      </c>
      <c r="Q116" s="68">
        <v>-2.9966900000000002E-3</v>
      </c>
      <c r="R116" s="68">
        <v>-2.2267999999999999</v>
      </c>
      <c r="S116" s="68">
        <v>1347.65</v>
      </c>
      <c r="T116" s="68">
        <v>1347.65</v>
      </c>
      <c r="U116" s="68">
        <v>1347.6470033100002</v>
      </c>
      <c r="V116" s="68">
        <v>5.84</v>
      </c>
      <c r="W116" s="68">
        <v>1.7199999999999999E-15</v>
      </c>
      <c r="X116" s="68">
        <v>6</v>
      </c>
      <c r="Y116" s="68">
        <v>5</v>
      </c>
      <c r="Z116" s="68">
        <v>1</v>
      </c>
    </row>
    <row r="117" spans="1:81" ht="18" customHeight="1" x14ac:dyDescent="0.25">
      <c r="A117" s="68" t="s">
        <v>1272</v>
      </c>
      <c r="B117" s="68" t="s">
        <v>882</v>
      </c>
      <c r="C117" s="68" t="s">
        <v>883</v>
      </c>
      <c r="D117" s="68" t="s">
        <v>27</v>
      </c>
      <c r="E117" s="6" t="s">
        <v>884</v>
      </c>
      <c r="F117" s="7" t="s">
        <v>885</v>
      </c>
      <c r="G117" s="68" t="s">
        <v>29</v>
      </c>
      <c r="H117" s="68" t="s">
        <v>1319</v>
      </c>
      <c r="I117" s="69" t="s">
        <v>217</v>
      </c>
      <c r="J117" s="71">
        <v>2.5900000000000002E-53</v>
      </c>
      <c r="K117" s="72" t="s">
        <v>890</v>
      </c>
      <c r="L117" s="68" t="s">
        <v>1685</v>
      </c>
      <c r="M117" s="68" t="s">
        <v>1278</v>
      </c>
      <c r="O117" s="68">
        <v>4195.37</v>
      </c>
      <c r="P117" s="68">
        <v>4195.3547420000004</v>
      </c>
      <c r="Q117" s="68">
        <v>-2.02227E-2</v>
      </c>
      <c r="R117" s="68">
        <v>-4.8202600000000002</v>
      </c>
      <c r="S117" s="68">
        <v>4198.9399999999996</v>
      </c>
      <c r="T117" s="68">
        <v>4198.9399999999996</v>
      </c>
      <c r="U117" s="68">
        <v>4198.9197772999996</v>
      </c>
      <c r="V117" s="68">
        <v>10.38</v>
      </c>
      <c r="W117" s="68">
        <v>8.2099999999999998E-58</v>
      </c>
      <c r="X117" s="68">
        <v>33</v>
      </c>
      <c r="Y117" s="68">
        <v>15</v>
      </c>
      <c r="Z117" s="68">
        <v>18</v>
      </c>
    </row>
    <row r="118" spans="1:81" ht="18" customHeight="1" x14ac:dyDescent="0.25">
      <c r="A118" s="68" t="s">
        <v>1272</v>
      </c>
      <c r="B118" s="68" t="s">
        <v>882</v>
      </c>
      <c r="C118" s="68" t="s">
        <v>883</v>
      </c>
      <c r="D118" s="68" t="s">
        <v>27</v>
      </c>
      <c r="E118" s="6" t="s">
        <v>884</v>
      </c>
      <c r="F118" s="7" t="s">
        <v>885</v>
      </c>
      <c r="G118" s="68" t="s">
        <v>29</v>
      </c>
      <c r="H118" s="68" t="s">
        <v>1319</v>
      </c>
      <c r="I118" s="69" t="s">
        <v>217</v>
      </c>
      <c r="J118" s="71">
        <v>2.1800000000000001E-27</v>
      </c>
      <c r="K118" s="72" t="s">
        <v>889</v>
      </c>
      <c r="L118" s="68" t="s">
        <v>1684</v>
      </c>
      <c r="M118" s="68" t="s">
        <v>1278</v>
      </c>
      <c r="O118" s="68">
        <v>5029.9399999999996</v>
      </c>
      <c r="P118" s="68">
        <v>5029.9132609999997</v>
      </c>
      <c r="Q118" s="68">
        <v>-3.1003699999999999E-2</v>
      </c>
      <c r="R118" s="68">
        <v>-6.1638599999999997</v>
      </c>
      <c r="S118" s="68">
        <v>5034.04</v>
      </c>
      <c r="T118" s="68">
        <v>5034.04</v>
      </c>
      <c r="U118" s="68">
        <v>5034.0089963</v>
      </c>
      <c r="V118" s="68">
        <v>10.52</v>
      </c>
      <c r="W118" s="68">
        <v>6.9000000000000002E-32</v>
      </c>
      <c r="X118" s="68">
        <v>16</v>
      </c>
      <c r="Y118" s="68">
        <v>5</v>
      </c>
      <c r="Z118" s="68">
        <v>11</v>
      </c>
    </row>
    <row r="119" spans="1:81" ht="18" customHeight="1" x14ac:dyDescent="0.25">
      <c r="A119" s="68" t="s">
        <v>1272</v>
      </c>
      <c r="B119" s="68" t="s">
        <v>882</v>
      </c>
      <c r="C119" s="68" t="s">
        <v>883</v>
      </c>
      <c r="D119" s="68" t="s">
        <v>27</v>
      </c>
      <c r="E119" s="6" t="s">
        <v>884</v>
      </c>
      <c r="F119" s="7" t="s">
        <v>885</v>
      </c>
      <c r="G119" s="68" t="s">
        <v>29</v>
      </c>
      <c r="H119" s="68" t="s">
        <v>1319</v>
      </c>
      <c r="I119" s="69" t="s">
        <v>217</v>
      </c>
      <c r="J119" s="71">
        <v>4.5399999999999997E-18</v>
      </c>
      <c r="K119" s="72" t="s">
        <v>886</v>
      </c>
      <c r="L119" s="68" t="s">
        <v>1687</v>
      </c>
      <c r="M119" s="68" t="s">
        <v>1278</v>
      </c>
      <c r="O119" s="68">
        <v>2827.53</v>
      </c>
      <c r="P119" s="68">
        <v>2827.533449</v>
      </c>
      <c r="Q119" s="68">
        <v>-1.31569E-3</v>
      </c>
      <c r="R119" s="68">
        <v>-0.46531400000000001</v>
      </c>
      <c r="S119" s="68">
        <v>2830.25</v>
      </c>
      <c r="T119" s="68">
        <v>2830.25</v>
      </c>
      <c r="U119" s="68">
        <v>2830.24868431</v>
      </c>
      <c r="V119" s="68">
        <v>9.52</v>
      </c>
      <c r="W119" s="68">
        <v>1.4399999999999999E-22</v>
      </c>
      <c r="X119" s="68">
        <v>11</v>
      </c>
      <c r="Y119" s="68">
        <v>1</v>
      </c>
      <c r="Z119" s="68">
        <v>10</v>
      </c>
    </row>
    <row r="120" spans="1:81" ht="18" customHeight="1" x14ac:dyDescent="0.25">
      <c r="A120" s="68" t="s">
        <v>1272</v>
      </c>
      <c r="B120" s="68" t="s">
        <v>882</v>
      </c>
      <c r="C120" s="68" t="s">
        <v>883</v>
      </c>
      <c r="D120" s="68" t="s">
        <v>27</v>
      </c>
      <c r="E120" s="6" t="s">
        <v>884</v>
      </c>
      <c r="F120" s="7" t="s">
        <v>885</v>
      </c>
      <c r="G120" s="68" t="s">
        <v>29</v>
      </c>
      <c r="H120" s="68" t="s">
        <v>1319</v>
      </c>
      <c r="I120" s="69" t="s">
        <v>217</v>
      </c>
      <c r="J120" s="71">
        <v>5.68E-12</v>
      </c>
      <c r="K120" s="72" t="s">
        <v>888</v>
      </c>
      <c r="L120" s="68" t="s">
        <v>1688</v>
      </c>
      <c r="M120" s="68" t="s">
        <v>1281</v>
      </c>
      <c r="O120" s="68">
        <v>1335.51</v>
      </c>
      <c r="P120" s="68">
        <v>1335.7040609999999</v>
      </c>
      <c r="Q120" s="68">
        <v>0.19878100000000001</v>
      </c>
      <c r="R120" s="68">
        <v>148.821</v>
      </c>
      <c r="S120" s="68">
        <v>1336.53</v>
      </c>
      <c r="T120" s="68">
        <v>1336.53</v>
      </c>
      <c r="U120" s="68">
        <v>1336.728781</v>
      </c>
      <c r="V120" s="68">
        <v>6</v>
      </c>
      <c r="W120" s="68">
        <v>1.7999999999999999E-16</v>
      </c>
      <c r="X120" s="68">
        <v>7</v>
      </c>
      <c r="Y120" s="68">
        <v>7</v>
      </c>
      <c r="Z120" s="68">
        <v>0</v>
      </c>
      <c r="AA120" s="70"/>
      <c r="AB120" s="70"/>
      <c r="AC120" s="70"/>
      <c r="AD120" s="70"/>
      <c r="AE120" s="70"/>
      <c r="AF120" s="70"/>
      <c r="AG120" s="70"/>
      <c r="AH120" s="70"/>
      <c r="AI120" s="70"/>
      <c r="AJ120" s="70"/>
      <c r="AK120" s="70"/>
      <c r="AL120" s="70"/>
      <c r="AM120" s="70"/>
      <c r="AN120" s="70"/>
      <c r="AO120" s="70"/>
      <c r="AP120" s="70"/>
      <c r="AQ120" s="70"/>
      <c r="AR120" s="70"/>
      <c r="AS120" s="70"/>
      <c r="AT120" s="70"/>
      <c r="AU120" s="70"/>
      <c r="AV120" s="70"/>
      <c r="AW120" s="70"/>
      <c r="AX120" s="70"/>
      <c r="AY120" s="70"/>
      <c r="AZ120" s="70"/>
      <c r="BA120" s="70"/>
      <c r="BB120" s="70"/>
      <c r="BC120" s="70"/>
      <c r="BD120" s="70"/>
      <c r="BE120" s="70"/>
      <c r="BF120" s="70"/>
      <c r="BG120" s="70"/>
      <c r="BH120" s="70"/>
      <c r="BI120" s="70"/>
      <c r="BJ120" s="70"/>
      <c r="BK120" s="70"/>
      <c r="BL120" s="70"/>
      <c r="BM120" s="70"/>
      <c r="BN120" s="70"/>
      <c r="BO120" s="70"/>
      <c r="BP120" s="70"/>
      <c r="BQ120" s="70"/>
      <c r="BR120" s="70"/>
      <c r="BS120" s="70"/>
      <c r="BT120" s="70"/>
      <c r="BU120" s="70"/>
      <c r="BV120" s="70"/>
      <c r="BW120" s="70"/>
      <c r="BX120" s="70"/>
      <c r="BY120" s="70"/>
      <c r="BZ120" s="70"/>
      <c r="CA120" s="70"/>
      <c r="CB120" s="70"/>
      <c r="CC120" s="70"/>
    </row>
    <row r="121" spans="1:81" ht="18" customHeight="1" x14ac:dyDescent="0.25">
      <c r="A121" s="68" t="s">
        <v>1272</v>
      </c>
      <c r="B121" s="68" t="s">
        <v>882</v>
      </c>
      <c r="C121" s="68" t="s">
        <v>883</v>
      </c>
      <c r="D121" s="68" t="s">
        <v>27</v>
      </c>
      <c r="E121" s="6" t="s">
        <v>884</v>
      </c>
      <c r="F121" s="7" t="s">
        <v>885</v>
      </c>
      <c r="G121" s="68" t="s">
        <v>29</v>
      </c>
      <c r="H121" s="68" t="s">
        <v>1319</v>
      </c>
      <c r="I121" s="69" t="s">
        <v>217</v>
      </c>
      <c r="J121" s="71">
        <v>4.05E-10</v>
      </c>
      <c r="K121" s="72" t="s">
        <v>887</v>
      </c>
      <c r="L121" s="68" t="s">
        <v>1686</v>
      </c>
      <c r="M121" s="68" t="s">
        <v>1278</v>
      </c>
      <c r="O121" s="68">
        <v>4507.59</v>
      </c>
      <c r="P121" s="68">
        <v>4507.5764589999999</v>
      </c>
      <c r="Q121" s="68">
        <v>-1.47057E-2</v>
      </c>
      <c r="R121" s="68">
        <v>-3.2624399999999998</v>
      </c>
      <c r="S121" s="68">
        <v>4511.3500000000004</v>
      </c>
      <c r="T121" s="68">
        <v>4511.3500000000004</v>
      </c>
      <c r="U121" s="68">
        <v>4511.3352943</v>
      </c>
      <c r="V121" s="68">
        <v>10.45</v>
      </c>
      <c r="W121" s="68">
        <v>1.28E-14</v>
      </c>
      <c r="X121" s="68">
        <v>7</v>
      </c>
      <c r="Y121" s="68">
        <v>2</v>
      </c>
      <c r="Z121" s="68">
        <v>5</v>
      </c>
    </row>
    <row r="122" spans="1:81" ht="18" customHeight="1" x14ac:dyDescent="0.25">
      <c r="A122" s="68" t="s">
        <v>1272</v>
      </c>
      <c r="B122" s="68" t="s">
        <v>375</v>
      </c>
      <c r="C122" s="68" t="s">
        <v>376</v>
      </c>
      <c r="D122" s="68" t="s">
        <v>98</v>
      </c>
      <c r="E122" s="6" t="s">
        <v>377</v>
      </c>
      <c r="F122" s="7" t="s">
        <v>378</v>
      </c>
      <c r="G122" s="68" t="s">
        <v>29</v>
      </c>
      <c r="H122" s="68" t="s">
        <v>1430</v>
      </c>
      <c r="I122" s="69" t="s">
        <v>31</v>
      </c>
      <c r="J122" s="71">
        <v>1.0899999999999999E-34</v>
      </c>
      <c r="K122" s="72" t="s">
        <v>380</v>
      </c>
      <c r="L122" s="68" t="s">
        <v>1432</v>
      </c>
      <c r="M122" s="68" t="s">
        <v>1274</v>
      </c>
      <c r="N122" s="7" t="s">
        <v>55</v>
      </c>
      <c r="O122" s="68">
        <v>2682.41</v>
      </c>
      <c r="P122" s="68">
        <v>2682.413372</v>
      </c>
      <c r="Q122" s="68">
        <v>5.4903399999999998E-3</v>
      </c>
      <c r="R122" s="68">
        <v>2.0467900000000001</v>
      </c>
      <c r="S122" s="68">
        <v>2642.96</v>
      </c>
      <c r="T122" s="68">
        <v>2684.96</v>
      </c>
      <c r="U122" s="68">
        <v>2684.9654903400001</v>
      </c>
      <c r="V122" s="68">
        <v>4.9400000000000004</v>
      </c>
      <c r="W122" s="68">
        <v>3.4500000000000003E-39</v>
      </c>
      <c r="X122" s="68">
        <v>19</v>
      </c>
      <c r="Y122" s="68">
        <v>4</v>
      </c>
      <c r="Z122" s="68">
        <v>15</v>
      </c>
    </row>
    <row r="123" spans="1:81" ht="18" customHeight="1" x14ac:dyDescent="0.25">
      <c r="A123" s="68" t="s">
        <v>1272</v>
      </c>
      <c r="B123" s="68" t="s">
        <v>375</v>
      </c>
      <c r="C123" s="68" t="s">
        <v>376</v>
      </c>
      <c r="D123" s="68" t="s">
        <v>98</v>
      </c>
      <c r="E123" s="6" t="s">
        <v>377</v>
      </c>
      <c r="F123" s="7" t="s">
        <v>378</v>
      </c>
      <c r="G123" s="68" t="s">
        <v>29</v>
      </c>
      <c r="H123" s="68" t="s">
        <v>1430</v>
      </c>
      <c r="I123" s="69" t="s">
        <v>31</v>
      </c>
      <c r="J123" s="71">
        <v>1.46E-20</v>
      </c>
      <c r="K123" s="72" t="s">
        <v>379</v>
      </c>
      <c r="L123" s="68" t="s">
        <v>1431</v>
      </c>
      <c r="M123" s="68" t="s">
        <v>1274</v>
      </c>
      <c r="N123" s="7" t="s">
        <v>55</v>
      </c>
      <c r="O123" s="68">
        <v>2268.2199999999998</v>
      </c>
      <c r="P123" s="68">
        <v>2268.2123790000001</v>
      </c>
      <c r="Q123" s="68">
        <v>-9.2026599999999997E-3</v>
      </c>
      <c r="R123" s="68">
        <v>-4.0572299999999997</v>
      </c>
      <c r="S123" s="68">
        <v>2228.54</v>
      </c>
      <c r="T123" s="68">
        <v>2270.54</v>
      </c>
      <c r="U123" s="68">
        <v>2270.5307973399999</v>
      </c>
      <c r="V123" s="68">
        <v>4.9400000000000004</v>
      </c>
      <c r="W123" s="68">
        <v>4.6299999999999997E-25</v>
      </c>
      <c r="X123" s="68">
        <v>12</v>
      </c>
      <c r="Y123" s="68">
        <v>3</v>
      </c>
      <c r="Z123" s="68">
        <v>9</v>
      </c>
    </row>
    <row r="124" spans="1:81" ht="18" customHeight="1" x14ac:dyDescent="0.25">
      <c r="A124" s="68" t="s">
        <v>1272</v>
      </c>
      <c r="B124" s="68" t="s">
        <v>967</v>
      </c>
      <c r="C124" s="68" t="s">
        <v>968</v>
      </c>
      <c r="D124" s="68" t="s">
        <v>27</v>
      </c>
      <c r="E124" s="6" t="s">
        <v>969</v>
      </c>
      <c r="F124" s="7" t="s">
        <v>970</v>
      </c>
      <c r="G124" s="68" t="s">
        <v>29</v>
      </c>
      <c r="H124" s="68" t="s">
        <v>229</v>
      </c>
      <c r="I124" s="69" t="s">
        <v>217</v>
      </c>
      <c r="J124" s="71">
        <v>1.76E-22</v>
      </c>
      <c r="K124" s="72" t="s">
        <v>1072</v>
      </c>
      <c r="L124" s="68" t="s">
        <v>1767</v>
      </c>
      <c r="M124" s="68" t="s">
        <v>1281</v>
      </c>
      <c r="O124" s="68">
        <v>2914.58</v>
      </c>
      <c r="P124" s="68">
        <v>2914.5913869999999</v>
      </c>
      <c r="Q124" s="68">
        <v>1.08223E-2</v>
      </c>
      <c r="R124" s="68">
        <v>3.7131500000000002</v>
      </c>
      <c r="S124" s="68">
        <v>2917.37</v>
      </c>
      <c r="T124" s="68">
        <v>2917.37</v>
      </c>
      <c r="U124" s="68">
        <v>2917.3808223000001</v>
      </c>
      <c r="V124" s="68">
        <v>4.25</v>
      </c>
      <c r="W124" s="68">
        <v>5.5899999999999997E-27</v>
      </c>
      <c r="X124" s="68">
        <v>12</v>
      </c>
      <c r="Y124" s="68">
        <v>4</v>
      </c>
      <c r="Z124" s="68">
        <v>8</v>
      </c>
    </row>
    <row r="125" spans="1:81" ht="18" customHeight="1" x14ac:dyDescent="0.25">
      <c r="A125" s="68" t="s">
        <v>1272</v>
      </c>
      <c r="B125" s="68" t="s">
        <v>967</v>
      </c>
      <c r="C125" s="68" t="s">
        <v>968</v>
      </c>
      <c r="D125" s="68" t="s">
        <v>27</v>
      </c>
      <c r="E125" s="6" t="s">
        <v>969</v>
      </c>
      <c r="F125" s="7" t="s">
        <v>970</v>
      </c>
      <c r="G125" s="68" t="s">
        <v>29</v>
      </c>
      <c r="H125" s="68" t="s">
        <v>229</v>
      </c>
      <c r="I125" s="69" t="s">
        <v>217</v>
      </c>
      <c r="J125" s="71">
        <v>1.2099999999999999E-16</v>
      </c>
      <c r="K125" s="72" t="s">
        <v>971</v>
      </c>
      <c r="L125" s="68" t="s">
        <v>1766</v>
      </c>
      <c r="M125" s="68" t="s">
        <v>1281</v>
      </c>
      <c r="O125" s="68">
        <v>1996.13</v>
      </c>
      <c r="P125" s="68">
        <v>1996.123981</v>
      </c>
      <c r="Q125" s="68">
        <v>-7.8836900000000005E-3</v>
      </c>
      <c r="R125" s="68">
        <v>-3.9495</v>
      </c>
      <c r="S125" s="68">
        <v>1998.32</v>
      </c>
      <c r="T125" s="68">
        <v>1998.32</v>
      </c>
      <c r="U125" s="68">
        <v>1998.31211631</v>
      </c>
      <c r="V125" s="68">
        <v>6.23</v>
      </c>
      <c r="W125" s="68">
        <v>3.8499999999999999E-21</v>
      </c>
      <c r="X125" s="68">
        <v>10</v>
      </c>
      <c r="Y125" s="68">
        <v>10</v>
      </c>
      <c r="Z125" s="68">
        <v>0</v>
      </c>
    </row>
    <row r="126" spans="1:81" ht="18" customHeight="1" x14ac:dyDescent="0.25">
      <c r="A126" s="68" t="s">
        <v>1272</v>
      </c>
      <c r="B126" s="68" t="s">
        <v>877</v>
      </c>
      <c r="C126" s="68" t="s">
        <v>878</v>
      </c>
      <c r="D126" s="68" t="s">
        <v>98</v>
      </c>
      <c r="E126" s="6" t="s">
        <v>879</v>
      </c>
      <c r="F126" s="7" t="s">
        <v>880</v>
      </c>
      <c r="G126" s="68" t="s">
        <v>29</v>
      </c>
      <c r="H126" s="68" t="s">
        <v>1682</v>
      </c>
      <c r="I126" s="69" t="s">
        <v>217</v>
      </c>
      <c r="J126" s="71">
        <v>1.61E-7</v>
      </c>
      <c r="K126" s="72" t="s">
        <v>881</v>
      </c>
      <c r="L126" s="68" t="s">
        <v>1683</v>
      </c>
      <c r="M126" s="68" t="s">
        <v>1281</v>
      </c>
      <c r="O126" s="68">
        <v>1576.78</v>
      </c>
      <c r="P126" s="68">
        <v>1577.831631</v>
      </c>
      <c r="Q126" s="68">
        <v>1.0563499999999999</v>
      </c>
      <c r="R126" s="68">
        <v>669.495</v>
      </c>
      <c r="S126" s="68">
        <v>1577.81</v>
      </c>
      <c r="T126" s="68">
        <v>1577.81</v>
      </c>
      <c r="U126" s="68">
        <v>1578.86635</v>
      </c>
      <c r="V126" s="68">
        <v>6.27</v>
      </c>
      <c r="W126" s="68">
        <v>5.0900000000000003E-12</v>
      </c>
      <c r="X126" s="68">
        <v>6</v>
      </c>
      <c r="Y126" s="68">
        <v>0</v>
      </c>
      <c r="Z126" s="68">
        <v>6</v>
      </c>
    </row>
    <row r="127" spans="1:81" ht="18" customHeight="1" x14ac:dyDescent="0.25">
      <c r="A127" s="68" t="s">
        <v>1272</v>
      </c>
      <c r="B127" s="68" t="s">
        <v>292</v>
      </c>
      <c r="C127" s="68" t="s">
        <v>293</v>
      </c>
      <c r="D127" s="68" t="s">
        <v>98</v>
      </c>
      <c r="E127" s="6" t="s">
        <v>170</v>
      </c>
      <c r="F127" s="73" t="s">
        <v>171</v>
      </c>
      <c r="G127" s="68" t="s">
        <v>29</v>
      </c>
      <c r="H127" s="68" t="s">
        <v>294</v>
      </c>
      <c r="I127" s="69" t="s">
        <v>217</v>
      </c>
      <c r="J127" s="71">
        <v>1.9099999999999999E-40</v>
      </c>
      <c r="K127" s="72" t="s">
        <v>566</v>
      </c>
      <c r="L127" s="68" t="s">
        <v>1309</v>
      </c>
      <c r="M127" s="68" t="s">
        <v>1278</v>
      </c>
      <c r="O127" s="68">
        <v>6169.35</v>
      </c>
      <c r="P127" s="68">
        <v>6169.3179339999997</v>
      </c>
      <c r="Q127" s="68">
        <v>-3.3630699999999999E-2</v>
      </c>
      <c r="R127" s="68">
        <v>-5.4512799999999997</v>
      </c>
      <c r="S127" s="68">
        <v>6174.04</v>
      </c>
      <c r="T127" s="68">
        <v>6174.04</v>
      </c>
      <c r="U127" s="68">
        <v>6174.0063693000002</v>
      </c>
      <c r="V127" s="68">
        <v>10.11</v>
      </c>
      <c r="W127" s="68">
        <v>6.0500000000000005E-45</v>
      </c>
      <c r="X127" s="68">
        <v>30</v>
      </c>
      <c r="Y127" s="68">
        <v>14</v>
      </c>
      <c r="Z127" s="68">
        <v>16</v>
      </c>
    </row>
    <row r="128" spans="1:81" ht="18" customHeight="1" x14ac:dyDescent="0.25">
      <c r="A128" s="68" t="s">
        <v>1272</v>
      </c>
      <c r="B128" s="68" t="s">
        <v>292</v>
      </c>
      <c r="C128" s="68" t="s">
        <v>293</v>
      </c>
      <c r="D128" s="68" t="s">
        <v>98</v>
      </c>
      <c r="E128" s="6" t="s">
        <v>170</v>
      </c>
      <c r="F128" s="73" t="s">
        <v>171</v>
      </c>
      <c r="G128" s="68" t="s">
        <v>29</v>
      </c>
      <c r="H128" s="68" t="s">
        <v>294</v>
      </c>
      <c r="I128" s="69" t="s">
        <v>217</v>
      </c>
      <c r="J128" s="71">
        <v>2.5399999999999998E-37</v>
      </c>
      <c r="K128" s="72" t="s">
        <v>295</v>
      </c>
      <c r="L128" s="68" t="s">
        <v>1312</v>
      </c>
      <c r="M128" s="68" t="s">
        <v>1278</v>
      </c>
      <c r="O128" s="68">
        <v>4083.27</v>
      </c>
      <c r="P128" s="68">
        <v>4083.2755969999998</v>
      </c>
      <c r="Q128" s="68">
        <v>6.0323099999999999E-3</v>
      </c>
      <c r="R128" s="68">
        <v>1.47732</v>
      </c>
      <c r="S128" s="68">
        <v>4086.71</v>
      </c>
      <c r="T128" s="68">
        <v>4086.71</v>
      </c>
      <c r="U128" s="68">
        <v>4086.7160323100002</v>
      </c>
      <c r="V128" s="68">
        <v>9.82</v>
      </c>
      <c r="W128" s="68">
        <v>8.0699999999999997E-42</v>
      </c>
      <c r="X128" s="68">
        <v>19</v>
      </c>
      <c r="Y128" s="68">
        <v>8</v>
      </c>
      <c r="Z128" s="68">
        <v>11</v>
      </c>
    </row>
    <row r="129" spans="1:26" ht="18" customHeight="1" x14ac:dyDescent="0.25">
      <c r="A129" s="68" t="s">
        <v>1272</v>
      </c>
      <c r="B129" s="68" t="s">
        <v>292</v>
      </c>
      <c r="C129" s="68" t="s">
        <v>293</v>
      </c>
      <c r="D129" s="68" t="s">
        <v>98</v>
      </c>
      <c r="E129" s="6" t="s">
        <v>170</v>
      </c>
      <c r="F129" s="73" t="s">
        <v>171</v>
      </c>
      <c r="G129" s="68" t="s">
        <v>29</v>
      </c>
      <c r="H129" s="68" t="s">
        <v>294</v>
      </c>
      <c r="I129" s="69" t="s">
        <v>217</v>
      </c>
      <c r="J129" s="71">
        <v>4.8600000000000004E-34</v>
      </c>
      <c r="K129" s="72" t="s">
        <v>309</v>
      </c>
      <c r="L129" s="68" t="s">
        <v>1310</v>
      </c>
      <c r="M129" s="68" t="s">
        <v>1278</v>
      </c>
      <c r="O129" s="68">
        <v>4170.3</v>
      </c>
      <c r="P129" s="68">
        <v>4170.2790789999999</v>
      </c>
      <c r="Q129" s="68">
        <v>-2.2485700000000001E-2</v>
      </c>
      <c r="R129" s="68">
        <v>-5.3918900000000001</v>
      </c>
      <c r="S129" s="68">
        <v>4173.79</v>
      </c>
      <c r="T129" s="68">
        <v>4173.79</v>
      </c>
      <c r="U129" s="68">
        <v>4173.7675142999997</v>
      </c>
      <c r="V129" s="68">
        <v>9.82</v>
      </c>
      <c r="W129" s="68">
        <v>1.54E-38</v>
      </c>
      <c r="X129" s="68">
        <v>24</v>
      </c>
      <c r="Y129" s="68">
        <v>5</v>
      </c>
      <c r="Z129" s="68">
        <v>19</v>
      </c>
    </row>
    <row r="130" spans="1:26" ht="18" customHeight="1" x14ac:dyDescent="0.25">
      <c r="A130" s="68" t="s">
        <v>1272</v>
      </c>
      <c r="B130" s="68" t="s">
        <v>292</v>
      </c>
      <c r="C130" s="68" t="s">
        <v>293</v>
      </c>
      <c r="D130" s="68" t="s">
        <v>98</v>
      </c>
      <c r="E130" s="6" t="s">
        <v>170</v>
      </c>
      <c r="F130" s="73" t="s">
        <v>171</v>
      </c>
      <c r="G130" s="68" t="s">
        <v>29</v>
      </c>
      <c r="H130" s="68" t="s">
        <v>294</v>
      </c>
      <c r="I130" s="69" t="s">
        <v>217</v>
      </c>
      <c r="J130" s="71">
        <v>2.4200000000000001E-32</v>
      </c>
      <c r="K130" s="72" t="s">
        <v>567</v>
      </c>
      <c r="L130" s="68" t="s">
        <v>1311</v>
      </c>
      <c r="M130" s="68" t="s">
        <v>1278</v>
      </c>
      <c r="O130" s="68">
        <v>5737.14</v>
      </c>
      <c r="P130" s="68">
        <v>5737.1243160000004</v>
      </c>
      <c r="Q130" s="68">
        <v>-1.5148699999999999E-2</v>
      </c>
      <c r="R130" s="68">
        <v>-2.6404700000000001</v>
      </c>
      <c r="S130" s="68">
        <v>5741.56</v>
      </c>
      <c r="T130" s="68">
        <v>5741.56</v>
      </c>
      <c r="U130" s="68">
        <v>5741.5448513000001</v>
      </c>
      <c r="V130" s="68">
        <v>10.11</v>
      </c>
      <c r="W130" s="68">
        <v>7.6600000000000003E-37</v>
      </c>
      <c r="X130" s="68">
        <v>21</v>
      </c>
      <c r="Y130" s="68">
        <v>10</v>
      </c>
      <c r="Z130" s="68">
        <v>11</v>
      </c>
    </row>
    <row r="131" spans="1:26" ht="18" customHeight="1" x14ac:dyDescent="0.25">
      <c r="A131" s="68" t="s">
        <v>1272</v>
      </c>
      <c r="B131" s="68" t="s">
        <v>168</v>
      </c>
      <c r="C131" s="68" t="s">
        <v>169</v>
      </c>
      <c r="D131" s="68" t="s">
        <v>98</v>
      </c>
      <c r="E131" s="6" t="s">
        <v>170</v>
      </c>
      <c r="F131" s="73" t="s">
        <v>171</v>
      </c>
      <c r="G131" s="68" t="s">
        <v>29</v>
      </c>
      <c r="H131" s="68" t="s">
        <v>172</v>
      </c>
      <c r="I131" s="69" t="s">
        <v>76</v>
      </c>
      <c r="J131" s="71">
        <v>1.8500000000000002E-30</v>
      </c>
      <c r="K131" s="72" t="s">
        <v>173</v>
      </c>
      <c r="L131" s="68" t="s">
        <v>1517</v>
      </c>
      <c r="M131" s="68" t="s">
        <v>1278</v>
      </c>
      <c r="O131" s="68">
        <v>6022.28</v>
      </c>
      <c r="P131" s="68">
        <v>6022.3051530000002</v>
      </c>
      <c r="Q131" s="68">
        <v>2.1988299999999999E-2</v>
      </c>
      <c r="R131" s="68">
        <v>3.6511499999999999</v>
      </c>
      <c r="S131" s="68">
        <v>6026.87</v>
      </c>
      <c r="T131" s="68">
        <v>6026.87</v>
      </c>
      <c r="U131" s="68">
        <v>6026.8919882999999</v>
      </c>
      <c r="V131" s="68">
        <v>10.11</v>
      </c>
      <c r="W131" s="68">
        <v>5.8699999999999999E-35</v>
      </c>
      <c r="X131" s="68">
        <v>20</v>
      </c>
      <c r="Y131" s="68">
        <v>7</v>
      </c>
      <c r="Z131" s="68">
        <v>13</v>
      </c>
    </row>
    <row r="132" spans="1:26" ht="18" customHeight="1" x14ac:dyDescent="0.25">
      <c r="A132" s="68" t="s">
        <v>1272</v>
      </c>
      <c r="B132" s="68" t="s">
        <v>292</v>
      </c>
      <c r="C132" s="68" t="s">
        <v>293</v>
      </c>
      <c r="D132" s="68" t="s">
        <v>98</v>
      </c>
      <c r="E132" s="6" t="s">
        <v>170</v>
      </c>
      <c r="F132" s="73" t="s">
        <v>171</v>
      </c>
      <c r="G132" s="68" t="s">
        <v>29</v>
      </c>
      <c r="H132" s="68" t="s">
        <v>294</v>
      </c>
      <c r="I132" s="69" t="s">
        <v>217</v>
      </c>
      <c r="J132" s="71">
        <v>1.2799999999999999E-21</v>
      </c>
      <c r="K132" s="72" t="s">
        <v>568</v>
      </c>
      <c r="L132" s="68" t="s">
        <v>1308</v>
      </c>
      <c r="M132" s="68" t="s">
        <v>1278</v>
      </c>
      <c r="O132" s="68">
        <v>5893.24</v>
      </c>
      <c r="P132" s="68">
        <v>5893.1939860000002</v>
      </c>
      <c r="Q132" s="68">
        <v>-4.6578700000000001E-2</v>
      </c>
      <c r="R132" s="68">
        <v>-7.90381</v>
      </c>
      <c r="S132" s="68">
        <v>5897.75</v>
      </c>
      <c r="T132" s="68">
        <v>5897.75</v>
      </c>
      <c r="U132" s="68">
        <v>5897.7034212999997</v>
      </c>
      <c r="V132" s="68">
        <v>10.36</v>
      </c>
      <c r="W132" s="68">
        <v>4.06E-26</v>
      </c>
      <c r="X132" s="68">
        <v>14</v>
      </c>
      <c r="Y132" s="68">
        <v>6</v>
      </c>
      <c r="Z132" s="68">
        <v>8</v>
      </c>
    </row>
    <row r="133" spans="1:26" ht="18" customHeight="1" x14ac:dyDescent="0.25">
      <c r="A133" s="68" t="s">
        <v>1272</v>
      </c>
      <c r="B133" s="68" t="s">
        <v>717</v>
      </c>
      <c r="C133" s="68" t="s">
        <v>718</v>
      </c>
      <c r="D133" s="68" t="s">
        <v>98</v>
      </c>
      <c r="E133" s="6" t="s">
        <v>170</v>
      </c>
      <c r="F133" s="73" t="s">
        <v>171</v>
      </c>
      <c r="G133" s="68" t="s">
        <v>29</v>
      </c>
      <c r="H133" s="68" t="s">
        <v>196</v>
      </c>
      <c r="I133" s="69" t="s">
        <v>76</v>
      </c>
      <c r="J133" s="71">
        <v>3.64E-15</v>
      </c>
      <c r="K133" s="72" t="s">
        <v>719</v>
      </c>
      <c r="L133" s="68" t="s">
        <v>1518</v>
      </c>
      <c r="M133" s="68" t="s">
        <v>1278</v>
      </c>
      <c r="O133" s="68">
        <v>1912.03</v>
      </c>
      <c r="P133" s="68">
        <v>1912.053735</v>
      </c>
      <c r="Q133" s="68">
        <v>2.7070299999999999E-2</v>
      </c>
      <c r="R133" s="68">
        <v>14.1577</v>
      </c>
      <c r="S133" s="68">
        <v>1914.16</v>
      </c>
      <c r="T133" s="68">
        <v>1914.16</v>
      </c>
      <c r="U133" s="68">
        <v>1914.1870703000002</v>
      </c>
      <c r="V133" s="68">
        <v>9.83</v>
      </c>
      <c r="W133" s="68">
        <v>1.1499999999999999E-19</v>
      </c>
      <c r="X133" s="68">
        <v>13</v>
      </c>
      <c r="Y133" s="68">
        <v>0</v>
      </c>
      <c r="Z133" s="68">
        <v>13</v>
      </c>
    </row>
    <row r="134" spans="1:26" ht="18" customHeight="1" x14ac:dyDescent="0.25">
      <c r="A134" s="68" t="s">
        <v>1272</v>
      </c>
      <c r="B134" s="68" t="s">
        <v>720</v>
      </c>
      <c r="C134" s="68" t="s">
        <v>721</v>
      </c>
      <c r="D134" s="68" t="s">
        <v>98</v>
      </c>
      <c r="E134" s="6" t="s">
        <v>170</v>
      </c>
      <c r="F134" s="73" t="s">
        <v>171</v>
      </c>
      <c r="G134" s="68" t="s">
        <v>29</v>
      </c>
      <c r="H134" s="68" t="s">
        <v>196</v>
      </c>
      <c r="I134" s="69" t="s">
        <v>76</v>
      </c>
      <c r="J134" s="71">
        <v>2.7399999999999999E-13</v>
      </c>
      <c r="K134" s="72" t="s">
        <v>722</v>
      </c>
      <c r="L134" s="68" t="s">
        <v>1524</v>
      </c>
      <c r="M134" s="68" t="s">
        <v>1278</v>
      </c>
      <c r="O134" s="68">
        <v>6021.34</v>
      </c>
      <c r="P134" s="68">
        <v>6021.2508500000004</v>
      </c>
      <c r="Q134" s="68">
        <v>-8.4714700000000004E-2</v>
      </c>
      <c r="R134" s="68">
        <v>-14.0693</v>
      </c>
      <c r="S134" s="68">
        <v>6025.92</v>
      </c>
      <c r="T134" s="68">
        <v>6025.92</v>
      </c>
      <c r="U134" s="68">
        <v>6025.8352852999997</v>
      </c>
      <c r="V134" s="68">
        <v>10.44</v>
      </c>
      <c r="W134" s="68">
        <v>8.68E-18</v>
      </c>
      <c r="X134" s="68">
        <v>12</v>
      </c>
      <c r="Y134" s="68">
        <v>0</v>
      </c>
      <c r="Z134" s="68">
        <v>12</v>
      </c>
    </row>
    <row r="135" spans="1:26" ht="18" customHeight="1" x14ac:dyDescent="0.25">
      <c r="A135" s="68" t="s">
        <v>1272</v>
      </c>
      <c r="B135" s="68" t="s">
        <v>709</v>
      </c>
      <c r="C135" s="68" t="s">
        <v>710</v>
      </c>
      <c r="D135" s="68" t="s">
        <v>98</v>
      </c>
      <c r="E135" s="6" t="s">
        <v>170</v>
      </c>
      <c r="F135" s="73" t="s">
        <v>171</v>
      </c>
      <c r="G135" s="68" t="s">
        <v>29</v>
      </c>
      <c r="H135" s="68" t="s">
        <v>196</v>
      </c>
      <c r="I135" s="69" t="s">
        <v>76</v>
      </c>
      <c r="J135" s="71">
        <v>4.5300000000000001E-11</v>
      </c>
      <c r="K135" s="72" t="s">
        <v>711</v>
      </c>
      <c r="L135" s="68" t="s">
        <v>1514</v>
      </c>
      <c r="M135" s="68" t="s">
        <v>1278</v>
      </c>
      <c r="O135" s="68">
        <v>4028.69</v>
      </c>
      <c r="P135" s="68">
        <v>4025.9184190000001</v>
      </c>
      <c r="Q135" s="68">
        <v>-0.75230799999999998</v>
      </c>
      <c r="R135" s="68">
        <v>-186.773</v>
      </c>
      <c r="S135" s="68">
        <v>4029.72</v>
      </c>
      <c r="T135" s="68">
        <v>4029.72</v>
      </c>
      <c r="U135" s="68">
        <v>4028.9676919999997</v>
      </c>
      <c r="V135" s="68">
        <v>9.82</v>
      </c>
      <c r="W135" s="68">
        <v>1.43E-15</v>
      </c>
      <c r="X135" s="68">
        <v>10</v>
      </c>
      <c r="Y135" s="68">
        <v>1</v>
      </c>
      <c r="Z135" s="68">
        <v>9</v>
      </c>
    </row>
    <row r="136" spans="1:26" ht="18" customHeight="1" x14ac:dyDescent="0.25">
      <c r="A136" s="68" t="s">
        <v>1272</v>
      </c>
      <c r="B136" s="68" t="s">
        <v>717</v>
      </c>
      <c r="C136" s="68" t="s">
        <v>718</v>
      </c>
      <c r="D136" s="68" t="s">
        <v>98</v>
      </c>
      <c r="E136" s="6" t="s">
        <v>170</v>
      </c>
      <c r="F136" s="73" t="s">
        <v>171</v>
      </c>
      <c r="G136" s="68" t="s">
        <v>29</v>
      </c>
      <c r="H136" s="68" t="s">
        <v>196</v>
      </c>
      <c r="I136" s="69" t="s">
        <v>76</v>
      </c>
      <c r="J136" s="71">
        <v>4.34E-7</v>
      </c>
      <c r="K136" s="72" t="s">
        <v>1034</v>
      </c>
      <c r="L136" s="68" t="s">
        <v>1519</v>
      </c>
      <c r="M136" s="68" t="s">
        <v>1278</v>
      </c>
      <c r="O136" s="68">
        <v>1984.2</v>
      </c>
      <c r="P136" s="68">
        <v>1984.0519999999999</v>
      </c>
      <c r="Q136" s="68">
        <v>0.86399700000000001</v>
      </c>
      <c r="R136" s="68">
        <v>435.25</v>
      </c>
      <c r="S136" s="68">
        <v>1985.24</v>
      </c>
      <c r="T136" s="68">
        <v>1985.24</v>
      </c>
      <c r="U136" s="68">
        <v>1986.1039969999999</v>
      </c>
      <c r="V136" s="68">
        <v>9.83</v>
      </c>
      <c r="W136" s="68">
        <v>1.38E-11</v>
      </c>
      <c r="X136" s="68">
        <v>5</v>
      </c>
      <c r="Y136" s="68">
        <v>1</v>
      </c>
      <c r="Z136" s="68">
        <v>4</v>
      </c>
    </row>
    <row r="137" spans="1:26" ht="18" customHeight="1" x14ac:dyDescent="0.25">
      <c r="A137" s="68" t="s">
        <v>1272</v>
      </c>
      <c r="B137" s="68" t="s">
        <v>662</v>
      </c>
      <c r="C137" s="68" t="s">
        <v>663</v>
      </c>
      <c r="D137" s="68" t="s">
        <v>98</v>
      </c>
      <c r="E137" s="6" t="s">
        <v>170</v>
      </c>
      <c r="F137" s="73" t="s">
        <v>171</v>
      </c>
      <c r="G137" s="68" t="s">
        <v>29</v>
      </c>
      <c r="H137" s="68" t="s">
        <v>196</v>
      </c>
      <c r="I137" s="69" t="s">
        <v>76</v>
      </c>
      <c r="J137" s="71">
        <v>6.4600000000000004E-7</v>
      </c>
      <c r="K137" s="72" t="s">
        <v>664</v>
      </c>
      <c r="L137" s="68" t="s">
        <v>1415</v>
      </c>
      <c r="M137" s="68" t="s">
        <v>1281</v>
      </c>
      <c r="O137" s="68">
        <v>2756.47</v>
      </c>
      <c r="P137" s="68">
        <v>2756.5247890000001</v>
      </c>
      <c r="Q137" s="68">
        <v>5.3724300000000003E-2</v>
      </c>
      <c r="R137" s="68">
        <v>19.489899999999999</v>
      </c>
      <c r="S137" s="68">
        <v>2759.12</v>
      </c>
      <c r="T137" s="68">
        <v>2759.12</v>
      </c>
      <c r="U137" s="68">
        <v>2759.1737242999998</v>
      </c>
      <c r="V137" s="68">
        <v>6.76</v>
      </c>
      <c r="W137" s="68">
        <v>2.05E-11</v>
      </c>
      <c r="X137" s="68">
        <v>5</v>
      </c>
      <c r="Y137" s="68">
        <v>5</v>
      </c>
      <c r="Z137" s="68">
        <v>0</v>
      </c>
    </row>
    <row r="138" spans="1:26" ht="18" customHeight="1" x14ac:dyDescent="0.25">
      <c r="A138" s="68" t="s">
        <v>1272</v>
      </c>
      <c r="B138" s="68" t="s">
        <v>1067</v>
      </c>
      <c r="C138" s="68" t="s">
        <v>1248</v>
      </c>
      <c r="D138" s="68" t="s">
        <v>98</v>
      </c>
      <c r="E138" s="6" t="s">
        <v>170</v>
      </c>
      <c r="F138" s="73" t="s">
        <v>171</v>
      </c>
      <c r="G138" s="68" t="s">
        <v>29</v>
      </c>
      <c r="H138" s="68" t="s">
        <v>196</v>
      </c>
      <c r="I138" s="69" t="s">
        <v>76</v>
      </c>
      <c r="J138" s="71">
        <v>8.3399999999999998E-7</v>
      </c>
      <c r="K138" s="72" t="s">
        <v>1071</v>
      </c>
      <c r="L138" s="68" t="s">
        <v>1726</v>
      </c>
      <c r="M138" s="68" t="s">
        <v>1278</v>
      </c>
      <c r="O138" s="68">
        <v>3881.44</v>
      </c>
      <c r="P138" s="68">
        <v>3879.9259229999998</v>
      </c>
      <c r="Q138" s="68">
        <v>0.50519599999999998</v>
      </c>
      <c r="R138" s="68">
        <v>130.13999999999999</v>
      </c>
      <c r="S138" s="68">
        <v>3882.49</v>
      </c>
      <c r="T138" s="68">
        <v>3882.49</v>
      </c>
      <c r="U138" s="68">
        <v>3882.9951959999999</v>
      </c>
      <c r="V138" s="68">
        <v>9.82</v>
      </c>
      <c r="W138" s="68">
        <v>2.6400000000000001E-11</v>
      </c>
      <c r="X138" s="68">
        <v>6</v>
      </c>
      <c r="Y138" s="68">
        <v>0</v>
      </c>
      <c r="Z138" s="68">
        <v>6</v>
      </c>
    </row>
    <row r="139" spans="1:26" ht="18" customHeight="1" x14ac:dyDescent="0.25">
      <c r="A139" s="68" t="s">
        <v>1272</v>
      </c>
      <c r="B139" s="68" t="s">
        <v>752</v>
      </c>
      <c r="C139" s="68" t="s">
        <v>753</v>
      </c>
      <c r="D139" s="68" t="s">
        <v>98</v>
      </c>
      <c r="E139" s="6" t="s">
        <v>170</v>
      </c>
      <c r="F139" s="73" t="s">
        <v>171</v>
      </c>
      <c r="G139" s="68" t="s">
        <v>29</v>
      </c>
      <c r="H139" s="68" t="s">
        <v>196</v>
      </c>
      <c r="I139" s="69" t="s">
        <v>76</v>
      </c>
      <c r="J139" s="71">
        <v>9.9599999999999995E-6</v>
      </c>
      <c r="K139" s="72" t="s">
        <v>754</v>
      </c>
      <c r="L139" s="68" t="s">
        <v>1541</v>
      </c>
      <c r="M139" s="68" t="s">
        <v>1270</v>
      </c>
      <c r="O139" s="68">
        <v>13772.8</v>
      </c>
      <c r="P139" s="68">
        <v>13766.451109</v>
      </c>
      <c r="Q139" s="68">
        <v>1.69404</v>
      </c>
      <c r="R139" s="68">
        <v>122.98399999999999</v>
      </c>
      <c r="S139" s="68">
        <v>13773.97</v>
      </c>
      <c r="T139" s="68">
        <v>13773.97</v>
      </c>
      <c r="U139" s="68">
        <v>13775.66404</v>
      </c>
      <c r="V139" s="68">
        <v>10.210000000000001</v>
      </c>
      <c r="W139" s="68">
        <v>3.1599999999999999E-10</v>
      </c>
      <c r="X139" s="68">
        <v>5</v>
      </c>
      <c r="Y139" s="68">
        <v>0</v>
      </c>
      <c r="Z139" s="68">
        <v>5</v>
      </c>
    </row>
    <row r="140" spans="1:26" ht="18" customHeight="1" x14ac:dyDescent="0.25">
      <c r="A140" s="68" t="s">
        <v>1272</v>
      </c>
      <c r="B140" s="68" t="s">
        <v>556</v>
      </c>
      <c r="C140" s="68" t="s">
        <v>557</v>
      </c>
      <c r="D140" s="68" t="s">
        <v>27</v>
      </c>
      <c r="E140" s="6" t="s">
        <v>558</v>
      </c>
      <c r="F140" s="7" t="s">
        <v>559</v>
      </c>
      <c r="G140" s="68" t="s">
        <v>29</v>
      </c>
      <c r="H140" s="68" t="s">
        <v>1302</v>
      </c>
      <c r="I140" s="69" t="s">
        <v>217</v>
      </c>
      <c r="J140" s="71">
        <v>2.6699999999999997E-23</v>
      </c>
      <c r="K140" s="72" t="s">
        <v>560</v>
      </c>
      <c r="L140" s="68" t="s">
        <v>1303</v>
      </c>
      <c r="M140" s="68" t="s">
        <v>1281</v>
      </c>
      <c r="O140" s="68">
        <v>1841.13</v>
      </c>
      <c r="P140" s="68">
        <v>1841.12103</v>
      </c>
      <c r="Q140" s="68">
        <v>-4.3346900000000004E-3</v>
      </c>
      <c r="R140" s="68">
        <v>-2.3543799999999999</v>
      </c>
      <c r="S140" s="68">
        <v>1843.26</v>
      </c>
      <c r="T140" s="68">
        <v>1843.26</v>
      </c>
      <c r="U140" s="68">
        <v>1843.25566531</v>
      </c>
      <c r="V140" s="68">
        <v>11</v>
      </c>
      <c r="W140" s="68">
        <v>8.4699999999999992E-28</v>
      </c>
      <c r="X140" s="68">
        <v>14</v>
      </c>
      <c r="Y140" s="68">
        <v>2</v>
      </c>
      <c r="Z140" s="68">
        <v>12</v>
      </c>
    </row>
    <row r="141" spans="1:26" ht="18" customHeight="1" x14ac:dyDescent="0.25">
      <c r="A141" s="33" t="s">
        <v>1272</v>
      </c>
      <c r="B141" s="33" t="s">
        <v>34</v>
      </c>
      <c r="C141" s="33" t="s">
        <v>35</v>
      </c>
      <c r="D141" s="33" t="s">
        <v>27</v>
      </c>
      <c r="E141" s="80" t="s">
        <v>36</v>
      </c>
      <c r="F141" s="33" t="s">
        <v>37</v>
      </c>
      <c r="G141" s="74" t="s">
        <v>29</v>
      </c>
      <c r="H141" s="33" t="s">
        <v>38</v>
      </c>
      <c r="I141" s="34" t="s">
        <v>31</v>
      </c>
      <c r="J141" s="35">
        <v>1.2999999999999999E-57</v>
      </c>
      <c r="K141" s="19" t="s">
        <v>39</v>
      </c>
      <c r="L141" s="68" t="s">
        <v>1277</v>
      </c>
      <c r="M141" s="68" t="s">
        <v>1278</v>
      </c>
      <c r="N141" s="33"/>
      <c r="O141" s="33">
        <v>3471.81</v>
      </c>
      <c r="P141" s="33">
        <v>3471.8021199999998</v>
      </c>
      <c r="Q141" s="33">
        <v>-1.2844700000000001E-2</v>
      </c>
      <c r="R141" s="33">
        <v>-3.6997200000000001</v>
      </c>
      <c r="S141" s="33">
        <v>3474.93</v>
      </c>
      <c r="T141" s="33">
        <v>3474.93</v>
      </c>
      <c r="U141" s="33">
        <v>3474.9171552999996</v>
      </c>
      <c r="V141" s="33">
        <v>8.5500000000000007</v>
      </c>
      <c r="W141" s="33">
        <v>2.0999999999999999E-62</v>
      </c>
      <c r="X141" s="33">
        <v>43</v>
      </c>
      <c r="Y141" s="33">
        <v>16</v>
      </c>
      <c r="Z141" s="33">
        <v>27</v>
      </c>
    </row>
    <row r="142" spans="1:26" ht="18" customHeight="1" x14ac:dyDescent="0.25">
      <c r="A142" s="33" t="s">
        <v>1268</v>
      </c>
      <c r="B142" s="33" t="s">
        <v>34</v>
      </c>
      <c r="C142" s="33" t="s">
        <v>35</v>
      </c>
      <c r="D142" s="33" t="s">
        <v>27</v>
      </c>
      <c r="E142" s="80" t="s">
        <v>36</v>
      </c>
      <c r="F142" s="33" t="s">
        <v>37</v>
      </c>
      <c r="G142" s="74" t="s">
        <v>29</v>
      </c>
      <c r="H142" s="33" t="s">
        <v>38</v>
      </c>
      <c r="I142" s="34" t="s">
        <v>31</v>
      </c>
      <c r="J142" s="35">
        <v>2.96E-11</v>
      </c>
      <c r="K142" s="19" t="s">
        <v>78</v>
      </c>
      <c r="L142" s="68" t="s">
        <v>1279</v>
      </c>
      <c r="M142" s="68" t="s">
        <v>1270</v>
      </c>
      <c r="N142" s="33"/>
      <c r="O142" s="33">
        <v>15053.2</v>
      </c>
      <c r="P142" s="33">
        <v>15052.84086</v>
      </c>
      <c r="Q142" s="33">
        <v>-0.35311999999999999</v>
      </c>
      <c r="R142" s="33">
        <v>-23.4587</v>
      </c>
      <c r="S142" s="33">
        <v>15054.18</v>
      </c>
      <c r="T142" s="33">
        <v>15054.18</v>
      </c>
      <c r="U142" s="33">
        <v>15053.826880000001</v>
      </c>
      <c r="V142" s="33">
        <v>8.19</v>
      </c>
      <c r="W142" s="33">
        <v>2.6299999999999998E-16</v>
      </c>
      <c r="X142" s="33">
        <v>39</v>
      </c>
      <c r="Y142" s="33">
        <v>14</v>
      </c>
      <c r="Z142" s="33">
        <v>25</v>
      </c>
    </row>
    <row r="143" spans="1:26" ht="18" customHeight="1" x14ac:dyDescent="0.25">
      <c r="A143" s="68" t="s">
        <v>1272</v>
      </c>
      <c r="B143" s="68" t="s">
        <v>268</v>
      </c>
      <c r="C143" s="68" t="s">
        <v>269</v>
      </c>
      <c r="D143" s="68" t="s">
        <v>27</v>
      </c>
      <c r="E143" s="6" t="s">
        <v>270</v>
      </c>
      <c r="F143" s="7" t="s">
        <v>271</v>
      </c>
      <c r="G143" s="68" t="s">
        <v>29</v>
      </c>
      <c r="H143" s="68" t="s">
        <v>272</v>
      </c>
      <c r="I143" s="69" t="s">
        <v>31</v>
      </c>
      <c r="J143" s="71">
        <v>2.8699999999999998E-65</v>
      </c>
      <c r="K143" s="72" t="s">
        <v>767</v>
      </c>
      <c r="L143" s="68" t="s">
        <v>1553</v>
      </c>
      <c r="M143" s="68" t="s">
        <v>1278</v>
      </c>
      <c r="O143" s="68">
        <v>3553.87</v>
      </c>
      <c r="P143" s="68">
        <v>3553.8330850000002</v>
      </c>
      <c r="Q143" s="68">
        <v>-3.6379700000000001E-2</v>
      </c>
      <c r="R143" s="68">
        <v>-10.236700000000001</v>
      </c>
      <c r="S143" s="68">
        <v>3557.05</v>
      </c>
      <c r="T143" s="68">
        <v>3557.05</v>
      </c>
      <c r="U143" s="68">
        <v>3557.0136203000002</v>
      </c>
      <c r="V143" s="68">
        <v>9.6999999999999993</v>
      </c>
      <c r="W143" s="68">
        <v>9.1100000000000003E-70</v>
      </c>
      <c r="X143" s="68">
        <v>33</v>
      </c>
      <c r="Y143" s="68">
        <v>14</v>
      </c>
      <c r="Z143" s="68">
        <v>19</v>
      </c>
    </row>
    <row r="144" spans="1:26" ht="18" customHeight="1" x14ac:dyDescent="0.25">
      <c r="A144" s="68" t="s">
        <v>1272</v>
      </c>
      <c r="B144" s="68" t="s">
        <v>268</v>
      </c>
      <c r="C144" s="68" t="s">
        <v>269</v>
      </c>
      <c r="D144" s="68" t="s">
        <v>27</v>
      </c>
      <c r="E144" s="6" t="s">
        <v>270</v>
      </c>
      <c r="F144" s="7" t="s">
        <v>271</v>
      </c>
      <c r="G144" s="68" t="s">
        <v>29</v>
      </c>
      <c r="H144" s="68" t="s">
        <v>272</v>
      </c>
      <c r="I144" s="69" t="s">
        <v>31</v>
      </c>
      <c r="J144" s="71">
        <v>6.0999999999999996E-50</v>
      </c>
      <c r="K144" s="72" t="s">
        <v>273</v>
      </c>
      <c r="L144" s="68" t="s">
        <v>1554</v>
      </c>
      <c r="M144" s="68" t="s">
        <v>1278</v>
      </c>
      <c r="O144" s="68">
        <v>5188.8500000000004</v>
      </c>
      <c r="P144" s="68">
        <v>5188.8186130000004</v>
      </c>
      <c r="Q144" s="68">
        <v>-2.6951699999999999E-2</v>
      </c>
      <c r="R144" s="68">
        <v>-5.1941899999999999</v>
      </c>
      <c r="S144" s="68">
        <v>5193.0600000000004</v>
      </c>
      <c r="T144" s="68">
        <v>5193.0600000000004</v>
      </c>
      <c r="U144" s="68">
        <v>5193.0330483000007</v>
      </c>
      <c r="V144" s="68">
        <v>9.5500000000000007</v>
      </c>
      <c r="W144" s="68">
        <v>1.93E-54</v>
      </c>
      <c r="X144" s="68">
        <v>26</v>
      </c>
      <c r="Y144" s="68">
        <v>10</v>
      </c>
      <c r="Z144" s="68">
        <v>16</v>
      </c>
    </row>
    <row r="145" spans="1:26" ht="18" customHeight="1" x14ac:dyDescent="0.25">
      <c r="A145" s="68" t="s">
        <v>1272</v>
      </c>
      <c r="B145" s="68" t="s">
        <v>268</v>
      </c>
      <c r="C145" s="68" t="s">
        <v>269</v>
      </c>
      <c r="D145" s="68" t="s">
        <v>27</v>
      </c>
      <c r="E145" s="6" t="s">
        <v>270</v>
      </c>
      <c r="F145" s="7" t="s">
        <v>271</v>
      </c>
      <c r="G145" s="68" t="s">
        <v>29</v>
      </c>
      <c r="H145" s="68" t="s">
        <v>272</v>
      </c>
      <c r="I145" s="69" t="s">
        <v>31</v>
      </c>
      <c r="J145" s="71">
        <v>8.9699999999999999E-48</v>
      </c>
      <c r="K145" s="72" t="s">
        <v>766</v>
      </c>
      <c r="L145" s="68" t="s">
        <v>1555</v>
      </c>
      <c r="M145" s="68" t="s">
        <v>1281</v>
      </c>
      <c r="O145" s="68">
        <v>3416.81</v>
      </c>
      <c r="P145" s="68">
        <v>3416.7861090000001</v>
      </c>
      <c r="Q145" s="68">
        <v>-2.44557E-2</v>
      </c>
      <c r="R145" s="68">
        <v>-7.1575100000000003</v>
      </c>
      <c r="S145" s="68">
        <v>3419.91</v>
      </c>
      <c r="T145" s="68">
        <v>3419.91</v>
      </c>
      <c r="U145" s="68">
        <v>3419.8855442999998</v>
      </c>
      <c r="V145" s="68">
        <v>9.6999999999999993</v>
      </c>
      <c r="W145" s="68">
        <v>2.8400000000000001E-52</v>
      </c>
      <c r="X145" s="68">
        <v>23</v>
      </c>
      <c r="Y145" s="68">
        <v>12</v>
      </c>
      <c r="Z145" s="68">
        <v>11</v>
      </c>
    </row>
    <row r="146" spans="1:26" ht="18" customHeight="1" x14ac:dyDescent="0.25">
      <c r="A146" s="68" t="s">
        <v>1272</v>
      </c>
      <c r="B146" s="68" t="s">
        <v>268</v>
      </c>
      <c r="C146" s="68" t="s">
        <v>269</v>
      </c>
      <c r="D146" s="68" t="s">
        <v>27</v>
      </c>
      <c r="E146" s="6" t="s">
        <v>270</v>
      </c>
      <c r="F146" s="7" t="s">
        <v>271</v>
      </c>
      <c r="G146" s="68" t="s">
        <v>29</v>
      </c>
      <c r="H146" s="68" t="s">
        <v>272</v>
      </c>
      <c r="I146" s="69" t="s">
        <v>31</v>
      </c>
      <c r="J146" s="71">
        <v>8.6299999999999992E-43</v>
      </c>
      <c r="K146" s="72" t="s">
        <v>769</v>
      </c>
      <c r="L146" s="68" t="s">
        <v>1556</v>
      </c>
      <c r="M146" s="68" t="s">
        <v>1278</v>
      </c>
      <c r="O146" s="68">
        <v>3482.83</v>
      </c>
      <c r="P146" s="68">
        <v>3482.8234090000001</v>
      </c>
      <c r="Q146" s="68">
        <v>-8.9556900000000005E-3</v>
      </c>
      <c r="R146" s="68">
        <v>-2.5713900000000001</v>
      </c>
      <c r="S146" s="68">
        <v>3485.97</v>
      </c>
      <c r="T146" s="68">
        <v>3485.97</v>
      </c>
      <c r="U146" s="68">
        <v>3485.9610443099996</v>
      </c>
      <c r="V146" s="68">
        <v>9.6999999999999993</v>
      </c>
      <c r="W146" s="68">
        <v>2.7300000000000002E-47</v>
      </c>
      <c r="X146" s="68">
        <v>20</v>
      </c>
      <c r="Y146" s="68">
        <v>7</v>
      </c>
      <c r="Z146" s="68">
        <v>13</v>
      </c>
    </row>
    <row r="147" spans="1:26" ht="18" customHeight="1" x14ac:dyDescent="0.25">
      <c r="A147" s="68" t="s">
        <v>1272</v>
      </c>
      <c r="B147" s="68" t="s">
        <v>268</v>
      </c>
      <c r="C147" s="68" t="s">
        <v>269</v>
      </c>
      <c r="D147" s="68" t="s">
        <v>27</v>
      </c>
      <c r="E147" s="6" t="s">
        <v>270</v>
      </c>
      <c r="F147" s="7" t="s">
        <v>271</v>
      </c>
      <c r="G147" s="68" t="s">
        <v>29</v>
      </c>
      <c r="H147" s="68" t="s">
        <v>272</v>
      </c>
      <c r="I147" s="69" t="s">
        <v>31</v>
      </c>
      <c r="J147" s="71">
        <v>2.5599999999999999E-14</v>
      </c>
      <c r="K147" s="72" t="s">
        <v>770</v>
      </c>
      <c r="L147" s="68" t="s">
        <v>1551</v>
      </c>
      <c r="M147" s="68" t="s">
        <v>1281</v>
      </c>
      <c r="O147" s="68">
        <v>1241.4100000000001</v>
      </c>
      <c r="P147" s="68">
        <v>1238.660087</v>
      </c>
      <c r="Q147" s="68">
        <v>-2.74519</v>
      </c>
      <c r="R147" s="68">
        <v>-2216.2600000000002</v>
      </c>
      <c r="S147" s="68">
        <v>1242.42</v>
      </c>
      <c r="T147" s="68">
        <v>1242.42</v>
      </c>
      <c r="U147" s="68">
        <v>1239.67481</v>
      </c>
      <c r="V147" s="68">
        <v>8.73</v>
      </c>
      <c r="W147" s="68">
        <v>8.1000000000000002E-19</v>
      </c>
      <c r="X147" s="68">
        <v>9</v>
      </c>
      <c r="Y147" s="68">
        <v>0</v>
      </c>
      <c r="Z147" s="68">
        <v>9</v>
      </c>
    </row>
    <row r="148" spans="1:26" ht="18" customHeight="1" x14ac:dyDescent="0.25">
      <c r="A148" s="68" t="s">
        <v>1272</v>
      </c>
      <c r="B148" s="68" t="s">
        <v>279</v>
      </c>
      <c r="C148" s="68" t="s">
        <v>280</v>
      </c>
      <c r="D148" s="68" t="s">
        <v>27</v>
      </c>
      <c r="E148" s="6" t="s">
        <v>281</v>
      </c>
      <c r="F148" s="7" t="s">
        <v>271</v>
      </c>
      <c r="G148" s="68" t="s">
        <v>29</v>
      </c>
      <c r="H148" s="68" t="s">
        <v>272</v>
      </c>
      <c r="I148" s="69" t="s">
        <v>31</v>
      </c>
      <c r="J148" s="71">
        <v>1.3899999999999999E-12</v>
      </c>
      <c r="K148" s="72" t="s">
        <v>282</v>
      </c>
      <c r="L148" s="68" t="s">
        <v>1559</v>
      </c>
      <c r="M148" s="68" t="s">
        <v>1278</v>
      </c>
      <c r="O148" s="68">
        <v>7775.8</v>
      </c>
      <c r="P148" s="68">
        <v>7770.0740519999999</v>
      </c>
      <c r="Q148" s="68">
        <v>-1.6921200000000001</v>
      </c>
      <c r="R148" s="68">
        <v>-217.661</v>
      </c>
      <c r="S148" s="68">
        <v>7776.87</v>
      </c>
      <c r="T148" s="68">
        <v>7776.87</v>
      </c>
      <c r="U148" s="68">
        <v>7775.1778800000002</v>
      </c>
      <c r="V148" s="68">
        <v>6.44</v>
      </c>
      <c r="W148" s="68">
        <v>4.3900000000000002E-17</v>
      </c>
      <c r="X148" s="68">
        <v>9</v>
      </c>
      <c r="Y148" s="68">
        <v>0</v>
      </c>
      <c r="Z148" s="68">
        <v>9</v>
      </c>
    </row>
    <row r="149" spans="1:26" ht="18" customHeight="1" x14ac:dyDescent="0.25">
      <c r="A149" s="68" t="s">
        <v>1272</v>
      </c>
      <c r="B149" s="68" t="s">
        <v>268</v>
      </c>
      <c r="C149" s="68" t="s">
        <v>269</v>
      </c>
      <c r="D149" s="68" t="s">
        <v>27</v>
      </c>
      <c r="E149" s="6" t="s">
        <v>1557</v>
      </c>
      <c r="F149" s="7" t="s">
        <v>271</v>
      </c>
      <c r="G149" s="68" t="s">
        <v>29</v>
      </c>
      <c r="H149" s="68" t="s">
        <v>272</v>
      </c>
      <c r="I149" s="69" t="s">
        <v>31</v>
      </c>
      <c r="J149" s="71">
        <v>1.6999999999999999E-11</v>
      </c>
      <c r="K149" s="72" t="s">
        <v>768</v>
      </c>
      <c r="L149" s="68" t="s">
        <v>1558</v>
      </c>
      <c r="M149" s="68" t="s">
        <v>1274</v>
      </c>
      <c r="O149" s="68">
        <v>2421.2600000000002</v>
      </c>
      <c r="P149" s="68">
        <v>2421.2610460000001</v>
      </c>
      <c r="Q149" s="68">
        <v>-4.1868999999999999E-4</v>
      </c>
      <c r="R149" s="68">
        <v>-0.17292199999999999</v>
      </c>
      <c r="S149" s="68">
        <v>2423.8200000000002</v>
      </c>
      <c r="T149" s="68">
        <v>2423.8200000000002</v>
      </c>
      <c r="U149" s="68">
        <v>2423.8195813100001</v>
      </c>
      <c r="V149" s="68">
        <v>4.87</v>
      </c>
      <c r="W149" s="68">
        <v>5.3899999999999998E-16</v>
      </c>
      <c r="X149" s="68">
        <v>8</v>
      </c>
      <c r="Y149" s="68">
        <v>1</v>
      </c>
      <c r="Z149" s="68">
        <v>7</v>
      </c>
    </row>
    <row r="150" spans="1:26" ht="18" customHeight="1" x14ac:dyDescent="0.25">
      <c r="A150" s="68" t="s">
        <v>1272</v>
      </c>
      <c r="B150" s="68" t="s">
        <v>268</v>
      </c>
      <c r="C150" s="68" t="s">
        <v>269</v>
      </c>
      <c r="D150" s="68" t="s">
        <v>27</v>
      </c>
      <c r="E150" s="6" t="s">
        <v>270</v>
      </c>
      <c r="F150" s="7" t="s">
        <v>271</v>
      </c>
      <c r="G150" s="68" t="s">
        <v>29</v>
      </c>
      <c r="H150" s="68" t="s">
        <v>272</v>
      </c>
      <c r="I150" s="69" t="s">
        <v>31</v>
      </c>
      <c r="J150" s="71">
        <v>8.3100000000000003E-10</v>
      </c>
      <c r="K150" s="72" t="s">
        <v>1049</v>
      </c>
      <c r="L150" s="68" t="s">
        <v>1552</v>
      </c>
      <c r="M150" s="68" t="s">
        <v>1278</v>
      </c>
      <c r="O150" s="68">
        <v>8746.8700000000008</v>
      </c>
      <c r="P150" s="68">
        <v>8740.1010850000002</v>
      </c>
      <c r="Q150" s="68">
        <v>-1.73071</v>
      </c>
      <c r="R150" s="68">
        <v>-197.90600000000001</v>
      </c>
      <c r="S150" s="68">
        <v>8718.9699999999993</v>
      </c>
      <c r="T150" s="68">
        <v>8718.9699999999993</v>
      </c>
      <c r="U150" s="68">
        <v>8717.2392899999995</v>
      </c>
      <c r="V150" s="68">
        <v>6.18</v>
      </c>
      <c r="W150" s="68">
        <v>2.6299999999999999E-14</v>
      </c>
      <c r="X150" s="68">
        <v>6</v>
      </c>
      <c r="Y150" s="68">
        <v>0</v>
      </c>
      <c r="Z150" s="68">
        <v>6</v>
      </c>
    </row>
    <row r="151" spans="1:26" ht="18" customHeight="1" x14ac:dyDescent="0.25">
      <c r="A151" s="68" t="s">
        <v>1272</v>
      </c>
      <c r="B151" s="68" t="s">
        <v>742</v>
      </c>
      <c r="C151" s="68" t="s">
        <v>743</v>
      </c>
      <c r="D151" s="68" t="s">
        <v>98</v>
      </c>
      <c r="E151" s="6" t="s">
        <v>744</v>
      </c>
      <c r="F151" s="7" t="s">
        <v>745</v>
      </c>
      <c r="G151" s="68" t="s">
        <v>29</v>
      </c>
      <c r="H151" s="68" t="s">
        <v>1534</v>
      </c>
      <c r="I151" s="69" t="s">
        <v>76</v>
      </c>
      <c r="J151" s="71">
        <v>1.4800000000000001E-22</v>
      </c>
      <c r="K151" s="72" t="s">
        <v>746</v>
      </c>
      <c r="L151" s="68" t="s">
        <v>1535</v>
      </c>
      <c r="M151" s="68" t="s">
        <v>1274</v>
      </c>
      <c r="N151" s="7" t="s">
        <v>55</v>
      </c>
      <c r="O151" s="68">
        <v>2765.06</v>
      </c>
      <c r="P151" s="68">
        <v>2762.3525169999998</v>
      </c>
      <c r="Q151" s="68">
        <v>-1.7017500000000001</v>
      </c>
      <c r="R151" s="68">
        <v>-615.82500000000005</v>
      </c>
      <c r="S151" s="68">
        <v>2724.04</v>
      </c>
      <c r="T151" s="68">
        <v>2766.04</v>
      </c>
      <c r="U151" s="68">
        <v>2764.3382499999998</v>
      </c>
      <c r="V151" s="68">
        <v>11.07</v>
      </c>
      <c r="W151" s="68">
        <v>4.6799999999999998E-27</v>
      </c>
      <c r="X151" s="68">
        <v>16</v>
      </c>
      <c r="Y151" s="68">
        <v>7</v>
      </c>
      <c r="Z151" s="68">
        <v>9</v>
      </c>
    </row>
    <row r="152" spans="1:26" ht="18" customHeight="1" x14ac:dyDescent="0.25">
      <c r="A152" s="68" t="s">
        <v>1272</v>
      </c>
      <c r="B152" s="68" t="s">
        <v>1185</v>
      </c>
      <c r="C152" s="68" t="s">
        <v>1186</v>
      </c>
      <c r="D152" s="68" t="s">
        <v>98</v>
      </c>
      <c r="E152" s="6" t="s">
        <v>1187</v>
      </c>
      <c r="F152" s="7" t="s">
        <v>745</v>
      </c>
      <c r="G152" s="68" t="s">
        <v>29</v>
      </c>
      <c r="H152" s="68" t="s">
        <v>1320</v>
      </c>
      <c r="I152" s="69" t="s">
        <v>109</v>
      </c>
      <c r="J152" s="71">
        <v>4.7999999999999998E-6</v>
      </c>
      <c r="K152" s="72" t="s">
        <v>1188</v>
      </c>
      <c r="L152" s="68" t="s">
        <v>1525</v>
      </c>
      <c r="M152" s="68" t="s">
        <v>1281</v>
      </c>
      <c r="O152" s="68">
        <v>5984.77</v>
      </c>
      <c r="P152" s="68">
        <v>5982.3445519999996</v>
      </c>
      <c r="Q152" s="68">
        <v>0.601101</v>
      </c>
      <c r="R152" s="68">
        <v>100.428</v>
      </c>
      <c r="S152" s="68">
        <v>5985.83</v>
      </c>
      <c r="T152" s="68">
        <v>5985.83</v>
      </c>
      <c r="U152" s="68">
        <v>5986.4311010000001</v>
      </c>
      <c r="V152" s="68">
        <v>8</v>
      </c>
      <c r="W152" s="68">
        <v>1.5199999999999999E-10</v>
      </c>
      <c r="X152" s="68">
        <v>6</v>
      </c>
      <c r="Y152" s="68">
        <v>6</v>
      </c>
      <c r="Z152" s="68">
        <v>0</v>
      </c>
    </row>
    <row r="153" spans="1:26" ht="18" customHeight="1" x14ac:dyDescent="0.25">
      <c r="A153" s="68" t="s">
        <v>1272</v>
      </c>
      <c r="B153" s="68" t="s">
        <v>534</v>
      </c>
      <c r="C153" s="68" t="s">
        <v>535</v>
      </c>
      <c r="D153" s="68" t="s">
        <v>27</v>
      </c>
      <c r="E153" s="6" t="s">
        <v>536</v>
      </c>
      <c r="F153" s="7" t="s">
        <v>537</v>
      </c>
      <c r="G153" s="68" t="s">
        <v>29</v>
      </c>
      <c r="H153" s="68" t="s">
        <v>1774</v>
      </c>
      <c r="I153" s="69" t="s">
        <v>217</v>
      </c>
      <c r="J153" s="71">
        <v>4.2200000000000001E-8</v>
      </c>
      <c r="K153" s="72" t="s">
        <v>538</v>
      </c>
      <c r="L153" s="68" t="s">
        <v>1775</v>
      </c>
      <c r="M153" s="68" t="s">
        <v>1281</v>
      </c>
      <c r="O153" s="68">
        <v>3152.62</v>
      </c>
      <c r="P153" s="68">
        <v>3152.6184830000002</v>
      </c>
      <c r="Q153" s="68">
        <v>-3.0816900000000002E-3</v>
      </c>
      <c r="R153" s="68">
        <v>-0.97750199999999998</v>
      </c>
      <c r="S153" s="68">
        <v>3155.49</v>
      </c>
      <c r="T153" s="68">
        <v>3155.49</v>
      </c>
      <c r="U153" s="68">
        <v>3155.48691831</v>
      </c>
      <c r="V153" s="68">
        <v>4.68</v>
      </c>
      <c r="W153" s="68">
        <v>1.3399999999999999E-12</v>
      </c>
      <c r="X153" s="68">
        <v>5</v>
      </c>
      <c r="Y153" s="68">
        <v>0</v>
      </c>
      <c r="Z153" s="68">
        <v>5</v>
      </c>
    </row>
    <row r="154" spans="1:26" ht="18" customHeight="1" x14ac:dyDescent="0.25">
      <c r="A154" s="68" t="s">
        <v>1272</v>
      </c>
      <c r="B154" s="68" t="s">
        <v>569</v>
      </c>
      <c r="C154" s="68" t="s">
        <v>570</v>
      </c>
      <c r="D154" s="68" t="s">
        <v>27</v>
      </c>
      <c r="E154" s="6" t="s">
        <v>571</v>
      </c>
      <c r="F154" s="7" t="s">
        <v>572</v>
      </c>
      <c r="G154" s="68" t="s">
        <v>29</v>
      </c>
      <c r="H154" s="68">
        <v>222</v>
      </c>
      <c r="I154" s="69" t="s">
        <v>31</v>
      </c>
      <c r="J154" s="71">
        <v>3.9199999999999999E-24</v>
      </c>
      <c r="K154" s="72" t="s">
        <v>987</v>
      </c>
      <c r="L154" s="68" t="s">
        <v>1313</v>
      </c>
      <c r="M154" s="68" t="s">
        <v>1274</v>
      </c>
      <c r="N154" s="7" t="s">
        <v>55</v>
      </c>
      <c r="O154" s="68">
        <v>1973.05</v>
      </c>
      <c r="P154" s="68">
        <v>1973.037153</v>
      </c>
      <c r="Q154" s="68">
        <v>-1.00287E-2</v>
      </c>
      <c r="R154" s="68">
        <v>-5.0828499999999996</v>
      </c>
      <c r="S154" s="68">
        <v>1933.2</v>
      </c>
      <c r="T154" s="68">
        <v>1975.2</v>
      </c>
      <c r="U154" s="68">
        <v>1975.1899713</v>
      </c>
      <c r="V154" s="68">
        <v>5.86</v>
      </c>
      <c r="W154" s="68">
        <v>1.2400000000000001E-28</v>
      </c>
      <c r="X154" s="68">
        <v>14</v>
      </c>
      <c r="Y154" s="68">
        <v>2</v>
      </c>
      <c r="Z154" s="68">
        <v>12</v>
      </c>
    </row>
    <row r="155" spans="1:26" ht="18" customHeight="1" x14ac:dyDescent="0.25">
      <c r="A155" s="68" t="s">
        <v>1272</v>
      </c>
      <c r="B155" s="68" t="s">
        <v>569</v>
      </c>
      <c r="C155" s="68" t="s">
        <v>570</v>
      </c>
      <c r="D155" s="68" t="s">
        <v>27</v>
      </c>
      <c r="E155" s="6" t="s">
        <v>571</v>
      </c>
      <c r="F155" s="7" t="s">
        <v>572</v>
      </c>
      <c r="G155" s="68" t="s">
        <v>29</v>
      </c>
      <c r="H155" s="68" t="s">
        <v>1317</v>
      </c>
      <c r="I155" s="69" t="s">
        <v>31</v>
      </c>
      <c r="J155" s="71">
        <v>3.1500000000000001E-19</v>
      </c>
      <c r="K155" s="72" t="s">
        <v>573</v>
      </c>
      <c r="L155" s="68" t="s">
        <v>1318</v>
      </c>
      <c r="M155" s="68" t="s">
        <v>1274</v>
      </c>
      <c r="N155" s="7" t="s">
        <v>55</v>
      </c>
      <c r="O155" s="68">
        <v>2101.14</v>
      </c>
      <c r="P155" s="68">
        <v>2101.1391130000002</v>
      </c>
      <c r="Q155" s="68">
        <v>-3.06866E-3</v>
      </c>
      <c r="R155" s="68">
        <v>-1.4604699999999999</v>
      </c>
      <c r="S155" s="68">
        <v>2061.38</v>
      </c>
      <c r="T155" s="68">
        <v>2103.38</v>
      </c>
      <c r="U155" s="68">
        <v>2103.3769313400003</v>
      </c>
      <c r="V155" s="68">
        <v>8.2200000000000006</v>
      </c>
      <c r="W155" s="68">
        <v>9.9999999999999996E-24</v>
      </c>
      <c r="X155" s="68">
        <v>10</v>
      </c>
      <c r="Y155" s="68">
        <v>1</v>
      </c>
      <c r="Z155" s="68">
        <v>9</v>
      </c>
    </row>
    <row r="156" spans="1:26" ht="18" customHeight="1" x14ac:dyDescent="0.25">
      <c r="A156" s="68" t="s">
        <v>1272</v>
      </c>
      <c r="B156" s="68" t="s">
        <v>569</v>
      </c>
      <c r="C156" s="68" t="s">
        <v>570</v>
      </c>
      <c r="D156" s="68" t="s">
        <v>27</v>
      </c>
      <c r="E156" s="6" t="s">
        <v>571</v>
      </c>
      <c r="F156" s="7" t="s">
        <v>572</v>
      </c>
      <c r="G156" s="68" t="s">
        <v>29</v>
      </c>
      <c r="H156" s="68">
        <v>221</v>
      </c>
      <c r="I156" s="69" t="s">
        <v>31</v>
      </c>
      <c r="J156" s="71">
        <v>2.5299999999999999E-17</v>
      </c>
      <c r="K156" s="72" t="s">
        <v>708</v>
      </c>
      <c r="L156" s="68" t="s">
        <v>1313</v>
      </c>
      <c r="M156" s="68" t="s">
        <v>1274</v>
      </c>
      <c r="N156" s="7" t="s">
        <v>55</v>
      </c>
      <c r="O156" s="68">
        <v>1945.02</v>
      </c>
      <c r="P156" s="68">
        <v>1945.0080049999999</v>
      </c>
      <c r="Q156" s="68">
        <v>-7.8766600000000006E-3</v>
      </c>
      <c r="R156" s="68">
        <v>-4.0496800000000004</v>
      </c>
      <c r="S156" s="68">
        <v>1905.15</v>
      </c>
      <c r="T156" s="68">
        <v>1947.15</v>
      </c>
      <c r="U156" s="68">
        <v>1947.1421233400001</v>
      </c>
      <c r="V156" s="68">
        <v>5.86</v>
      </c>
      <c r="W156" s="68">
        <v>8.0100000000000001E-22</v>
      </c>
      <c r="X156" s="68">
        <v>9</v>
      </c>
      <c r="Y156" s="68">
        <v>2</v>
      </c>
      <c r="Z156" s="68">
        <v>7</v>
      </c>
    </row>
    <row r="157" spans="1:26" ht="18" customHeight="1" x14ac:dyDescent="0.25">
      <c r="A157" s="68" t="s">
        <v>1272</v>
      </c>
      <c r="B157" s="68" t="s">
        <v>569</v>
      </c>
      <c r="C157" s="68" t="s">
        <v>570</v>
      </c>
      <c r="D157" s="68" t="s">
        <v>27</v>
      </c>
      <c r="E157" s="6" t="s">
        <v>571</v>
      </c>
      <c r="F157" s="7" t="s">
        <v>572</v>
      </c>
      <c r="G157" s="68" t="s">
        <v>29</v>
      </c>
      <c r="H157" s="68" t="s">
        <v>1319</v>
      </c>
      <c r="I157" s="69" t="s">
        <v>31</v>
      </c>
      <c r="J157" s="71">
        <v>2.8E-11</v>
      </c>
      <c r="K157" s="72" t="s">
        <v>985</v>
      </c>
      <c r="L157" s="68" t="s">
        <v>1315</v>
      </c>
      <c r="M157" s="68" t="s">
        <v>1274</v>
      </c>
      <c r="N157" s="7" t="s">
        <v>55</v>
      </c>
      <c r="O157" s="68">
        <v>1745.88</v>
      </c>
      <c r="P157" s="68">
        <v>1745.882642</v>
      </c>
      <c r="Q157" s="68">
        <v>-1.13966E-3</v>
      </c>
      <c r="R157" s="68">
        <v>-0.65276999999999996</v>
      </c>
      <c r="S157" s="68">
        <v>1705.9</v>
      </c>
      <c r="T157" s="68">
        <v>1747.9</v>
      </c>
      <c r="U157" s="68">
        <v>1747.8988603400001</v>
      </c>
      <c r="V157" s="68">
        <v>4.53</v>
      </c>
      <c r="W157" s="68">
        <v>8.8900000000000005E-16</v>
      </c>
      <c r="X157" s="68">
        <v>8</v>
      </c>
      <c r="Y157" s="68">
        <v>2</v>
      </c>
      <c r="Z157" s="68">
        <v>6</v>
      </c>
    </row>
    <row r="158" spans="1:26" ht="18" customHeight="1" x14ac:dyDescent="0.25">
      <c r="A158" s="68" t="s">
        <v>1272</v>
      </c>
      <c r="B158" s="68" t="s">
        <v>569</v>
      </c>
      <c r="C158" s="68" t="s">
        <v>570</v>
      </c>
      <c r="D158" s="68" t="s">
        <v>27</v>
      </c>
      <c r="E158" s="6" t="s">
        <v>571</v>
      </c>
      <c r="F158" s="7" t="s">
        <v>572</v>
      </c>
      <c r="G158" s="68" t="s">
        <v>29</v>
      </c>
      <c r="H158" s="68" t="s">
        <v>1314</v>
      </c>
      <c r="I158" s="69" t="s">
        <v>31</v>
      </c>
      <c r="J158" s="71">
        <v>1.01E-10</v>
      </c>
      <c r="K158" s="72" t="s">
        <v>985</v>
      </c>
      <c r="L158" s="68" t="s">
        <v>1315</v>
      </c>
      <c r="M158" s="68" t="s">
        <v>1274</v>
      </c>
      <c r="N158" s="7" t="s">
        <v>1316</v>
      </c>
      <c r="O158" s="68">
        <v>1783.84</v>
      </c>
      <c r="P158" s="68">
        <v>1783.8330820000001</v>
      </c>
      <c r="Q158" s="68">
        <v>-6.46169E-3</v>
      </c>
      <c r="R158" s="68">
        <v>-3.62236</v>
      </c>
      <c r="S158" s="68">
        <v>1705.9</v>
      </c>
      <c r="T158" s="68">
        <v>1785.9</v>
      </c>
      <c r="U158" s="68">
        <v>1785.8935383100002</v>
      </c>
      <c r="V158" s="68">
        <v>4.53</v>
      </c>
      <c r="W158" s="68">
        <v>3.1999999999999999E-15</v>
      </c>
      <c r="X158" s="68">
        <v>9</v>
      </c>
      <c r="Y158" s="68">
        <v>8</v>
      </c>
      <c r="Z158" s="68">
        <v>1</v>
      </c>
    </row>
    <row r="159" spans="1:26" ht="18" customHeight="1" x14ac:dyDescent="0.25">
      <c r="A159" s="68" t="s">
        <v>1272</v>
      </c>
      <c r="B159" s="68" t="s">
        <v>421</v>
      </c>
      <c r="C159" s="68" t="s">
        <v>422</v>
      </c>
      <c r="D159" s="68" t="s">
        <v>98</v>
      </c>
      <c r="E159" s="6" t="s">
        <v>289</v>
      </c>
      <c r="F159" s="7" t="s">
        <v>423</v>
      </c>
      <c r="G159" s="68" t="s">
        <v>29</v>
      </c>
      <c r="H159" s="68" t="s">
        <v>1499</v>
      </c>
      <c r="I159" s="69" t="s">
        <v>76</v>
      </c>
      <c r="J159" s="71">
        <v>4.0100000000000001E-13</v>
      </c>
      <c r="K159" s="72" t="s">
        <v>424</v>
      </c>
      <c r="L159" s="68" t="s">
        <v>1500</v>
      </c>
      <c r="M159" s="68" t="s">
        <v>1278</v>
      </c>
      <c r="O159" s="68">
        <v>5027.84</v>
      </c>
      <c r="P159" s="68">
        <v>5023.8659639999996</v>
      </c>
      <c r="Q159" s="68">
        <v>-0.94748699999999997</v>
      </c>
      <c r="R159" s="68">
        <v>-188.48400000000001</v>
      </c>
      <c r="S159" s="68">
        <v>5028.8900000000003</v>
      </c>
      <c r="T159" s="68">
        <v>5028.8900000000003</v>
      </c>
      <c r="U159" s="68">
        <v>5027.942513</v>
      </c>
      <c r="V159" s="68">
        <v>10</v>
      </c>
      <c r="W159" s="68">
        <v>1.27E-17</v>
      </c>
      <c r="X159" s="68">
        <v>8</v>
      </c>
      <c r="Y159" s="68">
        <v>4</v>
      </c>
      <c r="Z159" s="68">
        <v>4</v>
      </c>
    </row>
    <row r="160" spans="1:26" ht="18" customHeight="1" x14ac:dyDescent="0.25">
      <c r="A160" s="68" t="s">
        <v>1272</v>
      </c>
      <c r="B160" s="68" t="s">
        <v>287</v>
      </c>
      <c r="C160" s="68" t="s">
        <v>288</v>
      </c>
      <c r="D160" s="68" t="s">
        <v>98</v>
      </c>
      <c r="E160" s="6" t="s">
        <v>289</v>
      </c>
      <c r="F160" s="7" t="s">
        <v>290</v>
      </c>
      <c r="G160" s="68" t="s">
        <v>29</v>
      </c>
      <c r="H160" s="68">
        <v>130</v>
      </c>
      <c r="I160" s="69" t="s">
        <v>1785</v>
      </c>
      <c r="J160" s="71">
        <v>4.8399999999999998E-15</v>
      </c>
      <c r="K160" s="72" t="s">
        <v>291</v>
      </c>
      <c r="L160" s="68" t="s">
        <v>1286</v>
      </c>
      <c r="M160" s="68" t="s">
        <v>1274</v>
      </c>
      <c r="N160" s="7" t="s">
        <v>55</v>
      </c>
      <c r="O160" s="68">
        <v>6233.49</v>
      </c>
      <c r="P160" s="68">
        <v>6233.5485609999996</v>
      </c>
      <c r="Q160" s="68">
        <v>5.7779299999999999E-2</v>
      </c>
      <c r="R160" s="68">
        <v>9.2690900000000003</v>
      </c>
      <c r="S160" s="68">
        <v>6196.2</v>
      </c>
      <c r="T160" s="68">
        <v>6238.2</v>
      </c>
      <c r="U160" s="68">
        <v>6238.2577793</v>
      </c>
      <c r="V160" s="68">
        <v>11.58</v>
      </c>
      <c r="W160" s="68">
        <v>1.5400000000000001E-19</v>
      </c>
      <c r="X160" s="68">
        <v>14</v>
      </c>
      <c r="Y160" s="68">
        <v>13</v>
      </c>
      <c r="Z160" s="68">
        <v>1</v>
      </c>
    </row>
    <row r="161" spans="1:26" ht="18" customHeight="1" x14ac:dyDescent="0.25">
      <c r="A161" s="68" t="s">
        <v>1272</v>
      </c>
      <c r="B161" s="74" t="s">
        <v>235</v>
      </c>
      <c r="C161" s="74" t="s">
        <v>236</v>
      </c>
      <c r="D161" s="74" t="s">
        <v>98</v>
      </c>
      <c r="E161" s="75" t="s">
        <v>170</v>
      </c>
      <c r="F161" s="77" t="s">
        <v>237</v>
      </c>
      <c r="G161" s="74" t="s">
        <v>29</v>
      </c>
      <c r="H161" s="74" t="s">
        <v>172</v>
      </c>
      <c r="I161" s="76" t="s">
        <v>76</v>
      </c>
      <c r="J161" s="71">
        <v>3.89E-61</v>
      </c>
      <c r="K161" s="72" t="s">
        <v>623</v>
      </c>
      <c r="L161" s="68" t="s">
        <v>1380</v>
      </c>
      <c r="M161" s="68" t="s">
        <v>1278</v>
      </c>
      <c r="O161" s="68">
        <v>4454.5</v>
      </c>
      <c r="P161" s="68">
        <v>4454.4759880000001</v>
      </c>
      <c r="Q161" s="68">
        <v>-2.16767E-2</v>
      </c>
      <c r="R161" s="68">
        <v>-4.8662700000000001</v>
      </c>
      <c r="S161" s="68">
        <v>4458.1499999999996</v>
      </c>
      <c r="T161" s="68">
        <v>4458.1499999999996</v>
      </c>
      <c r="U161" s="68">
        <v>4458.1283232999995</v>
      </c>
      <c r="V161" s="68">
        <v>10.28</v>
      </c>
      <c r="W161" s="68">
        <v>1.23E-65</v>
      </c>
      <c r="X161" s="68">
        <v>36</v>
      </c>
      <c r="Y161" s="68">
        <v>20</v>
      </c>
      <c r="Z161" s="68">
        <v>16</v>
      </c>
    </row>
    <row r="162" spans="1:26" ht="18" customHeight="1" x14ac:dyDescent="0.25">
      <c r="A162" s="68" t="s">
        <v>1272</v>
      </c>
      <c r="B162" s="68" t="s">
        <v>235</v>
      </c>
      <c r="C162" s="68" t="s">
        <v>236</v>
      </c>
      <c r="D162" s="68" t="s">
        <v>98</v>
      </c>
      <c r="E162" s="6" t="s">
        <v>170</v>
      </c>
      <c r="F162" s="7" t="s">
        <v>237</v>
      </c>
      <c r="G162" s="68" t="s">
        <v>29</v>
      </c>
      <c r="H162" s="68" t="s">
        <v>172</v>
      </c>
      <c r="I162" s="69" t="s">
        <v>76</v>
      </c>
      <c r="J162" s="71">
        <v>1.3799999999999999E-53</v>
      </c>
      <c r="K162" s="72" t="s">
        <v>622</v>
      </c>
      <c r="L162" s="68" t="s">
        <v>1385</v>
      </c>
      <c r="M162" s="68" t="s">
        <v>1278</v>
      </c>
      <c r="O162" s="68">
        <v>3982.22</v>
      </c>
      <c r="P162" s="68">
        <v>3982.2249780000002</v>
      </c>
      <c r="Q162" s="68">
        <v>3.1133100000000002E-3</v>
      </c>
      <c r="R162" s="68">
        <v>0.781802</v>
      </c>
      <c r="S162" s="68">
        <v>3985.61</v>
      </c>
      <c r="T162" s="68">
        <v>3985.61</v>
      </c>
      <c r="U162" s="68">
        <v>3985.6131133100002</v>
      </c>
      <c r="V162" s="68">
        <v>9.82</v>
      </c>
      <c r="W162" s="68">
        <v>4.3800000000000002E-58</v>
      </c>
      <c r="X162" s="68">
        <v>27</v>
      </c>
      <c r="Y162" s="68">
        <v>10</v>
      </c>
      <c r="Z162" s="68">
        <v>17</v>
      </c>
    </row>
    <row r="163" spans="1:26" ht="18" customHeight="1" x14ac:dyDescent="0.25">
      <c r="A163" s="68" t="s">
        <v>1272</v>
      </c>
      <c r="B163" s="68" t="s">
        <v>235</v>
      </c>
      <c r="C163" s="68" t="s">
        <v>236</v>
      </c>
      <c r="D163" s="68" t="s">
        <v>98</v>
      </c>
      <c r="E163" s="6" t="s">
        <v>170</v>
      </c>
      <c r="F163" s="7" t="s">
        <v>237</v>
      </c>
      <c r="G163" s="68" t="s">
        <v>29</v>
      </c>
      <c r="H163" s="68" t="s">
        <v>172</v>
      </c>
      <c r="I163" s="69" t="s">
        <v>76</v>
      </c>
      <c r="J163" s="71">
        <v>7.6299999999999997E-47</v>
      </c>
      <c r="K163" s="72" t="s">
        <v>286</v>
      </c>
      <c r="L163" s="68" t="s">
        <v>1379</v>
      </c>
      <c r="M163" s="68" t="s">
        <v>1278</v>
      </c>
      <c r="O163" s="68">
        <v>4326.3999999999996</v>
      </c>
      <c r="P163" s="68">
        <v>4326.3695740000003</v>
      </c>
      <c r="Q163" s="68">
        <v>-3.3090700000000001E-2</v>
      </c>
      <c r="R163" s="68">
        <v>-7.6486000000000001</v>
      </c>
      <c r="S163" s="68">
        <v>4329.9799999999996</v>
      </c>
      <c r="T163" s="68">
        <v>4329.9799999999996</v>
      </c>
      <c r="U163" s="68">
        <v>4329.9469092999998</v>
      </c>
      <c r="V163" s="68">
        <v>10.16</v>
      </c>
      <c r="W163" s="68">
        <v>2.4200000000000001E-51</v>
      </c>
      <c r="X163" s="68">
        <v>26</v>
      </c>
      <c r="Y163" s="68">
        <v>14</v>
      </c>
      <c r="Z163" s="68">
        <v>12</v>
      </c>
    </row>
    <row r="164" spans="1:26" ht="18" customHeight="1" x14ac:dyDescent="0.25">
      <c r="A164" s="68" t="s">
        <v>1272</v>
      </c>
      <c r="B164" s="74" t="s">
        <v>235</v>
      </c>
      <c r="C164" s="74" t="s">
        <v>236</v>
      </c>
      <c r="D164" s="74" t="s">
        <v>98</v>
      </c>
      <c r="E164" s="75" t="s">
        <v>170</v>
      </c>
      <c r="F164" s="77" t="s">
        <v>237</v>
      </c>
      <c r="G164" s="74" t="s">
        <v>29</v>
      </c>
      <c r="H164" s="74" t="s">
        <v>172</v>
      </c>
      <c r="I164" s="76" t="s">
        <v>76</v>
      </c>
      <c r="J164" s="71">
        <v>1.49E-45</v>
      </c>
      <c r="K164" s="72" t="s">
        <v>625</v>
      </c>
      <c r="L164" s="68" t="s">
        <v>1382</v>
      </c>
      <c r="M164" s="68" t="s">
        <v>1278</v>
      </c>
      <c r="O164" s="68">
        <v>5208.8900000000003</v>
      </c>
      <c r="P164" s="68">
        <v>5208.8676439999999</v>
      </c>
      <c r="Q164" s="68">
        <v>-1.7420700000000001E-2</v>
      </c>
      <c r="R164" s="68">
        <v>-3.34443</v>
      </c>
      <c r="S164" s="68">
        <v>5213</v>
      </c>
      <c r="T164" s="68">
        <v>5213</v>
      </c>
      <c r="U164" s="68">
        <v>5212.9825793</v>
      </c>
      <c r="V164" s="68">
        <v>10.37</v>
      </c>
      <c r="W164" s="68">
        <v>4.7099999999999995E-50</v>
      </c>
      <c r="X164" s="68">
        <v>28</v>
      </c>
      <c r="Y164" s="68">
        <v>13</v>
      </c>
      <c r="Z164" s="68">
        <v>15</v>
      </c>
    </row>
    <row r="165" spans="1:26" ht="18" customHeight="1" x14ac:dyDescent="0.25">
      <c r="A165" s="68" t="s">
        <v>1272</v>
      </c>
      <c r="B165" s="74" t="s">
        <v>235</v>
      </c>
      <c r="C165" s="74" t="s">
        <v>236</v>
      </c>
      <c r="D165" s="74" t="s">
        <v>98</v>
      </c>
      <c r="E165" s="75" t="s">
        <v>170</v>
      </c>
      <c r="F165" s="77" t="s">
        <v>237</v>
      </c>
      <c r="G165" s="74" t="s">
        <v>29</v>
      </c>
      <c r="H165" s="74" t="s">
        <v>172</v>
      </c>
      <c r="I165" s="76" t="s">
        <v>76</v>
      </c>
      <c r="J165" s="71">
        <v>6.8899999999999994E-45</v>
      </c>
      <c r="K165" s="72" t="s">
        <v>620</v>
      </c>
      <c r="L165" s="68" t="s">
        <v>1386</v>
      </c>
      <c r="M165" s="68" t="s">
        <v>1278</v>
      </c>
      <c r="O165" s="68">
        <v>4939.7</v>
      </c>
      <c r="P165" s="68">
        <v>4939.710529</v>
      </c>
      <c r="Q165" s="68">
        <v>1.06643E-2</v>
      </c>
      <c r="R165" s="68">
        <v>2.15889</v>
      </c>
      <c r="S165" s="68">
        <v>4943.6499999999996</v>
      </c>
      <c r="T165" s="68">
        <v>4943.6499999999996</v>
      </c>
      <c r="U165" s="68">
        <v>4943.6606642999996</v>
      </c>
      <c r="V165" s="68">
        <v>10.119999999999999</v>
      </c>
      <c r="W165" s="68">
        <v>2.1800000000000001E-49</v>
      </c>
      <c r="X165" s="68">
        <v>28</v>
      </c>
      <c r="Y165" s="68">
        <v>15</v>
      </c>
      <c r="Z165" s="68">
        <v>13</v>
      </c>
    </row>
    <row r="166" spans="1:26" ht="18" customHeight="1" x14ac:dyDescent="0.25">
      <c r="A166" s="68" t="s">
        <v>1272</v>
      </c>
      <c r="B166" s="68" t="s">
        <v>235</v>
      </c>
      <c r="C166" s="68" t="s">
        <v>236</v>
      </c>
      <c r="D166" s="68" t="s">
        <v>98</v>
      </c>
      <c r="E166" s="6" t="s">
        <v>170</v>
      </c>
      <c r="F166" s="7" t="s">
        <v>237</v>
      </c>
      <c r="G166" s="68" t="s">
        <v>29</v>
      </c>
      <c r="H166" s="68" t="s">
        <v>172</v>
      </c>
      <c r="I166" s="69" t="s">
        <v>76</v>
      </c>
      <c r="J166" s="71">
        <v>4.7799999999999996E-44</v>
      </c>
      <c r="K166" s="72" t="s">
        <v>619</v>
      </c>
      <c r="L166" s="68" t="s">
        <v>1381</v>
      </c>
      <c r="M166" s="68" t="s">
        <v>1278</v>
      </c>
      <c r="O166" s="68">
        <v>5624.06</v>
      </c>
      <c r="P166" s="68">
        <v>5624.0370059999996</v>
      </c>
      <c r="Q166" s="68">
        <v>-1.8358699999999999E-2</v>
      </c>
      <c r="R166" s="68">
        <v>-3.2643300000000002</v>
      </c>
      <c r="S166" s="68">
        <v>5628.4</v>
      </c>
      <c r="T166" s="68">
        <v>5628.4</v>
      </c>
      <c r="U166" s="68">
        <v>5628.3816412999995</v>
      </c>
      <c r="V166" s="68">
        <v>10.11</v>
      </c>
      <c r="W166" s="68">
        <v>1.5199999999999999E-48</v>
      </c>
      <c r="X166" s="68">
        <v>29</v>
      </c>
      <c r="Y166" s="68">
        <v>14</v>
      </c>
      <c r="Z166" s="68">
        <v>15</v>
      </c>
    </row>
    <row r="167" spans="1:26" ht="18" customHeight="1" x14ac:dyDescent="0.25">
      <c r="A167" s="68" t="s">
        <v>1272</v>
      </c>
      <c r="B167" s="68" t="s">
        <v>235</v>
      </c>
      <c r="C167" s="68" t="s">
        <v>236</v>
      </c>
      <c r="D167" s="68" t="s">
        <v>98</v>
      </c>
      <c r="E167" s="6" t="s">
        <v>170</v>
      </c>
      <c r="F167" s="7" t="s">
        <v>237</v>
      </c>
      <c r="G167" s="68" t="s">
        <v>29</v>
      </c>
      <c r="H167" s="68" t="s">
        <v>172</v>
      </c>
      <c r="I167" s="69" t="s">
        <v>76</v>
      </c>
      <c r="J167" s="71">
        <v>3.8199999999999999E-41</v>
      </c>
      <c r="K167" s="72" t="s">
        <v>238</v>
      </c>
      <c r="L167" s="68" t="s">
        <v>1387</v>
      </c>
      <c r="M167" s="68" t="s">
        <v>1278</v>
      </c>
      <c r="O167" s="68">
        <v>3524.96</v>
      </c>
      <c r="P167" s="68">
        <v>3524.9808229999999</v>
      </c>
      <c r="Q167" s="68">
        <v>2.3858299999999999E-2</v>
      </c>
      <c r="R167" s="68">
        <v>6.7683499999999999</v>
      </c>
      <c r="S167" s="68">
        <v>3528.08</v>
      </c>
      <c r="T167" s="68">
        <v>3528.08</v>
      </c>
      <c r="U167" s="68">
        <v>3528.1038583</v>
      </c>
      <c r="V167" s="68">
        <v>9.41</v>
      </c>
      <c r="W167" s="68">
        <v>1.21E-45</v>
      </c>
      <c r="X167" s="68">
        <v>25</v>
      </c>
      <c r="Y167" s="68">
        <v>3</v>
      </c>
      <c r="Z167" s="68">
        <v>22</v>
      </c>
    </row>
    <row r="168" spans="1:26" ht="18" customHeight="1" x14ac:dyDescent="0.25">
      <c r="A168" s="68" t="s">
        <v>1272</v>
      </c>
      <c r="B168" s="74" t="s">
        <v>235</v>
      </c>
      <c r="C168" s="74" t="s">
        <v>236</v>
      </c>
      <c r="D168" s="74" t="s">
        <v>98</v>
      </c>
      <c r="E168" s="75" t="s">
        <v>170</v>
      </c>
      <c r="F168" s="77" t="s">
        <v>237</v>
      </c>
      <c r="G168" s="74" t="s">
        <v>29</v>
      </c>
      <c r="H168" s="74" t="s">
        <v>172</v>
      </c>
      <c r="I168" s="76" t="s">
        <v>76</v>
      </c>
      <c r="J168" s="71">
        <v>4.8800000000000003E-36</v>
      </c>
      <c r="K168" s="72" t="s">
        <v>621</v>
      </c>
      <c r="L168" s="68" t="s">
        <v>1384</v>
      </c>
      <c r="M168" s="68" t="s">
        <v>1278</v>
      </c>
      <c r="O168" s="68">
        <v>4868.66</v>
      </c>
      <c r="P168" s="68">
        <v>4868.664229</v>
      </c>
      <c r="Q168" s="68">
        <v>1.4643099999999999E-3</v>
      </c>
      <c r="R168" s="68">
        <v>0.30076199999999997</v>
      </c>
      <c r="S168" s="68">
        <v>4872.57</v>
      </c>
      <c r="T168" s="68">
        <v>4872.57</v>
      </c>
      <c r="U168" s="68">
        <v>4872.57146431</v>
      </c>
      <c r="V168" s="68">
        <v>10.119999999999999</v>
      </c>
      <c r="W168" s="68">
        <v>1.5500000000000001E-40</v>
      </c>
      <c r="X168" s="68">
        <v>20</v>
      </c>
      <c r="Y168" s="68">
        <v>8</v>
      </c>
      <c r="Z168" s="68">
        <v>12</v>
      </c>
    </row>
    <row r="169" spans="1:26" ht="18" customHeight="1" x14ac:dyDescent="0.25">
      <c r="A169" s="68" t="s">
        <v>1272</v>
      </c>
      <c r="B169" s="68" t="s">
        <v>235</v>
      </c>
      <c r="C169" s="68" t="s">
        <v>236</v>
      </c>
      <c r="D169" s="68" t="s">
        <v>98</v>
      </c>
      <c r="E169" s="6" t="s">
        <v>170</v>
      </c>
      <c r="F169" s="7" t="s">
        <v>237</v>
      </c>
      <c r="G169" s="68" t="s">
        <v>29</v>
      </c>
      <c r="H169" s="68" t="s">
        <v>172</v>
      </c>
      <c r="I169" s="69" t="s">
        <v>76</v>
      </c>
      <c r="J169" s="71">
        <v>9.5499999999999994E-33</v>
      </c>
      <c r="K169" s="72" t="s">
        <v>624</v>
      </c>
      <c r="L169" s="68" t="s">
        <v>1383</v>
      </c>
      <c r="M169" s="68" t="s">
        <v>1278</v>
      </c>
      <c r="O169" s="68">
        <v>4568.54</v>
      </c>
      <c r="P169" s="68">
        <v>4568.5390260000004</v>
      </c>
      <c r="Q169" s="68">
        <v>-1.5386899999999999E-3</v>
      </c>
      <c r="R169" s="68">
        <v>-0.33680100000000002</v>
      </c>
      <c r="S169" s="68">
        <v>4572.26</v>
      </c>
      <c r="T169" s="68">
        <v>4572.26</v>
      </c>
      <c r="U169" s="68">
        <v>4572.2584613099998</v>
      </c>
      <c r="V169" s="68">
        <v>10.28</v>
      </c>
      <c r="W169" s="68">
        <v>3.0300000000000002E-37</v>
      </c>
      <c r="X169" s="68">
        <v>18</v>
      </c>
      <c r="Y169" s="68">
        <v>9</v>
      </c>
      <c r="Z169" s="68">
        <v>9</v>
      </c>
    </row>
    <row r="170" spans="1:26" ht="18" customHeight="1" x14ac:dyDescent="0.25">
      <c r="A170" s="68" t="s">
        <v>1272</v>
      </c>
      <c r="B170" s="68" t="s">
        <v>326</v>
      </c>
      <c r="C170" s="68" t="s">
        <v>327</v>
      </c>
      <c r="D170" s="68" t="s">
        <v>98</v>
      </c>
      <c r="E170" s="6" t="s">
        <v>170</v>
      </c>
      <c r="F170" s="7" t="s">
        <v>328</v>
      </c>
      <c r="G170" s="68" t="s">
        <v>1329</v>
      </c>
      <c r="H170" s="68" t="s">
        <v>196</v>
      </c>
      <c r="I170" s="69" t="s">
        <v>76</v>
      </c>
      <c r="J170" s="71">
        <v>7.8599999999999997E-10</v>
      </c>
      <c r="K170" s="72" t="s">
        <v>329</v>
      </c>
      <c r="L170" s="68" t="s">
        <v>1330</v>
      </c>
      <c r="M170" s="68" t="s">
        <v>1278</v>
      </c>
      <c r="O170" s="68">
        <v>4540.2</v>
      </c>
      <c r="P170" s="68">
        <v>4538.9727370000001</v>
      </c>
      <c r="Q170" s="68">
        <v>0.79200999999999999</v>
      </c>
      <c r="R170" s="68">
        <v>174.41399999999999</v>
      </c>
      <c r="S170" s="68">
        <v>4541.25</v>
      </c>
      <c r="T170" s="68">
        <v>4541.25</v>
      </c>
      <c r="U170" s="68">
        <v>4542.0420100000001</v>
      </c>
      <c r="V170" s="68">
        <v>10</v>
      </c>
      <c r="W170" s="68">
        <v>2.49E-14</v>
      </c>
      <c r="X170" s="68">
        <v>7</v>
      </c>
      <c r="Y170" s="68">
        <v>0</v>
      </c>
      <c r="Z170" s="68">
        <v>7</v>
      </c>
    </row>
    <row r="171" spans="1:26" ht="18" customHeight="1" x14ac:dyDescent="0.25">
      <c r="A171" s="68" t="s">
        <v>1272</v>
      </c>
      <c r="B171" s="68" t="s">
        <v>507</v>
      </c>
      <c r="C171" s="68" t="s">
        <v>508</v>
      </c>
      <c r="D171" s="68" t="s">
        <v>98</v>
      </c>
      <c r="E171" s="6" t="s">
        <v>170</v>
      </c>
      <c r="F171" s="7" t="s">
        <v>509</v>
      </c>
      <c r="G171" s="68" t="s">
        <v>29</v>
      </c>
      <c r="H171" s="68" t="s">
        <v>196</v>
      </c>
      <c r="I171" s="69" t="s">
        <v>217</v>
      </c>
      <c r="J171" s="71">
        <v>3.3400000000000001E-62</v>
      </c>
      <c r="K171" s="72" t="s">
        <v>918</v>
      </c>
      <c r="L171" s="68" t="s">
        <v>1706</v>
      </c>
      <c r="M171" s="68" t="s">
        <v>1278</v>
      </c>
      <c r="O171" s="68">
        <v>2883.62</v>
      </c>
      <c r="P171" s="68">
        <v>2883.6086679999999</v>
      </c>
      <c r="Q171" s="68">
        <v>-9.7966900000000003E-3</v>
      </c>
      <c r="R171" s="68">
        <v>-3.39737</v>
      </c>
      <c r="S171" s="68">
        <v>2886.36</v>
      </c>
      <c r="T171" s="68">
        <v>2886.36</v>
      </c>
      <c r="U171" s="68">
        <v>2886.3502033100003</v>
      </c>
      <c r="V171" s="68">
        <v>9.82</v>
      </c>
      <c r="W171" s="68">
        <v>1.0599999999999999E-66</v>
      </c>
      <c r="X171" s="68">
        <v>33</v>
      </c>
      <c r="Y171" s="68">
        <v>17</v>
      </c>
      <c r="Z171" s="68">
        <v>16</v>
      </c>
    </row>
    <row r="172" spans="1:26" ht="18" customHeight="1" x14ac:dyDescent="0.25">
      <c r="A172" s="68" t="s">
        <v>1272</v>
      </c>
      <c r="B172" s="68" t="s">
        <v>507</v>
      </c>
      <c r="C172" s="68" t="s">
        <v>508</v>
      </c>
      <c r="D172" s="68" t="s">
        <v>98</v>
      </c>
      <c r="E172" s="6" t="s">
        <v>170</v>
      </c>
      <c r="F172" s="7" t="s">
        <v>509</v>
      </c>
      <c r="G172" s="68" t="s">
        <v>29</v>
      </c>
      <c r="H172" s="68" t="s">
        <v>196</v>
      </c>
      <c r="I172" s="69" t="s">
        <v>217</v>
      </c>
      <c r="J172" s="71">
        <v>1.5E-50</v>
      </c>
      <c r="K172" s="72" t="s">
        <v>917</v>
      </c>
      <c r="L172" s="68" t="s">
        <v>1704</v>
      </c>
      <c r="M172" s="68" t="s">
        <v>1278</v>
      </c>
      <c r="O172" s="68">
        <v>3681.06</v>
      </c>
      <c r="P172" s="68">
        <v>3681.0297719999999</v>
      </c>
      <c r="Q172" s="68">
        <v>-2.82927E-2</v>
      </c>
      <c r="R172" s="68">
        <v>-7.6860799999999996</v>
      </c>
      <c r="S172" s="68">
        <v>3684.27</v>
      </c>
      <c r="T172" s="68">
        <v>3684.27</v>
      </c>
      <c r="U172" s="68">
        <v>3684.2417073000001</v>
      </c>
      <c r="V172" s="68">
        <v>9.82</v>
      </c>
      <c r="W172" s="68">
        <v>4.7399999999999997E-55</v>
      </c>
      <c r="X172" s="68">
        <v>29</v>
      </c>
      <c r="Y172" s="68">
        <v>15</v>
      </c>
      <c r="Z172" s="68">
        <v>14</v>
      </c>
    </row>
    <row r="173" spans="1:26" ht="18" customHeight="1" x14ac:dyDescent="0.25">
      <c r="A173" s="68" t="s">
        <v>1272</v>
      </c>
      <c r="B173" s="68" t="s">
        <v>507</v>
      </c>
      <c r="C173" s="68" t="s">
        <v>508</v>
      </c>
      <c r="D173" s="68" t="s">
        <v>98</v>
      </c>
      <c r="E173" s="6" t="s">
        <v>170</v>
      </c>
      <c r="F173" s="7" t="s">
        <v>509</v>
      </c>
      <c r="G173" s="68" t="s">
        <v>29</v>
      </c>
      <c r="H173" s="68" t="s">
        <v>196</v>
      </c>
      <c r="I173" s="69" t="s">
        <v>217</v>
      </c>
      <c r="J173" s="71">
        <v>2.5300000000000001E-33</v>
      </c>
      <c r="K173" s="72" t="s">
        <v>510</v>
      </c>
      <c r="L173" s="68" t="s">
        <v>1366</v>
      </c>
      <c r="M173" s="68" t="s">
        <v>1278</v>
      </c>
      <c r="O173" s="68">
        <v>2727.52</v>
      </c>
      <c r="P173" s="68">
        <v>2727.5209490000002</v>
      </c>
      <c r="Q173" s="68">
        <v>3.5843099999999998E-3</v>
      </c>
      <c r="R173" s="68">
        <v>1.31413</v>
      </c>
      <c r="S173" s="68">
        <v>2730.17</v>
      </c>
      <c r="T173" s="68">
        <v>2730.17</v>
      </c>
      <c r="U173" s="68">
        <v>2730.17358431</v>
      </c>
      <c r="V173" s="68">
        <v>9.4</v>
      </c>
      <c r="W173" s="68">
        <v>8.0200000000000001E-38</v>
      </c>
      <c r="X173" s="68">
        <v>21</v>
      </c>
      <c r="Y173" s="68">
        <v>1</v>
      </c>
      <c r="Z173" s="68">
        <v>20</v>
      </c>
    </row>
    <row r="174" spans="1:26" ht="18" customHeight="1" x14ac:dyDescent="0.25">
      <c r="A174" s="68" t="s">
        <v>1272</v>
      </c>
      <c r="B174" s="68" t="s">
        <v>507</v>
      </c>
      <c r="C174" s="68" t="s">
        <v>508</v>
      </c>
      <c r="D174" s="68" t="s">
        <v>98</v>
      </c>
      <c r="E174" s="6" t="s">
        <v>170</v>
      </c>
      <c r="F174" s="7" t="s">
        <v>509</v>
      </c>
      <c r="G174" s="68" t="s">
        <v>29</v>
      </c>
      <c r="H174" s="68" t="s">
        <v>196</v>
      </c>
      <c r="I174" s="69" t="s">
        <v>217</v>
      </c>
      <c r="J174" s="71">
        <v>7.3899999999999998E-21</v>
      </c>
      <c r="K174" s="72" t="s">
        <v>916</v>
      </c>
      <c r="L174" s="68" t="s">
        <v>1705</v>
      </c>
      <c r="M174" s="68" t="s">
        <v>1278</v>
      </c>
      <c r="O174" s="68">
        <v>3395.91</v>
      </c>
      <c r="P174" s="68">
        <v>3395.9008749999998</v>
      </c>
      <c r="Q174" s="68">
        <v>-1.34897E-2</v>
      </c>
      <c r="R174" s="68">
        <v>-3.97235</v>
      </c>
      <c r="S174" s="68">
        <v>3398.96</v>
      </c>
      <c r="T174" s="68">
        <v>3398.96</v>
      </c>
      <c r="U174" s="68">
        <v>3398.9465103000002</v>
      </c>
      <c r="V174" s="68">
        <v>9.82</v>
      </c>
      <c r="W174" s="68">
        <v>2.3399999999999998E-25</v>
      </c>
      <c r="X174" s="68">
        <v>11</v>
      </c>
      <c r="Y174" s="68">
        <v>4</v>
      </c>
      <c r="Z174" s="68">
        <v>7</v>
      </c>
    </row>
    <row r="175" spans="1:26" ht="18" customHeight="1" x14ac:dyDescent="0.25">
      <c r="A175" s="68" t="s">
        <v>1272</v>
      </c>
      <c r="B175" s="68" t="s">
        <v>193</v>
      </c>
      <c r="C175" s="68" t="s">
        <v>194</v>
      </c>
      <c r="D175" s="68" t="s">
        <v>98</v>
      </c>
      <c r="E175" s="6" t="s">
        <v>170</v>
      </c>
      <c r="F175" s="7" t="s">
        <v>195</v>
      </c>
      <c r="G175" s="68" t="s">
        <v>29</v>
      </c>
      <c r="H175" s="68" t="s">
        <v>196</v>
      </c>
      <c r="I175" s="69" t="s">
        <v>76</v>
      </c>
      <c r="J175" s="71">
        <v>9.7200000000000002E-39</v>
      </c>
      <c r="K175" s="72" t="s">
        <v>197</v>
      </c>
      <c r="L175" s="68" t="s">
        <v>1367</v>
      </c>
      <c r="M175" s="68" t="s">
        <v>1278</v>
      </c>
      <c r="O175" s="68">
        <v>2372.27</v>
      </c>
      <c r="P175" s="68">
        <v>2372.2917050000001</v>
      </c>
      <c r="Q175" s="68">
        <v>2.1540299999999998E-2</v>
      </c>
      <c r="R175" s="68">
        <v>9.0799599999999998</v>
      </c>
      <c r="S175" s="68">
        <v>2374.69</v>
      </c>
      <c r="T175" s="68">
        <v>2374.69</v>
      </c>
      <c r="U175" s="68">
        <v>2374.7115403000003</v>
      </c>
      <c r="V175" s="68">
        <v>9.44</v>
      </c>
      <c r="W175" s="68">
        <v>3.0800000000000001E-43</v>
      </c>
      <c r="X175" s="68">
        <v>20</v>
      </c>
      <c r="Y175" s="68">
        <v>7</v>
      </c>
      <c r="Z175" s="68">
        <v>13</v>
      </c>
    </row>
    <row r="176" spans="1:26" ht="18" customHeight="1" x14ac:dyDescent="0.25">
      <c r="A176" s="68" t="s">
        <v>1272</v>
      </c>
      <c r="B176" s="68" t="s">
        <v>193</v>
      </c>
      <c r="C176" s="68" t="s">
        <v>194</v>
      </c>
      <c r="D176" s="68" t="s">
        <v>98</v>
      </c>
      <c r="E176" s="6" t="s">
        <v>170</v>
      </c>
      <c r="F176" s="7" t="s">
        <v>195</v>
      </c>
      <c r="G176" s="68" t="s">
        <v>29</v>
      </c>
      <c r="H176" s="68" t="s">
        <v>196</v>
      </c>
      <c r="I176" s="69" t="s">
        <v>76</v>
      </c>
      <c r="J176" s="71">
        <v>1.2800000000000001E-29</v>
      </c>
      <c r="K176" s="72" t="s">
        <v>353</v>
      </c>
      <c r="L176" s="68" t="s">
        <v>1366</v>
      </c>
      <c r="M176" s="68" t="s">
        <v>1278</v>
      </c>
      <c r="O176" s="68">
        <v>2711.52</v>
      </c>
      <c r="P176" s="68">
        <v>2711.5136400000001</v>
      </c>
      <c r="Q176" s="68">
        <v>-8.8246899999999996E-3</v>
      </c>
      <c r="R176" s="68">
        <v>-3.2545299999999999</v>
      </c>
      <c r="S176" s="68">
        <v>2714.17</v>
      </c>
      <c r="T176" s="68">
        <v>2714.17</v>
      </c>
      <c r="U176" s="68">
        <v>2714.1611753100001</v>
      </c>
      <c r="V176" s="68">
        <v>9.4</v>
      </c>
      <c r="W176" s="68">
        <v>4.0700000000000001E-34</v>
      </c>
      <c r="X176" s="68">
        <v>19</v>
      </c>
      <c r="Y176" s="68">
        <v>2</v>
      </c>
      <c r="Z176" s="68">
        <v>17</v>
      </c>
    </row>
    <row r="177" spans="1:26" ht="18" customHeight="1" x14ac:dyDescent="0.25">
      <c r="A177" s="68" t="s">
        <v>1272</v>
      </c>
      <c r="B177" s="68" t="s">
        <v>387</v>
      </c>
      <c r="C177" s="68" t="s">
        <v>388</v>
      </c>
      <c r="D177" s="68" t="s">
        <v>98</v>
      </c>
      <c r="E177" s="6" t="s">
        <v>170</v>
      </c>
      <c r="F177" s="7" t="s">
        <v>389</v>
      </c>
      <c r="G177" s="68" t="s">
        <v>29</v>
      </c>
      <c r="H177" s="68" t="s">
        <v>196</v>
      </c>
      <c r="I177" s="69" t="s">
        <v>76</v>
      </c>
      <c r="J177" s="71">
        <v>8.6600000000000001E-18</v>
      </c>
      <c r="K177" s="72" t="s">
        <v>390</v>
      </c>
      <c r="L177" s="68" t="s">
        <v>1452</v>
      </c>
      <c r="M177" s="68" t="s">
        <v>1278</v>
      </c>
      <c r="O177" s="68">
        <v>5052.78</v>
      </c>
      <c r="P177" s="68">
        <v>5052.7584269999998</v>
      </c>
      <c r="Q177" s="68">
        <v>-2.55377E-2</v>
      </c>
      <c r="R177" s="68">
        <v>-5.0542100000000003</v>
      </c>
      <c r="S177" s="68">
        <v>5056.8100000000004</v>
      </c>
      <c r="T177" s="68">
        <v>5056.8100000000004</v>
      </c>
      <c r="U177" s="68">
        <v>5056.7844623000001</v>
      </c>
      <c r="V177" s="68">
        <v>10.119999999999999</v>
      </c>
      <c r="W177" s="68">
        <v>2.7399999999999999E-22</v>
      </c>
      <c r="X177" s="68">
        <v>13</v>
      </c>
      <c r="Y177" s="68">
        <v>5</v>
      </c>
      <c r="Z177" s="68">
        <v>8</v>
      </c>
    </row>
    <row r="178" spans="1:26" ht="18" customHeight="1" x14ac:dyDescent="0.25">
      <c r="A178" s="68" t="s">
        <v>1272</v>
      </c>
      <c r="B178" s="68" t="s">
        <v>161</v>
      </c>
      <c r="C178" s="68" t="s">
        <v>162</v>
      </c>
      <c r="D178" s="68" t="s">
        <v>98</v>
      </c>
      <c r="E178" s="6" t="s">
        <v>163</v>
      </c>
      <c r="F178" s="7" t="s">
        <v>164</v>
      </c>
      <c r="G178" s="68" t="s">
        <v>29</v>
      </c>
      <c r="H178" s="68" t="s">
        <v>165</v>
      </c>
      <c r="I178" s="69" t="s">
        <v>76</v>
      </c>
      <c r="J178" s="71">
        <v>2.7700000000000001E-44</v>
      </c>
      <c r="K178" s="72" t="s">
        <v>166</v>
      </c>
      <c r="L178" s="68" t="s">
        <v>1326</v>
      </c>
      <c r="M178" s="68" t="s">
        <v>1278</v>
      </c>
      <c r="O178" s="68">
        <v>3787</v>
      </c>
      <c r="P178" s="68">
        <v>3787.0189700000001</v>
      </c>
      <c r="Q178" s="68">
        <v>1.9605299999999999E-2</v>
      </c>
      <c r="R178" s="68">
        <v>5.1769800000000004</v>
      </c>
      <c r="S178" s="68">
        <v>3790.37</v>
      </c>
      <c r="T178" s="68">
        <v>3790.37</v>
      </c>
      <c r="U178" s="68">
        <v>3790.3896052999999</v>
      </c>
      <c r="V178" s="68">
        <v>9.99</v>
      </c>
      <c r="W178" s="68">
        <v>8.7899999999999993E-49</v>
      </c>
      <c r="X178" s="68">
        <v>28</v>
      </c>
      <c r="Y178" s="68">
        <v>7</v>
      </c>
      <c r="Z178" s="68">
        <v>21</v>
      </c>
    </row>
    <row r="179" spans="1:26" ht="18" customHeight="1" x14ac:dyDescent="0.25">
      <c r="A179" s="68" t="s">
        <v>1268</v>
      </c>
      <c r="B179" s="68" t="s">
        <v>161</v>
      </c>
      <c r="C179" s="68" t="s">
        <v>162</v>
      </c>
      <c r="D179" s="68" t="s">
        <v>98</v>
      </c>
      <c r="E179" s="6" t="s">
        <v>163</v>
      </c>
      <c r="F179" s="7" t="s">
        <v>164</v>
      </c>
      <c r="G179" s="68" t="s">
        <v>29</v>
      </c>
      <c r="H179" s="68" t="s">
        <v>165</v>
      </c>
      <c r="I179" s="69" t="s">
        <v>76</v>
      </c>
      <c r="J179" s="71">
        <v>3.0300000000000001E-25</v>
      </c>
      <c r="K179" s="72" t="s">
        <v>988</v>
      </c>
      <c r="L179" s="68" t="s">
        <v>1325</v>
      </c>
      <c r="M179" s="68" t="s">
        <v>1270</v>
      </c>
      <c r="N179" s="7" t="s">
        <v>55</v>
      </c>
      <c r="O179" s="68">
        <v>11308.3</v>
      </c>
      <c r="P179" s="68">
        <v>11384.259862999999</v>
      </c>
      <c r="Q179" s="68">
        <v>83.015199999999993</v>
      </c>
      <c r="R179" s="68">
        <v>7287.59</v>
      </c>
      <c r="S179" s="68">
        <v>11267.24</v>
      </c>
      <c r="T179" s="68">
        <v>11309.24</v>
      </c>
      <c r="U179" s="68">
        <v>11392.2552</v>
      </c>
      <c r="V179" s="68">
        <v>11.36</v>
      </c>
      <c r="W179" s="68">
        <v>2.1100000000000001E-30</v>
      </c>
      <c r="X179" s="68">
        <v>20</v>
      </c>
      <c r="Y179" s="68">
        <v>8</v>
      </c>
      <c r="Z179" s="68">
        <v>12</v>
      </c>
    </row>
    <row r="180" spans="1:26" ht="18" customHeight="1" x14ac:dyDescent="0.25">
      <c r="A180" s="68" t="s">
        <v>1268</v>
      </c>
      <c r="B180" s="68" t="s">
        <v>161</v>
      </c>
      <c r="C180" s="68" t="s">
        <v>162</v>
      </c>
      <c r="D180" s="68" t="s">
        <v>98</v>
      </c>
      <c r="E180" s="6" t="s">
        <v>163</v>
      </c>
      <c r="F180" s="7" t="s">
        <v>164</v>
      </c>
      <c r="G180" s="68" t="s">
        <v>29</v>
      </c>
      <c r="H180" s="68" t="s">
        <v>165</v>
      </c>
      <c r="I180" s="69" t="s">
        <v>76</v>
      </c>
      <c r="J180" s="71">
        <v>3.4800000000000001E-14</v>
      </c>
      <c r="K180" s="72" t="s">
        <v>988</v>
      </c>
      <c r="L180" s="68" t="s">
        <v>1325</v>
      </c>
      <c r="M180" s="68" t="s">
        <v>1270</v>
      </c>
      <c r="N180" s="7" t="s">
        <v>55</v>
      </c>
      <c r="O180" s="68">
        <v>11308.3</v>
      </c>
      <c r="P180" s="68">
        <v>11396.248905</v>
      </c>
      <c r="Q180" s="68">
        <v>95.004199999999997</v>
      </c>
      <c r="R180" s="68">
        <v>8331.2900000000009</v>
      </c>
      <c r="S180" s="68">
        <v>11267.24</v>
      </c>
      <c r="T180" s="68">
        <v>11309.24</v>
      </c>
      <c r="U180" s="68">
        <v>11404.244199999999</v>
      </c>
      <c r="V180" s="68">
        <v>11.36</v>
      </c>
      <c r="W180" s="68">
        <v>2.4199999999999999E-19</v>
      </c>
      <c r="X180" s="68">
        <v>16</v>
      </c>
      <c r="Y180" s="68">
        <v>3</v>
      </c>
      <c r="Z180" s="68">
        <v>13</v>
      </c>
    </row>
    <row r="181" spans="1:26" ht="18" customHeight="1" x14ac:dyDescent="0.25">
      <c r="A181" s="68" t="s">
        <v>1268</v>
      </c>
      <c r="B181" s="68" t="s">
        <v>161</v>
      </c>
      <c r="C181" s="68" t="s">
        <v>162</v>
      </c>
      <c r="D181" s="68" t="s">
        <v>98</v>
      </c>
      <c r="E181" s="6" t="s">
        <v>163</v>
      </c>
      <c r="F181" s="7" t="s">
        <v>164</v>
      </c>
      <c r="G181" s="68" t="s">
        <v>29</v>
      </c>
      <c r="H181" s="68" t="s">
        <v>165</v>
      </c>
      <c r="I181" s="69" t="s">
        <v>76</v>
      </c>
      <c r="J181" s="71">
        <v>2.2800000000000001E-11</v>
      </c>
      <c r="K181" s="72" t="s">
        <v>988</v>
      </c>
      <c r="L181" s="68" t="s">
        <v>1325</v>
      </c>
      <c r="M181" s="68" t="s">
        <v>1270</v>
      </c>
      <c r="N181" s="7" t="s">
        <v>55</v>
      </c>
      <c r="O181" s="68">
        <v>11308.3</v>
      </c>
      <c r="P181" s="68">
        <v>11377.303792000001</v>
      </c>
      <c r="Q181" s="68">
        <v>76.059100000000001</v>
      </c>
      <c r="R181" s="68">
        <v>6681.02</v>
      </c>
      <c r="S181" s="68">
        <v>11267.24</v>
      </c>
      <c r="T181" s="68">
        <v>11309.24</v>
      </c>
      <c r="U181" s="68">
        <v>11385.2991</v>
      </c>
      <c r="V181" s="68">
        <v>11.36</v>
      </c>
      <c r="W181" s="68">
        <v>1.58E-16</v>
      </c>
      <c r="X181" s="68">
        <v>14</v>
      </c>
      <c r="Y181" s="68">
        <v>3</v>
      </c>
      <c r="Z181" s="68">
        <v>11</v>
      </c>
    </row>
    <row r="182" spans="1:26" ht="18" customHeight="1" x14ac:dyDescent="0.25">
      <c r="A182" s="68" t="s">
        <v>1268</v>
      </c>
      <c r="B182" s="68" t="s">
        <v>161</v>
      </c>
      <c r="C182" s="68" t="s">
        <v>162</v>
      </c>
      <c r="D182" s="68" t="s">
        <v>98</v>
      </c>
      <c r="E182" s="6" t="s">
        <v>163</v>
      </c>
      <c r="F182" s="7" t="s">
        <v>164</v>
      </c>
      <c r="G182" s="68" t="s">
        <v>29</v>
      </c>
      <c r="H182" s="68" t="s">
        <v>165</v>
      </c>
      <c r="I182" s="69" t="s">
        <v>76</v>
      </c>
      <c r="J182" s="71">
        <v>1.9000000000000001E-8</v>
      </c>
      <c r="K182" s="72" t="s">
        <v>988</v>
      </c>
      <c r="L182" s="68" t="s">
        <v>1325</v>
      </c>
      <c r="M182" s="68" t="s">
        <v>1270</v>
      </c>
      <c r="N182" s="7" t="s">
        <v>55</v>
      </c>
      <c r="O182" s="68">
        <v>11308.3</v>
      </c>
      <c r="P182" s="68">
        <v>11298.187158000001</v>
      </c>
      <c r="Q182" s="68">
        <v>-3.05755</v>
      </c>
      <c r="R182" s="68">
        <v>-270.45400000000001</v>
      </c>
      <c r="S182" s="68">
        <v>11267.24</v>
      </c>
      <c r="T182" s="68">
        <v>11309.24</v>
      </c>
      <c r="U182" s="68">
        <v>11306.18245</v>
      </c>
      <c r="V182" s="68">
        <v>11.36</v>
      </c>
      <c r="W182" s="68">
        <v>1.3199999999999999E-13</v>
      </c>
      <c r="X182" s="68">
        <v>11</v>
      </c>
      <c r="Y182" s="68">
        <v>2</v>
      </c>
      <c r="Z182" s="68">
        <v>9</v>
      </c>
    </row>
    <row r="183" spans="1:26" ht="18" customHeight="1" x14ac:dyDescent="0.25">
      <c r="A183" s="68" t="s">
        <v>1272</v>
      </c>
      <c r="B183" s="68" t="s">
        <v>252</v>
      </c>
      <c r="C183" s="68" t="s">
        <v>253</v>
      </c>
      <c r="D183" s="68" t="s">
        <v>98</v>
      </c>
      <c r="E183" s="6" t="s">
        <v>163</v>
      </c>
      <c r="F183" s="7" t="s">
        <v>254</v>
      </c>
      <c r="G183" s="68" t="s">
        <v>29</v>
      </c>
      <c r="H183" s="68" t="s">
        <v>165</v>
      </c>
      <c r="I183" s="69" t="s">
        <v>76</v>
      </c>
      <c r="J183" s="71">
        <v>1.97E-7</v>
      </c>
      <c r="K183" s="72" t="s">
        <v>255</v>
      </c>
      <c r="L183" s="68" t="s">
        <v>1338</v>
      </c>
      <c r="M183" s="68" t="s">
        <v>1278</v>
      </c>
      <c r="O183" s="68">
        <v>4199.24</v>
      </c>
      <c r="P183" s="68">
        <v>4199.1786430000002</v>
      </c>
      <c r="Q183" s="68">
        <v>-6.4121700000000004E-2</v>
      </c>
      <c r="R183" s="68">
        <v>-15.270099999999999</v>
      </c>
      <c r="S183" s="68">
        <v>4202.8599999999997</v>
      </c>
      <c r="T183" s="68">
        <v>4202.8599999999997</v>
      </c>
      <c r="U183" s="68">
        <v>4202.7958782999995</v>
      </c>
      <c r="V183" s="68">
        <v>9.99</v>
      </c>
      <c r="W183" s="68">
        <v>6.2299999999999999E-12</v>
      </c>
      <c r="X183" s="68">
        <v>7</v>
      </c>
      <c r="Y183" s="68">
        <v>0</v>
      </c>
      <c r="Z183" s="68">
        <v>7</v>
      </c>
    </row>
    <row r="184" spans="1:26" ht="18" customHeight="1" x14ac:dyDescent="0.25">
      <c r="A184" s="68" t="s">
        <v>1272</v>
      </c>
      <c r="B184" s="68" t="s">
        <v>417</v>
      </c>
      <c r="C184" s="68" t="s">
        <v>418</v>
      </c>
      <c r="D184" s="68" t="s">
        <v>98</v>
      </c>
      <c r="E184" s="6" t="s">
        <v>289</v>
      </c>
      <c r="F184" s="7" t="s">
        <v>419</v>
      </c>
      <c r="G184" s="68" t="s">
        <v>29</v>
      </c>
      <c r="H184" s="68" t="s">
        <v>1499</v>
      </c>
      <c r="I184" s="69" t="s">
        <v>76</v>
      </c>
      <c r="J184" s="71">
        <v>6.0699999999999997E-30</v>
      </c>
      <c r="K184" s="72" t="s">
        <v>420</v>
      </c>
      <c r="L184" s="68" t="s">
        <v>1500</v>
      </c>
      <c r="M184" s="68" t="s">
        <v>1278</v>
      </c>
      <c r="O184" s="68">
        <v>4996.87</v>
      </c>
      <c r="P184" s="68">
        <v>4996.8717939999997</v>
      </c>
      <c r="Q184" s="68">
        <v>4.5293099999999999E-3</v>
      </c>
      <c r="R184" s="68">
        <v>0.90642900000000004</v>
      </c>
      <c r="S184" s="68">
        <v>5000.88</v>
      </c>
      <c r="T184" s="68">
        <v>5000.88</v>
      </c>
      <c r="U184" s="68">
        <v>5000.8845293100003</v>
      </c>
      <c r="V184" s="68">
        <v>9.8699999999999992</v>
      </c>
      <c r="W184" s="68">
        <v>1.9200000000000001E-34</v>
      </c>
      <c r="X184" s="68">
        <v>17</v>
      </c>
      <c r="Y184" s="68">
        <v>5</v>
      </c>
      <c r="Z184" s="68">
        <v>12</v>
      </c>
    </row>
    <row r="185" spans="1:26" ht="18" customHeight="1" x14ac:dyDescent="0.25">
      <c r="A185" s="68" t="s">
        <v>1272</v>
      </c>
      <c r="B185" s="68" t="s">
        <v>962</v>
      </c>
      <c r="C185" s="68" t="s">
        <v>963</v>
      </c>
      <c r="D185" s="68" t="s">
        <v>27</v>
      </c>
      <c r="E185" s="6" t="s">
        <v>964</v>
      </c>
      <c r="F185" s="7" t="s">
        <v>965</v>
      </c>
      <c r="G185" s="68" t="s">
        <v>29</v>
      </c>
      <c r="H185" s="68" t="s">
        <v>1652</v>
      </c>
      <c r="I185" s="69" t="s">
        <v>217</v>
      </c>
      <c r="J185" s="71">
        <v>5.0599999999999998E-21</v>
      </c>
      <c r="K185" s="72" t="s">
        <v>966</v>
      </c>
      <c r="L185" s="68" t="s">
        <v>1764</v>
      </c>
      <c r="M185" s="68" t="s">
        <v>1270</v>
      </c>
      <c r="O185" s="68">
        <v>10571.6</v>
      </c>
      <c r="P185" s="68">
        <v>10571.451661999999</v>
      </c>
      <c r="Q185" s="68">
        <v>-0.11790299999999999</v>
      </c>
      <c r="R185" s="68">
        <v>-11.152900000000001</v>
      </c>
      <c r="S185" s="68">
        <v>10578.77</v>
      </c>
      <c r="T185" s="68">
        <v>10578.77</v>
      </c>
      <c r="U185" s="68">
        <v>10578.652097</v>
      </c>
      <c r="V185" s="68">
        <v>9.73</v>
      </c>
      <c r="W185" s="68">
        <v>1.6000000000000001E-25</v>
      </c>
      <c r="X185" s="68">
        <v>21</v>
      </c>
      <c r="Y185" s="68">
        <v>20</v>
      </c>
      <c r="Z185" s="68">
        <v>1</v>
      </c>
    </row>
    <row r="186" spans="1:26" ht="18" customHeight="1" x14ac:dyDescent="0.25">
      <c r="A186" s="68" t="s">
        <v>1268</v>
      </c>
      <c r="B186" s="68" t="s">
        <v>962</v>
      </c>
      <c r="C186" s="68" t="s">
        <v>963</v>
      </c>
      <c r="D186" s="68" t="s">
        <v>27</v>
      </c>
      <c r="E186" s="6" t="s">
        <v>964</v>
      </c>
      <c r="F186" s="7" t="s">
        <v>965</v>
      </c>
      <c r="G186" s="68" t="s">
        <v>29</v>
      </c>
      <c r="H186" s="68" t="s">
        <v>1765</v>
      </c>
      <c r="I186" s="69" t="s">
        <v>217</v>
      </c>
      <c r="J186" s="71">
        <v>1.61E-19</v>
      </c>
      <c r="K186" s="72" t="s">
        <v>966</v>
      </c>
      <c r="L186" s="68" t="s">
        <v>1764</v>
      </c>
      <c r="M186" s="68" t="s">
        <v>1270</v>
      </c>
      <c r="O186" s="68">
        <v>10657.8</v>
      </c>
      <c r="P186" s="68">
        <v>10754.480035</v>
      </c>
      <c r="Q186" s="68">
        <v>182.91800000000001</v>
      </c>
      <c r="R186" s="68">
        <v>16999</v>
      </c>
      <c r="S186" s="68">
        <v>10578.77</v>
      </c>
      <c r="T186" s="68">
        <v>10578.77</v>
      </c>
      <c r="U186" s="68">
        <v>10761.688</v>
      </c>
      <c r="V186" s="68">
        <v>9.73</v>
      </c>
      <c r="W186" s="68">
        <v>1.61E-19</v>
      </c>
      <c r="X186" s="68">
        <v>23</v>
      </c>
      <c r="Y186" s="68">
        <v>22</v>
      </c>
      <c r="Z186" s="68">
        <v>1</v>
      </c>
    </row>
    <row r="187" spans="1:26" ht="18" customHeight="1" x14ac:dyDescent="0.25">
      <c r="A187" s="68" t="s">
        <v>1268</v>
      </c>
      <c r="B187" s="68" t="s">
        <v>962</v>
      </c>
      <c r="C187" s="68" t="s">
        <v>963</v>
      </c>
      <c r="D187" s="68" t="s">
        <v>27</v>
      </c>
      <c r="E187" s="6" t="s">
        <v>964</v>
      </c>
      <c r="F187" s="7" t="s">
        <v>965</v>
      </c>
      <c r="G187" s="68" t="s">
        <v>29</v>
      </c>
      <c r="H187" s="68" t="s">
        <v>1652</v>
      </c>
      <c r="I187" s="69" t="s">
        <v>217</v>
      </c>
      <c r="J187" s="71">
        <v>5.2000000000000001E-13</v>
      </c>
      <c r="K187" s="72" t="s">
        <v>966</v>
      </c>
      <c r="L187" s="68" t="s">
        <v>1764</v>
      </c>
      <c r="M187" s="68" t="s">
        <v>1270</v>
      </c>
      <c r="O187" s="68">
        <v>10737.8</v>
      </c>
      <c r="P187" s="68">
        <v>10615.482301</v>
      </c>
      <c r="Q187" s="68">
        <v>43.920699999999997</v>
      </c>
      <c r="R187" s="68">
        <v>4135.0600000000004</v>
      </c>
      <c r="S187" s="68">
        <v>10578.77</v>
      </c>
      <c r="T187" s="68">
        <v>10578.77</v>
      </c>
      <c r="U187" s="68">
        <v>10622.690700000001</v>
      </c>
      <c r="V187" s="68">
        <v>9.73</v>
      </c>
      <c r="W187" s="68">
        <v>5.2000000000000001E-13</v>
      </c>
      <c r="X187" s="68">
        <v>8</v>
      </c>
      <c r="Y187" s="68">
        <v>8</v>
      </c>
      <c r="Z187" s="68">
        <v>0</v>
      </c>
    </row>
    <row r="188" spans="1:26" ht="18" customHeight="1" x14ac:dyDescent="0.25">
      <c r="A188" s="68" t="s">
        <v>1272</v>
      </c>
      <c r="B188" s="68" t="s">
        <v>396</v>
      </c>
      <c r="C188" s="68" t="s">
        <v>397</v>
      </c>
      <c r="D188" s="68" t="s">
        <v>98</v>
      </c>
      <c r="E188" s="6" t="s">
        <v>398</v>
      </c>
      <c r="F188" s="7" t="s">
        <v>399</v>
      </c>
      <c r="G188" s="68" t="s">
        <v>29</v>
      </c>
      <c r="H188" s="68" t="s">
        <v>1457</v>
      </c>
      <c r="I188" s="69" t="s">
        <v>109</v>
      </c>
      <c r="J188" s="71">
        <v>2.3100000000000001E-9</v>
      </c>
      <c r="K188" s="72" t="s">
        <v>400</v>
      </c>
      <c r="L188" s="68" t="s">
        <v>1458</v>
      </c>
      <c r="M188" s="68" t="s">
        <v>1274</v>
      </c>
      <c r="N188" s="7" t="s">
        <v>55</v>
      </c>
      <c r="O188" s="68">
        <v>3452.73</v>
      </c>
      <c r="P188" s="68">
        <v>3450.0610430000002</v>
      </c>
      <c r="Q188" s="68">
        <v>-0.65594399999999997</v>
      </c>
      <c r="R188" s="68">
        <v>-190.01400000000001</v>
      </c>
      <c r="S188" s="68">
        <v>3411.74</v>
      </c>
      <c r="T188" s="68">
        <v>3453.74</v>
      </c>
      <c r="U188" s="68">
        <v>3453.0840559999997</v>
      </c>
      <c r="V188" s="68">
        <v>4.55</v>
      </c>
      <c r="W188" s="68">
        <v>7.3099999999999999E-14</v>
      </c>
      <c r="X188" s="68">
        <v>5</v>
      </c>
      <c r="Y188" s="68">
        <v>0</v>
      </c>
      <c r="Z188" s="68">
        <v>5</v>
      </c>
    </row>
    <row r="189" spans="1:26" ht="18" customHeight="1" x14ac:dyDescent="0.25">
      <c r="A189" s="68" t="s">
        <v>1272</v>
      </c>
      <c r="B189" s="68" t="s">
        <v>529</v>
      </c>
      <c r="C189" s="68" t="s">
        <v>530</v>
      </c>
      <c r="D189" s="68" t="s">
        <v>27</v>
      </c>
      <c r="E189" s="6" t="s">
        <v>531</v>
      </c>
      <c r="F189" s="7" t="s">
        <v>532</v>
      </c>
      <c r="G189" s="68" t="s">
        <v>29</v>
      </c>
      <c r="H189" s="68" t="s">
        <v>1772</v>
      </c>
      <c r="I189" s="69" t="s">
        <v>217</v>
      </c>
      <c r="J189" s="71">
        <v>3.6799999999999998E-11</v>
      </c>
      <c r="K189" s="72" t="s">
        <v>533</v>
      </c>
      <c r="L189" s="68" t="s">
        <v>1773</v>
      </c>
      <c r="M189" s="68" t="s">
        <v>1274</v>
      </c>
      <c r="N189" s="7" t="s">
        <v>122</v>
      </c>
      <c r="O189" s="68">
        <v>1629.86</v>
      </c>
      <c r="P189" s="68">
        <v>1629.8597159999999</v>
      </c>
      <c r="Q189" s="68">
        <v>4.5343400000000004E-3</v>
      </c>
      <c r="R189" s="68">
        <v>2.7820399999999998</v>
      </c>
      <c r="S189" s="68">
        <v>1589.89</v>
      </c>
      <c r="T189" s="68">
        <v>1631.89</v>
      </c>
      <c r="U189" s="68">
        <v>1631.8945343400001</v>
      </c>
      <c r="V189" s="68">
        <v>5.9</v>
      </c>
      <c r="W189" s="68">
        <v>1.1700000000000001E-15</v>
      </c>
      <c r="X189" s="68">
        <v>6</v>
      </c>
      <c r="Y189" s="68">
        <v>2</v>
      </c>
      <c r="Z189" s="68">
        <v>4</v>
      </c>
    </row>
    <row r="190" spans="1:26" ht="18" customHeight="1" x14ac:dyDescent="0.25">
      <c r="A190" s="68" t="s">
        <v>1272</v>
      </c>
      <c r="B190" s="68" t="s">
        <v>206</v>
      </c>
      <c r="C190" s="68" t="s">
        <v>207</v>
      </c>
      <c r="D190" s="68" t="s">
        <v>98</v>
      </c>
      <c r="E190" s="6" t="s">
        <v>208</v>
      </c>
      <c r="F190" s="7" t="s">
        <v>209</v>
      </c>
      <c r="G190" s="68" t="s">
        <v>29</v>
      </c>
      <c r="H190" s="68" t="s">
        <v>210</v>
      </c>
      <c r="I190" s="69" t="s">
        <v>31</v>
      </c>
      <c r="J190" s="71">
        <v>3.5499999999999998E-33</v>
      </c>
      <c r="K190" s="72" t="s">
        <v>211</v>
      </c>
      <c r="L190" s="68" t="s">
        <v>1463</v>
      </c>
      <c r="M190" s="68" t="s">
        <v>1274</v>
      </c>
      <c r="N190" s="7" t="s">
        <v>33</v>
      </c>
      <c r="O190" s="68">
        <v>4313.01</v>
      </c>
      <c r="P190" s="68">
        <v>4313.0151859999996</v>
      </c>
      <c r="Q190" s="68">
        <v>5.0434000000000004E-4</v>
      </c>
      <c r="R190" s="68">
        <v>0.116934</v>
      </c>
      <c r="S190" s="68">
        <v>4274.57</v>
      </c>
      <c r="T190" s="68">
        <v>4316.57</v>
      </c>
      <c r="U190" s="68">
        <v>4316.5705043399994</v>
      </c>
      <c r="V190" s="68">
        <v>4.2699999999999996</v>
      </c>
      <c r="W190" s="68">
        <v>1.13E-37</v>
      </c>
      <c r="X190" s="68">
        <v>18</v>
      </c>
      <c r="Y190" s="68">
        <v>5</v>
      </c>
      <c r="Z190" s="68">
        <v>13</v>
      </c>
    </row>
    <row r="191" spans="1:26" ht="18" customHeight="1" x14ac:dyDescent="0.25">
      <c r="A191" s="68" t="s">
        <v>1272</v>
      </c>
      <c r="B191" s="68" t="s">
        <v>206</v>
      </c>
      <c r="C191" s="68" t="s">
        <v>207</v>
      </c>
      <c r="D191" s="68" t="s">
        <v>98</v>
      </c>
      <c r="E191" s="6" t="s">
        <v>208</v>
      </c>
      <c r="F191" s="7" t="s">
        <v>209</v>
      </c>
      <c r="G191" s="68" t="s">
        <v>29</v>
      </c>
      <c r="H191" s="68" t="s">
        <v>210</v>
      </c>
      <c r="I191" s="69" t="s">
        <v>31</v>
      </c>
      <c r="J191" s="71">
        <v>5.3400000000000002E-17</v>
      </c>
      <c r="K191" s="72" t="s">
        <v>211</v>
      </c>
      <c r="L191" s="68" t="s">
        <v>1463</v>
      </c>
      <c r="M191" s="68" t="s">
        <v>1274</v>
      </c>
      <c r="N191" s="7" t="s">
        <v>33</v>
      </c>
      <c r="O191" s="68">
        <v>4313.01</v>
      </c>
      <c r="P191" s="68">
        <v>4312.9926210000003</v>
      </c>
      <c r="Q191" s="68">
        <v>-2.2060699999999999E-2</v>
      </c>
      <c r="R191" s="68">
        <v>-5.1149300000000002</v>
      </c>
      <c r="S191" s="68">
        <v>4274.57</v>
      </c>
      <c r="T191" s="68">
        <v>4316.57</v>
      </c>
      <c r="U191" s="68">
        <v>4316.5479392999996</v>
      </c>
      <c r="V191" s="68">
        <v>4.2699999999999996</v>
      </c>
      <c r="W191" s="68">
        <v>1.6899999999999999E-21</v>
      </c>
      <c r="X191" s="68">
        <v>10</v>
      </c>
      <c r="Y191" s="68">
        <v>5</v>
      </c>
      <c r="Z191" s="68">
        <v>5</v>
      </c>
    </row>
    <row r="192" spans="1:26" ht="18" customHeight="1" x14ac:dyDescent="0.25">
      <c r="A192" s="68" t="s">
        <v>1272</v>
      </c>
      <c r="B192" s="68" t="s">
        <v>1084</v>
      </c>
      <c r="C192" s="68" t="s">
        <v>1085</v>
      </c>
      <c r="D192" s="68" t="s">
        <v>98</v>
      </c>
      <c r="E192" s="6" t="s">
        <v>1086</v>
      </c>
      <c r="F192" s="7" t="s">
        <v>1087</v>
      </c>
      <c r="G192" s="68" t="s">
        <v>29</v>
      </c>
      <c r="H192" s="68" t="s">
        <v>1295</v>
      </c>
      <c r="I192" s="69" t="s">
        <v>217</v>
      </c>
      <c r="J192" s="71">
        <v>1.74E-8</v>
      </c>
      <c r="K192" s="72" t="s">
        <v>1088</v>
      </c>
      <c r="L192" s="68" t="s">
        <v>1296</v>
      </c>
      <c r="M192" s="68" t="s">
        <v>1281</v>
      </c>
      <c r="O192" s="68">
        <v>6001.94</v>
      </c>
      <c r="P192" s="68">
        <v>6001.9384259999997</v>
      </c>
      <c r="Q192" s="68">
        <v>-7.3868999999999996E-4</v>
      </c>
      <c r="R192" s="68">
        <v>-0.123075</v>
      </c>
      <c r="S192" s="68">
        <v>6006.54</v>
      </c>
      <c r="T192" s="68">
        <v>6006.54</v>
      </c>
      <c r="U192" s="68">
        <v>6006.5392613100003</v>
      </c>
      <c r="V192" s="68">
        <v>10.43</v>
      </c>
      <c r="W192" s="68">
        <v>5.4999999999999998E-13</v>
      </c>
      <c r="X192" s="68">
        <v>7</v>
      </c>
      <c r="Y192" s="68">
        <v>3</v>
      </c>
      <c r="Z192" s="68">
        <v>4</v>
      </c>
    </row>
    <row r="193" spans="1:26" ht="18" customHeight="1" x14ac:dyDescent="0.25">
      <c r="A193" s="68" t="s">
        <v>1272</v>
      </c>
      <c r="B193" s="68" t="s">
        <v>1247</v>
      </c>
      <c r="C193" s="68" t="s">
        <v>1731</v>
      </c>
      <c r="D193" s="68" t="s">
        <v>98</v>
      </c>
      <c r="E193" s="6" t="s">
        <v>1728</v>
      </c>
      <c r="F193" s="7" t="s">
        <v>1729</v>
      </c>
      <c r="G193" s="68" t="s">
        <v>29</v>
      </c>
      <c r="H193" s="68" t="s">
        <v>1730</v>
      </c>
      <c r="I193" s="69" t="s">
        <v>217</v>
      </c>
      <c r="J193" s="71">
        <v>2.0000000000000001E-10</v>
      </c>
      <c r="K193" s="72" t="s">
        <v>1249</v>
      </c>
      <c r="L193" s="68" t="s">
        <v>1732</v>
      </c>
      <c r="M193" s="68" t="s">
        <v>1278</v>
      </c>
      <c r="O193" s="68">
        <v>6344.55</v>
      </c>
      <c r="P193" s="68">
        <v>6344.4971679999999</v>
      </c>
      <c r="Q193" s="68">
        <v>-4.8296699999999998E-2</v>
      </c>
      <c r="R193" s="68">
        <v>-7.6123700000000003</v>
      </c>
      <c r="S193" s="68">
        <v>6349.2</v>
      </c>
      <c r="T193" s="68">
        <v>6349.2</v>
      </c>
      <c r="U193" s="68">
        <v>6349.1517033</v>
      </c>
      <c r="V193" s="68">
        <v>3.56</v>
      </c>
      <c r="W193" s="68">
        <v>6.3399999999999997E-15</v>
      </c>
      <c r="X193" s="68">
        <v>6</v>
      </c>
      <c r="Y193" s="68">
        <v>3</v>
      </c>
      <c r="Z193" s="68">
        <v>3</v>
      </c>
    </row>
    <row r="194" spans="1:26" ht="18" customHeight="1" x14ac:dyDescent="0.25">
      <c r="A194" s="68" t="s">
        <v>1272</v>
      </c>
      <c r="B194" s="68" t="s">
        <v>483</v>
      </c>
      <c r="C194" s="68" t="s">
        <v>484</v>
      </c>
      <c r="D194" s="68" t="s">
        <v>27</v>
      </c>
      <c r="E194" s="6" t="s">
        <v>485</v>
      </c>
      <c r="F194" s="7" t="s">
        <v>486</v>
      </c>
      <c r="G194" s="68" t="s">
        <v>29</v>
      </c>
      <c r="H194" s="68" t="s">
        <v>1662</v>
      </c>
      <c r="I194" s="69" t="s">
        <v>217</v>
      </c>
      <c r="J194" s="71">
        <v>1.15E-27</v>
      </c>
      <c r="K194" s="72" t="s">
        <v>488</v>
      </c>
      <c r="L194" s="68" t="s">
        <v>1663</v>
      </c>
      <c r="M194" s="68" t="s">
        <v>1274</v>
      </c>
      <c r="N194" s="7" t="s">
        <v>33</v>
      </c>
      <c r="O194" s="68">
        <v>4886.6099999999997</v>
      </c>
      <c r="P194" s="68">
        <v>4886.5958410000003</v>
      </c>
      <c r="Q194" s="68">
        <v>-1.22407E-2</v>
      </c>
      <c r="R194" s="68">
        <v>-2.50495</v>
      </c>
      <c r="S194" s="68">
        <v>4848.57</v>
      </c>
      <c r="T194" s="68">
        <v>4890.57</v>
      </c>
      <c r="U194" s="68">
        <v>4890.5577592999998</v>
      </c>
      <c r="V194" s="68">
        <v>6.05</v>
      </c>
      <c r="W194" s="68">
        <v>3.6600000000000001E-32</v>
      </c>
      <c r="X194" s="68">
        <v>19</v>
      </c>
      <c r="Y194" s="68">
        <v>3</v>
      </c>
      <c r="Z194" s="68">
        <v>16</v>
      </c>
    </row>
    <row r="195" spans="1:26" ht="18" customHeight="1" x14ac:dyDescent="0.25">
      <c r="A195" s="68" t="s">
        <v>1272</v>
      </c>
      <c r="B195" s="68" t="s">
        <v>483</v>
      </c>
      <c r="C195" s="68" t="s">
        <v>484</v>
      </c>
      <c r="D195" s="68" t="s">
        <v>27</v>
      </c>
      <c r="E195" s="6" t="s">
        <v>485</v>
      </c>
      <c r="F195" s="7" t="s">
        <v>486</v>
      </c>
      <c r="G195" s="68" t="s">
        <v>29</v>
      </c>
      <c r="H195" s="68" t="s">
        <v>1662</v>
      </c>
      <c r="I195" s="69" t="s">
        <v>217</v>
      </c>
      <c r="J195" s="71">
        <v>1.08E-26</v>
      </c>
      <c r="K195" s="72" t="s">
        <v>487</v>
      </c>
      <c r="L195" s="68" t="s">
        <v>1456</v>
      </c>
      <c r="M195" s="68" t="s">
        <v>1274</v>
      </c>
      <c r="N195" s="7" t="s">
        <v>33</v>
      </c>
      <c r="O195" s="68">
        <v>4673.5</v>
      </c>
      <c r="P195" s="68">
        <v>4673.5064519999996</v>
      </c>
      <c r="Q195" s="68">
        <v>9.6703399999999995E-3</v>
      </c>
      <c r="R195" s="68">
        <v>2.0691799999999998</v>
      </c>
      <c r="S195" s="68">
        <v>4635.33</v>
      </c>
      <c r="T195" s="68">
        <v>4677.33</v>
      </c>
      <c r="U195" s="68">
        <v>4677.3396703400003</v>
      </c>
      <c r="V195" s="68">
        <v>6.05</v>
      </c>
      <c r="W195" s="68">
        <v>3.41E-31</v>
      </c>
      <c r="X195" s="68">
        <v>17</v>
      </c>
      <c r="Y195" s="68">
        <v>2</v>
      </c>
      <c r="Z195" s="68">
        <v>15</v>
      </c>
    </row>
    <row r="196" spans="1:26" ht="18" customHeight="1" x14ac:dyDescent="0.25">
      <c r="A196" s="68" t="s">
        <v>1272</v>
      </c>
      <c r="B196" s="68" t="s">
        <v>1073</v>
      </c>
      <c r="C196" s="68" t="s">
        <v>1074</v>
      </c>
      <c r="D196" s="68" t="s">
        <v>27</v>
      </c>
      <c r="E196" s="6" t="s">
        <v>1075</v>
      </c>
      <c r="F196" s="7" t="s">
        <v>1076</v>
      </c>
      <c r="G196" s="68" t="s">
        <v>29</v>
      </c>
      <c r="H196" s="68" t="s">
        <v>1768</v>
      </c>
      <c r="I196" s="69" t="s">
        <v>76</v>
      </c>
      <c r="J196" s="71">
        <v>1.86E-27</v>
      </c>
      <c r="K196" s="72" t="s">
        <v>1077</v>
      </c>
      <c r="L196" s="68" t="s">
        <v>1769</v>
      </c>
      <c r="M196" s="68" t="s">
        <v>1270</v>
      </c>
      <c r="N196" s="7" t="s">
        <v>33</v>
      </c>
      <c r="O196" s="68">
        <v>8435.1299999999992</v>
      </c>
      <c r="P196" s="68">
        <v>8435.0693740000006</v>
      </c>
      <c r="Q196" s="68">
        <v>-6.0307699999999999E-2</v>
      </c>
      <c r="R196" s="68">
        <v>-7.1496300000000002</v>
      </c>
      <c r="S196" s="68">
        <v>8399.36</v>
      </c>
      <c r="T196" s="68">
        <v>8441.36</v>
      </c>
      <c r="U196" s="68">
        <v>8441.299692300001</v>
      </c>
      <c r="V196" s="68">
        <v>4.1500000000000004</v>
      </c>
      <c r="W196" s="68">
        <v>5.9000000000000005E-32</v>
      </c>
      <c r="X196" s="68">
        <v>21</v>
      </c>
      <c r="Y196" s="68">
        <v>10</v>
      </c>
      <c r="Z196" s="68">
        <v>11</v>
      </c>
    </row>
    <row r="197" spans="1:26" ht="18" customHeight="1" x14ac:dyDescent="0.25">
      <c r="A197" s="68" t="s">
        <v>1272</v>
      </c>
      <c r="B197" s="68" t="s">
        <v>364</v>
      </c>
      <c r="C197" s="68" t="s">
        <v>365</v>
      </c>
      <c r="D197" s="68" t="s">
        <v>98</v>
      </c>
      <c r="E197" s="6" t="s">
        <v>366</v>
      </c>
      <c r="F197" s="7" t="s">
        <v>367</v>
      </c>
      <c r="G197" s="68" t="s">
        <v>29</v>
      </c>
      <c r="H197" s="68" t="s">
        <v>1416</v>
      </c>
      <c r="I197" s="69" t="s">
        <v>109</v>
      </c>
      <c r="J197" s="71">
        <v>1.13E-9</v>
      </c>
      <c r="K197" s="72" t="s">
        <v>368</v>
      </c>
      <c r="L197" s="68" t="s">
        <v>1417</v>
      </c>
      <c r="M197" s="68" t="s">
        <v>1281</v>
      </c>
      <c r="O197" s="68">
        <v>1551.88</v>
      </c>
      <c r="P197" s="68">
        <v>1551.935176</v>
      </c>
      <c r="Q197" s="68">
        <v>5.7611299999999997E-2</v>
      </c>
      <c r="R197" s="68">
        <v>37.122199999999999</v>
      </c>
      <c r="S197" s="68">
        <v>1553.84</v>
      </c>
      <c r="T197" s="68">
        <v>1553.84</v>
      </c>
      <c r="U197" s="68">
        <v>1553.8976112999999</v>
      </c>
      <c r="V197" s="68">
        <v>9.18</v>
      </c>
      <c r="W197" s="68">
        <v>3.5700000000000002E-14</v>
      </c>
      <c r="X197" s="68">
        <v>7</v>
      </c>
      <c r="Y197" s="68">
        <v>4</v>
      </c>
      <c r="Z197" s="68">
        <v>3</v>
      </c>
    </row>
    <row r="198" spans="1:26" ht="18" customHeight="1" x14ac:dyDescent="0.25">
      <c r="A198" s="68" t="s">
        <v>1272</v>
      </c>
      <c r="B198" s="68" t="s">
        <v>274</v>
      </c>
      <c r="C198" s="68" t="s">
        <v>275</v>
      </c>
      <c r="D198" s="68" t="s">
        <v>27</v>
      </c>
      <c r="E198" s="6" t="s">
        <v>276</v>
      </c>
      <c r="F198" s="7" t="s">
        <v>146</v>
      </c>
      <c r="G198" s="68" t="s">
        <v>29</v>
      </c>
      <c r="H198" s="68" t="s">
        <v>277</v>
      </c>
      <c r="I198" s="69" t="s">
        <v>217</v>
      </c>
      <c r="J198" s="71">
        <v>2.7199999999999999E-40</v>
      </c>
      <c r="K198" s="72" t="s">
        <v>278</v>
      </c>
      <c r="L198" s="68" t="s">
        <v>1744</v>
      </c>
      <c r="M198" s="68" t="s">
        <v>1278</v>
      </c>
      <c r="O198" s="68">
        <v>5743.98</v>
      </c>
      <c r="P198" s="68">
        <v>5743.9444290000001</v>
      </c>
      <c r="Q198" s="68">
        <v>-3.5835699999999998E-2</v>
      </c>
      <c r="R198" s="68">
        <v>-6.2388599999999999</v>
      </c>
      <c r="S198" s="68">
        <v>5748.41</v>
      </c>
      <c r="T198" s="68">
        <v>5748.41</v>
      </c>
      <c r="U198" s="68">
        <v>5748.3741643000003</v>
      </c>
      <c r="V198" s="68">
        <v>4.7699999999999996</v>
      </c>
      <c r="W198" s="68">
        <v>8.63E-45</v>
      </c>
      <c r="X198" s="68">
        <v>24</v>
      </c>
      <c r="Y198" s="68">
        <v>7</v>
      </c>
      <c r="Z198" s="68">
        <v>17</v>
      </c>
    </row>
    <row r="199" spans="1:26" ht="18" customHeight="1" x14ac:dyDescent="0.25">
      <c r="A199" s="68" t="s">
        <v>1272</v>
      </c>
      <c r="B199" s="68" t="s">
        <v>274</v>
      </c>
      <c r="C199" s="68" t="s">
        <v>275</v>
      </c>
      <c r="D199" s="68" t="s">
        <v>27</v>
      </c>
      <c r="E199" s="6" t="s">
        <v>276</v>
      </c>
      <c r="F199" s="7" t="s">
        <v>146</v>
      </c>
      <c r="G199" s="68" t="s">
        <v>29</v>
      </c>
      <c r="H199" s="68" t="s">
        <v>277</v>
      </c>
      <c r="I199" s="69" t="s">
        <v>217</v>
      </c>
      <c r="J199" s="71">
        <v>2.6100000000000002E-34</v>
      </c>
      <c r="K199" s="72" t="s">
        <v>956</v>
      </c>
      <c r="L199" s="68" t="s">
        <v>1754</v>
      </c>
      <c r="M199" s="68" t="s">
        <v>1281</v>
      </c>
      <c r="O199" s="68">
        <v>3120.64</v>
      </c>
      <c r="P199" s="68">
        <v>3120.6312680000001</v>
      </c>
      <c r="Q199" s="68">
        <v>-5.7966900000000002E-3</v>
      </c>
      <c r="R199" s="68">
        <v>-1.85754</v>
      </c>
      <c r="S199" s="68">
        <v>3123.54</v>
      </c>
      <c r="T199" s="68">
        <v>3123.54</v>
      </c>
      <c r="U199" s="68">
        <v>3123.5342033100001</v>
      </c>
      <c r="V199" s="68">
        <v>9.98</v>
      </c>
      <c r="W199" s="68">
        <v>8.2899999999999996E-39</v>
      </c>
      <c r="X199" s="68">
        <v>26</v>
      </c>
      <c r="Y199" s="68">
        <v>8</v>
      </c>
      <c r="Z199" s="68">
        <v>18</v>
      </c>
    </row>
    <row r="200" spans="1:26" ht="18" customHeight="1" x14ac:dyDescent="0.25">
      <c r="A200" s="68" t="s">
        <v>1272</v>
      </c>
      <c r="B200" s="68" t="s">
        <v>274</v>
      </c>
      <c r="C200" s="68" t="s">
        <v>275</v>
      </c>
      <c r="D200" s="68" t="s">
        <v>27</v>
      </c>
      <c r="E200" s="6" t="s">
        <v>276</v>
      </c>
      <c r="F200" s="7" t="s">
        <v>146</v>
      </c>
      <c r="G200" s="68" t="s">
        <v>29</v>
      </c>
      <c r="H200" s="68" t="s">
        <v>277</v>
      </c>
      <c r="I200" s="69" t="s">
        <v>217</v>
      </c>
      <c r="J200" s="71">
        <v>4.4200000000000002E-34</v>
      </c>
      <c r="K200" s="72" t="s">
        <v>958</v>
      </c>
      <c r="L200" s="68" t="s">
        <v>1751</v>
      </c>
      <c r="M200" s="68" t="s">
        <v>1281</v>
      </c>
      <c r="O200" s="68">
        <v>2242.08</v>
      </c>
      <c r="P200" s="68">
        <v>2242.0719119999999</v>
      </c>
      <c r="Q200" s="68">
        <v>-1.0052699999999999E-2</v>
      </c>
      <c r="R200" s="68">
        <v>-4.4836600000000004</v>
      </c>
      <c r="S200" s="68">
        <v>2244.4699999999998</v>
      </c>
      <c r="T200" s="68">
        <v>2244.4699999999998</v>
      </c>
      <c r="U200" s="68">
        <v>2244.4599472999998</v>
      </c>
      <c r="V200" s="68">
        <v>8.75</v>
      </c>
      <c r="W200" s="68">
        <v>1.4E-38</v>
      </c>
      <c r="X200" s="68">
        <v>18</v>
      </c>
      <c r="Y200" s="68">
        <v>8</v>
      </c>
      <c r="Z200" s="68">
        <v>10</v>
      </c>
    </row>
    <row r="201" spans="1:26" ht="18" customHeight="1" x14ac:dyDescent="0.25">
      <c r="A201" s="68" t="s">
        <v>1272</v>
      </c>
      <c r="B201" s="68" t="s">
        <v>274</v>
      </c>
      <c r="C201" s="68" t="s">
        <v>275</v>
      </c>
      <c r="D201" s="68" t="s">
        <v>27</v>
      </c>
      <c r="E201" s="6" t="s">
        <v>276</v>
      </c>
      <c r="F201" s="7" t="s">
        <v>146</v>
      </c>
      <c r="G201" s="68" t="s">
        <v>29</v>
      </c>
      <c r="H201" s="68" t="s">
        <v>277</v>
      </c>
      <c r="I201" s="69" t="s">
        <v>217</v>
      </c>
      <c r="J201" s="71">
        <v>5.84E-33</v>
      </c>
      <c r="K201" s="72" t="s">
        <v>952</v>
      </c>
      <c r="L201" s="68" t="s">
        <v>1750</v>
      </c>
      <c r="M201" s="68" t="s">
        <v>1274</v>
      </c>
      <c r="N201" s="7" t="s">
        <v>33</v>
      </c>
      <c r="O201" s="68">
        <v>3714.86</v>
      </c>
      <c r="P201" s="68">
        <v>3714.84816</v>
      </c>
      <c r="Q201" s="68">
        <v>-1.14217E-2</v>
      </c>
      <c r="R201" s="68">
        <v>-3.0746000000000002</v>
      </c>
      <c r="S201" s="68">
        <v>3676.13</v>
      </c>
      <c r="T201" s="68">
        <v>3718.13</v>
      </c>
      <c r="U201" s="68">
        <v>3718.1185783000001</v>
      </c>
      <c r="V201" s="68">
        <v>8.7899999999999991</v>
      </c>
      <c r="W201" s="68">
        <v>1.85E-37</v>
      </c>
      <c r="X201" s="68">
        <v>22</v>
      </c>
      <c r="Y201" s="68">
        <v>15</v>
      </c>
      <c r="Z201" s="68">
        <v>7</v>
      </c>
    </row>
    <row r="202" spans="1:26" ht="18" customHeight="1" x14ac:dyDescent="0.25">
      <c r="A202" s="68" t="s">
        <v>1272</v>
      </c>
      <c r="B202" s="68" t="s">
        <v>274</v>
      </c>
      <c r="C202" s="68" t="s">
        <v>275</v>
      </c>
      <c r="D202" s="68" t="s">
        <v>27</v>
      </c>
      <c r="E202" s="6" t="s">
        <v>276</v>
      </c>
      <c r="F202" s="7" t="s">
        <v>146</v>
      </c>
      <c r="G202" s="68" t="s">
        <v>29</v>
      </c>
      <c r="H202" s="68" t="s">
        <v>277</v>
      </c>
      <c r="I202" s="69" t="s">
        <v>217</v>
      </c>
      <c r="J202" s="71">
        <v>3.3200000000000001E-30</v>
      </c>
      <c r="K202" s="72" t="s">
        <v>960</v>
      </c>
      <c r="L202" s="68" t="s">
        <v>1753</v>
      </c>
      <c r="M202" s="68" t="s">
        <v>1281</v>
      </c>
      <c r="O202" s="68">
        <v>2703.27</v>
      </c>
      <c r="P202" s="68">
        <v>2703.2664220000001</v>
      </c>
      <c r="Q202" s="68">
        <v>-6.5426900000000003E-3</v>
      </c>
      <c r="R202" s="68">
        <v>-2.4202900000000001</v>
      </c>
      <c r="S202" s="68">
        <v>2705.95</v>
      </c>
      <c r="T202" s="68">
        <v>2705.95</v>
      </c>
      <c r="U202" s="68">
        <v>2705.9434573099998</v>
      </c>
      <c r="V202" s="68">
        <v>6.75</v>
      </c>
      <c r="W202" s="68">
        <v>1.05E-34</v>
      </c>
      <c r="X202" s="68">
        <v>19</v>
      </c>
      <c r="Y202" s="68">
        <v>9</v>
      </c>
      <c r="Z202" s="68">
        <v>10</v>
      </c>
    </row>
    <row r="203" spans="1:26" ht="18" customHeight="1" x14ac:dyDescent="0.25">
      <c r="A203" s="68" t="s">
        <v>1272</v>
      </c>
      <c r="B203" s="68" t="s">
        <v>274</v>
      </c>
      <c r="C203" s="68" t="s">
        <v>275</v>
      </c>
      <c r="D203" s="68" t="s">
        <v>27</v>
      </c>
      <c r="E203" s="6" t="s">
        <v>276</v>
      </c>
      <c r="F203" s="7" t="s">
        <v>146</v>
      </c>
      <c r="G203" s="68" t="s">
        <v>29</v>
      </c>
      <c r="H203" s="68" t="s">
        <v>277</v>
      </c>
      <c r="I203" s="69" t="s">
        <v>217</v>
      </c>
      <c r="J203" s="71">
        <v>1.5400000000000001E-29</v>
      </c>
      <c r="K203" s="72" t="s">
        <v>959</v>
      </c>
      <c r="L203" s="68" t="s">
        <v>1757</v>
      </c>
      <c r="M203" s="68" t="s">
        <v>1281</v>
      </c>
      <c r="O203" s="68">
        <v>2504.1799999999998</v>
      </c>
      <c r="P203" s="68">
        <v>2504.179873</v>
      </c>
      <c r="Q203" s="68">
        <v>2.60831E-3</v>
      </c>
      <c r="R203" s="68">
        <v>1.04158</v>
      </c>
      <c r="S203" s="68">
        <v>2506.7399999999998</v>
      </c>
      <c r="T203" s="68">
        <v>2506.7399999999998</v>
      </c>
      <c r="U203" s="68">
        <v>2506.7426083099999</v>
      </c>
      <c r="V203" s="68">
        <v>6.75</v>
      </c>
      <c r="W203" s="68">
        <v>4.8899999999999998E-34</v>
      </c>
      <c r="X203" s="68">
        <v>17</v>
      </c>
      <c r="Y203" s="68">
        <v>9</v>
      </c>
      <c r="Z203" s="68">
        <v>8</v>
      </c>
    </row>
    <row r="204" spans="1:26" ht="18" customHeight="1" x14ac:dyDescent="0.25">
      <c r="A204" s="68" t="s">
        <v>1272</v>
      </c>
      <c r="B204" s="68" t="s">
        <v>274</v>
      </c>
      <c r="C204" s="68" t="s">
        <v>275</v>
      </c>
      <c r="D204" s="68" t="s">
        <v>27</v>
      </c>
      <c r="E204" s="6" t="s">
        <v>276</v>
      </c>
      <c r="F204" s="7" t="s">
        <v>146</v>
      </c>
      <c r="G204" s="68" t="s">
        <v>29</v>
      </c>
      <c r="H204" s="68" t="s">
        <v>277</v>
      </c>
      <c r="I204" s="69" t="s">
        <v>217</v>
      </c>
      <c r="J204" s="71">
        <v>1.4799999999999999E-28</v>
      </c>
      <c r="K204" s="72" t="s">
        <v>522</v>
      </c>
      <c r="L204" s="68" t="s">
        <v>1746</v>
      </c>
      <c r="M204" s="68" t="s">
        <v>1278</v>
      </c>
      <c r="O204" s="68">
        <v>2994.54</v>
      </c>
      <c r="P204" s="68">
        <v>2994.523756</v>
      </c>
      <c r="Q204" s="68">
        <v>-1.7708700000000001E-2</v>
      </c>
      <c r="R204" s="68">
        <v>-5.9136899999999999</v>
      </c>
      <c r="S204" s="68">
        <v>2997.33</v>
      </c>
      <c r="T204" s="68">
        <v>2997.33</v>
      </c>
      <c r="U204" s="68">
        <v>2997.3122912999997</v>
      </c>
      <c r="V204" s="68">
        <v>4.95</v>
      </c>
      <c r="W204" s="68">
        <v>4.7100000000000002E-33</v>
      </c>
      <c r="X204" s="68">
        <v>17</v>
      </c>
      <c r="Y204" s="68">
        <v>1</v>
      </c>
      <c r="Z204" s="68">
        <v>16</v>
      </c>
    </row>
    <row r="205" spans="1:26" ht="18" customHeight="1" x14ac:dyDescent="0.25">
      <c r="A205" s="68" t="s">
        <v>1272</v>
      </c>
      <c r="B205" s="68" t="s">
        <v>345</v>
      </c>
      <c r="C205" s="68" t="s">
        <v>346</v>
      </c>
      <c r="D205" s="68" t="s">
        <v>98</v>
      </c>
      <c r="E205" s="6" t="s">
        <v>145</v>
      </c>
      <c r="F205" s="7" t="s">
        <v>146</v>
      </c>
      <c r="G205" s="68" t="s">
        <v>29</v>
      </c>
      <c r="H205" s="68" t="s">
        <v>1358</v>
      </c>
      <c r="I205" s="69" t="s">
        <v>31</v>
      </c>
      <c r="J205" s="71">
        <v>2.5099999999999998E-28</v>
      </c>
      <c r="K205" s="72" t="s">
        <v>994</v>
      </c>
      <c r="L205" s="68" t="s">
        <v>1359</v>
      </c>
      <c r="M205" s="68" t="s">
        <v>1281</v>
      </c>
      <c r="O205" s="68">
        <v>3438.82</v>
      </c>
      <c r="P205" s="68">
        <v>3438.8071049999999</v>
      </c>
      <c r="Q205" s="68">
        <v>-1.7859699999999999E-2</v>
      </c>
      <c r="R205" s="68">
        <v>-5.1935700000000002</v>
      </c>
      <c r="S205" s="68">
        <v>3441.9</v>
      </c>
      <c r="T205" s="68">
        <v>3441.9</v>
      </c>
      <c r="U205" s="68">
        <v>3441.8821403000002</v>
      </c>
      <c r="V205" s="68">
        <v>4.78</v>
      </c>
      <c r="W205" s="68">
        <v>7.9499999999999999E-33</v>
      </c>
      <c r="X205" s="68">
        <v>19</v>
      </c>
      <c r="Y205" s="68">
        <v>1</v>
      </c>
      <c r="Z205" s="68">
        <v>18</v>
      </c>
    </row>
    <row r="206" spans="1:26" ht="18" customHeight="1" x14ac:dyDescent="0.25">
      <c r="A206" s="68" t="s">
        <v>1272</v>
      </c>
      <c r="B206" s="68" t="s">
        <v>274</v>
      </c>
      <c r="C206" s="68" t="s">
        <v>275</v>
      </c>
      <c r="D206" s="68" t="s">
        <v>27</v>
      </c>
      <c r="E206" s="6" t="s">
        <v>276</v>
      </c>
      <c r="F206" s="7" t="s">
        <v>146</v>
      </c>
      <c r="G206" s="68" t="s">
        <v>29</v>
      </c>
      <c r="H206" s="68" t="s">
        <v>277</v>
      </c>
      <c r="I206" s="69" t="s">
        <v>217</v>
      </c>
      <c r="J206" s="71">
        <v>3.3200000000000001E-28</v>
      </c>
      <c r="K206" s="72" t="s">
        <v>734</v>
      </c>
      <c r="L206" s="68" t="s">
        <v>1747</v>
      </c>
      <c r="M206" s="68" t="s">
        <v>1281</v>
      </c>
      <c r="O206" s="68">
        <v>3207.67</v>
      </c>
      <c r="P206" s="70">
        <v>3207.6526330000002</v>
      </c>
      <c r="Q206" s="68">
        <v>-1.64317E-2</v>
      </c>
      <c r="R206" s="68">
        <v>-5.1226500000000001</v>
      </c>
      <c r="S206" s="68">
        <v>3210.62</v>
      </c>
      <c r="T206" s="68">
        <v>3210.62</v>
      </c>
      <c r="U206" s="68">
        <v>3210.6035683</v>
      </c>
      <c r="V206" s="68">
        <v>9.98</v>
      </c>
      <c r="W206" s="68">
        <v>1.05E-32</v>
      </c>
      <c r="X206" s="68">
        <v>19</v>
      </c>
      <c r="Y206" s="68">
        <v>3</v>
      </c>
      <c r="Z206" s="68">
        <v>16</v>
      </c>
    </row>
    <row r="207" spans="1:26" ht="18" customHeight="1" x14ac:dyDescent="0.25">
      <c r="A207" s="68" t="s">
        <v>1272</v>
      </c>
      <c r="B207" s="68" t="s">
        <v>143</v>
      </c>
      <c r="C207" s="68" t="s">
        <v>144</v>
      </c>
      <c r="D207" s="68" t="s">
        <v>98</v>
      </c>
      <c r="E207" s="6" t="s">
        <v>145</v>
      </c>
      <c r="F207" s="7" t="s">
        <v>146</v>
      </c>
      <c r="G207" s="68" t="s">
        <v>29</v>
      </c>
      <c r="H207" s="68" t="s">
        <v>147</v>
      </c>
      <c r="I207" s="69" t="s">
        <v>31</v>
      </c>
      <c r="J207" s="71">
        <v>7.2299999999999997E-25</v>
      </c>
      <c r="K207" s="72" t="s">
        <v>733</v>
      </c>
      <c r="L207" s="68" t="s">
        <v>1531</v>
      </c>
      <c r="M207" s="68" t="s">
        <v>1281</v>
      </c>
      <c r="O207" s="68">
        <v>4949.6000000000004</v>
      </c>
      <c r="P207" s="68">
        <v>4947.5089379999999</v>
      </c>
      <c r="Q207" s="68">
        <v>0.93548799999999999</v>
      </c>
      <c r="R207" s="68">
        <v>188.96700000000001</v>
      </c>
      <c r="S207" s="68">
        <v>4950.6099999999997</v>
      </c>
      <c r="T207" s="68">
        <v>4950.6099999999997</v>
      </c>
      <c r="U207" s="68">
        <v>4951.5454879999998</v>
      </c>
      <c r="V207" s="68">
        <v>8.59</v>
      </c>
      <c r="W207" s="68">
        <v>2.2899999999999999E-29</v>
      </c>
      <c r="X207" s="68">
        <v>15</v>
      </c>
      <c r="Y207" s="68">
        <v>2</v>
      </c>
      <c r="Z207" s="68">
        <v>13</v>
      </c>
    </row>
    <row r="208" spans="1:26" ht="18" customHeight="1" x14ac:dyDescent="0.25">
      <c r="A208" s="68" t="s">
        <v>1272</v>
      </c>
      <c r="B208" s="68" t="s">
        <v>143</v>
      </c>
      <c r="C208" s="68" t="s">
        <v>144</v>
      </c>
      <c r="D208" s="68" t="s">
        <v>98</v>
      </c>
      <c r="E208" s="6" t="s">
        <v>145</v>
      </c>
      <c r="F208" s="7" t="s">
        <v>146</v>
      </c>
      <c r="G208" s="68" t="s">
        <v>29</v>
      </c>
      <c r="H208" s="68" t="s">
        <v>147</v>
      </c>
      <c r="I208" s="69" t="s">
        <v>31</v>
      </c>
      <c r="J208" s="71">
        <v>6.6800000000000002E-24</v>
      </c>
      <c r="K208" s="72" t="s">
        <v>148</v>
      </c>
      <c r="L208" s="68" t="s">
        <v>1530</v>
      </c>
      <c r="M208" s="68" t="s">
        <v>1274</v>
      </c>
      <c r="N208" s="7" t="s">
        <v>33</v>
      </c>
      <c r="O208" s="68">
        <v>2442.2600000000002</v>
      </c>
      <c r="P208" s="68">
        <v>2442.2556920000002</v>
      </c>
      <c r="Q208" s="68">
        <v>1.0339999999999999E-5</v>
      </c>
      <c r="R208" s="68">
        <v>4.2337900000000003E-3</v>
      </c>
      <c r="S208" s="68">
        <v>2402.71</v>
      </c>
      <c r="T208" s="68">
        <v>2444.71</v>
      </c>
      <c r="U208" s="68">
        <v>2444.7100103399998</v>
      </c>
      <c r="V208" s="68">
        <v>9.49</v>
      </c>
      <c r="W208" s="68">
        <v>2.12E-28</v>
      </c>
      <c r="X208" s="68">
        <v>15</v>
      </c>
      <c r="Y208" s="68">
        <v>6</v>
      </c>
      <c r="Z208" s="68">
        <v>9</v>
      </c>
    </row>
    <row r="209" spans="1:26" ht="18" customHeight="1" x14ac:dyDescent="0.25">
      <c r="A209" s="68" t="s">
        <v>1272</v>
      </c>
      <c r="B209" s="68" t="s">
        <v>274</v>
      </c>
      <c r="C209" s="68" t="s">
        <v>275</v>
      </c>
      <c r="D209" s="68" t="s">
        <v>27</v>
      </c>
      <c r="E209" s="6" t="s">
        <v>276</v>
      </c>
      <c r="F209" s="7" t="s">
        <v>146</v>
      </c>
      <c r="G209" s="68" t="s">
        <v>29</v>
      </c>
      <c r="H209" s="68" t="s">
        <v>277</v>
      </c>
      <c r="I209" s="69" t="s">
        <v>217</v>
      </c>
      <c r="J209" s="71">
        <v>2.1800000000000001E-23</v>
      </c>
      <c r="K209" s="79" t="s">
        <v>951</v>
      </c>
      <c r="L209" s="68" t="s">
        <v>1752</v>
      </c>
      <c r="M209" s="68" t="s">
        <v>1274</v>
      </c>
      <c r="N209" s="7" t="s">
        <v>33</v>
      </c>
      <c r="O209" s="68">
        <v>1927.01</v>
      </c>
      <c r="P209" s="68">
        <v>1926.9988539999999</v>
      </c>
      <c r="Q209" s="68">
        <v>-7.6276599999999996E-3</v>
      </c>
      <c r="R209" s="68">
        <v>-3.95831</v>
      </c>
      <c r="S209" s="68">
        <v>1887.14</v>
      </c>
      <c r="T209" s="68">
        <v>1929.14</v>
      </c>
      <c r="U209" s="68">
        <v>1929.1323723400001</v>
      </c>
      <c r="V209" s="68">
        <v>9.56</v>
      </c>
      <c r="W209" s="68">
        <v>6.9E-28</v>
      </c>
      <c r="X209" s="68">
        <v>14</v>
      </c>
      <c r="Y209" s="68">
        <v>6</v>
      </c>
      <c r="Z209" s="68">
        <v>8</v>
      </c>
    </row>
    <row r="210" spans="1:26" ht="18" customHeight="1" x14ac:dyDescent="0.25">
      <c r="A210" s="68" t="s">
        <v>1272</v>
      </c>
      <c r="B210" s="68" t="s">
        <v>274</v>
      </c>
      <c r="C210" s="68" t="s">
        <v>275</v>
      </c>
      <c r="D210" s="68" t="s">
        <v>27</v>
      </c>
      <c r="E210" s="6" t="s">
        <v>276</v>
      </c>
      <c r="F210" s="7" t="s">
        <v>146</v>
      </c>
      <c r="G210" s="68" t="s">
        <v>29</v>
      </c>
      <c r="H210" s="68" t="s">
        <v>277</v>
      </c>
      <c r="I210" s="69" t="s">
        <v>217</v>
      </c>
      <c r="J210" s="71">
        <v>2.46E-21</v>
      </c>
      <c r="K210" s="72" t="s">
        <v>961</v>
      </c>
      <c r="L210" s="68" t="s">
        <v>1755</v>
      </c>
      <c r="M210" s="68" t="s">
        <v>1281</v>
      </c>
      <c r="O210" s="68">
        <v>1751.91</v>
      </c>
      <c r="P210" s="68">
        <v>1751.907528</v>
      </c>
      <c r="Q210" s="68">
        <v>-3.23669E-3</v>
      </c>
      <c r="R210" s="68">
        <v>-1.8475200000000001</v>
      </c>
      <c r="S210" s="68">
        <v>1753.99</v>
      </c>
      <c r="T210" s="68">
        <v>1753.99</v>
      </c>
      <c r="U210" s="68">
        <v>1753.98676331</v>
      </c>
      <c r="V210" s="68">
        <v>8.49</v>
      </c>
      <c r="W210" s="68">
        <v>7.8099999999999997E-26</v>
      </c>
      <c r="X210" s="68">
        <v>12</v>
      </c>
      <c r="Y210" s="68">
        <v>4</v>
      </c>
      <c r="Z210" s="68">
        <v>8</v>
      </c>
    </row>
    <row r="211" spans="1:26" ht="18" customHeight="1" x14ac:dyDescent="0.25">
      <c r="A211" s="68" t="s">
        <v>1272</v>
      </c>
      <c r="B211" s="68" t="s">
        <v>274</v>
      </c>
      <c r="C211" s="68" t="s">
        <v>275</v>
      </c>
      <c r="D211" s="68" t="s">
        <v>27</v>
      </c>
      <c r="E211" s="6" t="s">
        <v>276</v>
      </c>
      <c r="F211" s="7" t="s">
        <v>146</v>
      </c>
      <c r="G211" s="68" t="s">
        <v>29</v>
      </c>
      <c r="H211" s="68" t="s">
        <v>277</v>
      </c>
      <c r="I211" s="69" t="s">
        <v>217</v>
      </c>
      <c r="J211" s="71">
        <v>2.8000000000000003E-20</v>
      </c>
      <c r="K211" s="72" t="s">
        <v>955</v>
      </c>
      <c r="L211" s="68" t="s">
        <v>1748</v>
      </c>
      <c r="M211" s="68" t="s">
        <v>1281</v>
      </c>
      <c r="O211" s="68">
        <v>2524.37</v>
      </c>
      <c r="P211" s="68">
        <v>2524.349138</v>
      </c>
      <c r="Q211" s="68">
        <v>-1.6026700000000001E-2</v>
      </c>
      <c r="R211" s="68">
        <v>-6.34884</v>
      </c>
      <c r="S211" s="68">
        <v>2526.89</v>
      </c>
      <c r="T211" s="68">
        <v>2526.89</v>
      </c>
      <c r="U211" s="68">
        <v>2526.8739732999998</v>
      </c>
      <c r="V211" s="68">
        <v>8.7899999999999991</v>
      </c>
      <c r="W211" s="68">
        <v>8.8700000000000006E-25</v>
      </c>
      <c r="X211" s="68">
        <v>10</v>
      </c>
      <c r="Y211" s="68">
        <v>5</v>
      </c>
      <c r="Z211" s="68">
        <v>5</v>
      </c>
    </row>
    <row r="212" spans="1:26" ht="18" customHeight="1" x14ac:dyDescent="0.25">
      <c r="A212" s="68" t="s">
        <v>1272</v>
      </c>
      <c r="B212" s="68" t="s">
        <v>274</v>
      </c>
      <c r="C212" s="68" t="s">
        <v>275</v>
      </c>
      <c r="D212" s="68" t="s">
        <v>27</v>
      </c>
      <c r="E212" s="6" t="s">
        <v>276</v>
      </c>
      <c r="F212" s="7" t="s">
        <v>146</v>
      </c>
      <c r="G212" s="68" t="s">
        <v>29</v>
      </c>
      <c r="H212" s="68" t="s">
        <v>277</v>
      </c>
      <c r="I212" s="69" t="s">
        <v>217</v>
      </c>
      <c r="J212" s="71">
        <v>7.4100000000000004E-19</v>
      </c>
      <c r="K212" s="72" t="s">
        <v>523</v>
      </c>
      <c r="L212" s="68" t="s">
        <v>1759</v>
      </c>
      <c r="M212" s="68" t="s">
        <v>1278</v>
      </c>
      <c r="O212" s="68">
        <v>3977.41</v>
      </c>
      <c r="P212" s="68">
        <v>3976.0789070000001</v>
      </c>
      <c r="Q212" s="68">
        <v>0.68818000000000001</v>
      </c>
      <c r="R212" s="68">
        <v>172.99199999999999</v>
      </c>
      <c r="S212" s="68">
        <v>3978.44</v>
      </c>
      <c r="T212" s="68">
        <v>3978.44</v>
      </c>
      <c r="U212" s="68">
        <v>3979.1281800000002</v>
      </c>
      <c r="V212" s="68">
        <v>6.7</v>
      </c>
      <c r="W212" s="68">
        <v>2.35E-23</v>
      </c>
      <c r="X212" s="68">
        <v>13</v>
      </c>
      <c r="Y212" s="68">
        <v>3</v>
      </c>
      <c r="Z212" s="68">
        <v>10</v>
      </c>
    </row>
    <row r="213" spans="1:26" ht="18" customHeight="1" x14ac:dyDescent="0.25">
      <c r="A213" s="68" t="s">
        <v>1272</v>
      </c>
      <c r="B213" s="68" t="s">
        <v>143</v>
      </c>
      <c r="C213" s="68" t="s">
        <v>144</v>
      </c>
      <c r="D213" s="68" t="s">
        <v>98</v>
      </c>
      <c r="E213" s="6" t="s">
        <v>145</v>
      </c>
      <c r="F213" s="7" t="s">
        <v>146</v>
      </c>
      <c r="G213" s="68" t="s">
        <v>29</v>
      </c>
      <c r="H213" s="68" t="s">
        <v>147</v>
      </c>
      <c r="I213" s="69" t="s">
        <v>31</v>
      </c>
      <c r="J213" s="71">
        <v>1.4000000000000001E-13</v>
      </c>
      <c r="K213" s="72" t="s">
        <v>436</v>
      </c>
      <c r="L213" s="68" t="s">
        <v>1529</v>
      </c>
      <c r="M213" s="68" t="s">
        <v>1281</v>
      </c>
      <c r="O213" s="68">
        <v>2010.1</v>
      </c>
      <c r="P213" s="68">
        <v>2010.095464</v>
      </c>
      <c r="Q213" s="68">
        <v>-5.7006899999999996E-3</v>
      </c>
      <c r="R213" s="68">
        <v>-2.8360300000000001</v>
      </c>
      <c r="S213" s="68">
        <v>2012.31</v>
      </c>
      <c r="T213" s="68">
        <v>2012.31</v>
      </c>
      <c r="U213" s="68">
        <v>2012.30429931</v>
      </c>
      <c r="V213" s="68">
        <v>8.75</v>
      </c>
      <c r="W213" s="68">
        <v>4.4300000000000003E-18</v>
      </c>
      <c r="X213" s="68">
        <v>9</v>
      </c>
      <c r="Y213" s="68">
        <v>2</v>
      </c>
      <c r="Z213" s="68">
        <v>7</v>
      </c>
    </row>
    <row r="214" spans="1:26" ht="18" customHeight="1" x14ac:dyDescent="0.25">
      <c r="A214" s="68" t="s">
        <v>1272</v>
      </c>
      <c r="B214" s="68" t="s">
        <v>274</v>
      </c>
      <c r="C214" s="68" t="s">
        <v>275</v>
      </c>
      <c r="D214" s="68" t="s">
        <v>27</v>
      </c>
      <c r="E214" s="6" t="s">
        <v>276</v>
      </c>
      <c r="F214" s="7" t="s">
        <v>146</v>
      </c>
      <c r="G214" s="68" t="s">
        <v>29</v>
      </c>
      <c r="H214" s="68" t="s">
        <v>277</v>
      </c>
      <c r="I214" s="69" t="s">
        <v>217</v>
      </c>
      <c r="J214" s="71">
        <v>1.7699999999999999E-12</v>
      </c>
      <c r="K214" s="72" t="s">
        <v>435</v>
      </c>
      <c r="L214" s="68" t="s">
        <v>1756</v>
      </c>
      <c r="M214" s="68" t="s">
        <v>1274</v>
      </c>
      <c r="N214" s="7" t="s">
        <v>33</v>
      </c>
      <c r="O214" s="68">
        <v>1228.69</v>
      </c>
      <c r="P214" s="68">
        <v>1228.6927559999999</v>
      </c>
      <c r="Q214" s="68">
        <v>-1.2566000000000001E-4</v>
      </c>
      <c r="R214" s="68">
        <v>-0.102271</v>
      </c>
      <c r="S214" s="68">
        <v>1188.4100000000001</v>
      </c>
      <c r="T214" s="68">
        <v>1230.4100000000001</v>
      </c>
      <c r="U214" s="68">
        <v>1230.40987434</v>
      </c>
      <c r="V214" s="68">
        <v>9.64</v>
      </c>
      <c r="W214" s="68">
        <v>5.6299999999999998E-17</v>
      </c>
      <c r="X214" s="68">
        <v>8</v>
      </c>
      <c r="Y214" s="68">
        <v>5</v>
      </c>
      <c r="Z214" s="68">
        <v>3</v>
      </c>
    </row>
    <row r="215" spans="1:26" ht="18" customHeight="1" x14ac:dyDescent="0.25">
      <c r="A215" s="68" t="s">
        <v>1272</v>
      </c>
      <c r="B215" s="68" t="s">
        <v>274</v>
      </c>
      <c r="C215" s="68" t="s">
        <v>275</v>
      </c>
      <c r="D215" s="68" t="s">
        <v>27</v>
      </c>
      <c r="E215" s="6" t="s">
        <v>276</v>
      </c>
      <c r="F215" s="7" t="s">
        <v>146</v>
      </c>
      <c r="G215" s="68" t="s">
        <v>29</v>
      </c>
      <c r="H215" s="68" t="s">
        <v>277</v>
      </c>
      <c r="I215" s="69" t="s">
        <v>217</v>
      </c>
      <c r="J215" s="71">
        <v>4.4299999999999998E-11</v>
      </c>
      <c r="K215" s="72" t="s">
        <v>954</v>
      </c>
      <c r="L215" s="68" t="s">
        <v>1745</v>
      </c>
      <c r="M215" s="68" t="s">
        <v>1281</v>
      </c>
      <c r="O215" s="68">
        <v>2081.14</v>
      </c>
      <c r="P215" s="68">
        <v>2081.1186189999999</v>
      </c>
      <c r="Q215" s="68">
        <v>-1.9645699999999999E-2</v>
      </c>
      <c r="R215" s="68">
        <v>-9.4399700000000006</v>
      </c>
      <c r="S215" s="68">
        <v>2083.39</v>
      </c>
      <c r="T215" s="68">
        <v>2083.39</v>
      </c>
      <c r="U215" s="68">
        <v>2083.3703542999997</v>
      </c>
      <c r="V215" s="68">
        <v>8.7899999999999991</v>
      </c>
      <c r="W215" s="68">
        <v>1.4000000000000001E-15</v>
      </c>
      <c r="X215" s="68">
        <v>7</v>
      </c>
      <c r="Y215" s="68">
        <v>0</v>
      </c>
      <c r="Z215" s="68">
        <v>7</v>
      </c>
    </row>
    <row r="216" spans="1:26" ht="18" customHeight="1" x14ac:dyDescent="0.25">
      <c r="A216" s="68" t="s">
        <v>1272</v>
      </c>
      <c r="B216" s="68" t="s">
        <v>274</v>
      </c>
      <c r="C216" s="68" t="s">
        <v>275</v>
      </c>
      <c r="D216" s="68" t="s">
        <v>27</v>
      </c>
      <c r="E216" s="6" t="s">
        <v>276</v>
      </c>
      <c r="F216" s="7" t="s">
        <v>146</v>
      </c>
      <c r="G216" s="68" t="s">
        <v>29</v>
      </c>
      <c r="H216" s="68" t="s">
        <v>277</v>
      </c>
      <c r="I216" s="69" t="s">
        <v>217</v>
      </c>
      <c r="J216" s="71">
        <v>5.2000000000000001E-11</v>
      </c>
      <c r="K216" s="72" t="s">
        <v>957</v>
      </c>
      <c r="L216" s="68" t="s">
        <v>1758</v>
      </c>
      <c r="M216" s="68" t="s">
        <v>1281</v>
      </c>
      <c r="O216" s="68">
        <v>1439.72</v>
      </c>
      <c r="P216" s="68">
        <v>1439.7234410000001</v>
      </c>
      <c r="Q216" s="68">
        <v>3.5763100000000001E-3</v>
      </c>
      <c r="R216" s="68">
        <v>2.4840300000000002</v>
      </c>
      <c r="S216" s="68">
        <v>1441.62</v>
      </c>
      <c r="T216" s="68">
        <v>1441.62</v>
      </c>
      <c r="U216" s="68">
        <v>1441.6235763099999</v>
      </c>
      <c r="V216" s="68">
        <v>4.53</v>
      </c>
      <c r="W216" s="68">
        <v>1.65E-15</v>
      </c>
      <c r="X216" s="68">
        <v>6</v>
      </c>
      <c r="Y216" s="68">
        <v>5</v>
      </c>
      <c r="Z216" s="68">
        <v>1</v>
      </c>
    </row>
    <row r="217" spans="1:26" ht="18" customHeight="1" x14ac:dyDescent="0.25">
      <c r="A217" s="68" t="s">
        <v>1272</v>
      </c>
      <c r="B217" s="68" t="s">
        <v>345</v>
      </c>
      <c r="C217" s="68" t="s">
        <v>346</v>
      </c>
      <c r="D217" s="68" t="s">
        <v>98</v>
      </c>
      <c r="E217" s="6" t="s">
        <v>145</v>
      </c>
      <c r="F217" s="7" t="s">
        <v>146</v>
      </c>
      <c r="G217" s="68" t="s">
        <v>29</v>
      </c>
      <c r="H217" s="68" t="s">
        <v>1358</v>
      </c>
      <c r="I217" s="69" t="s">
        <v>31</v>
      </c>
      <c r="J217" s="71">
        <v>6.2300000000000002E-10</v>
      </c>
      <c r="K217" s="72" t="s">
        <v>347</v>
      </c>
      <c r="L217" s="68" t="s">
        <v>1360</v>
      </c>
      <c r="M217" s="68" t="s">
        <v>1281</v>
      </c>
      <c r="O217" s="68">
        <v>2183.13</v>
      </c>
      <c r="P217" s="68">
        <v>2183.120273</v>
      </c>
      <c r="Q217" s="68">
        <v>-1.20917E-2</v>
      </c>
      <c r="R217" s="68">
        <v>-5.5387199999999996</v>
      </c>
      <c r="S217" s="68">
        <v>2185.4299999999998</v>
      </c>
      <c r="T217" s="68">
        <v>2185.4299999999998</v>
      </c>
      <c r="U217" s="68">
        <v>2185.4179082999999</v>
      </c>
      <c r="V217" s="68">
        <v>4.53</v>
      </c>
      <c r="W217" s="68">
        <v>1.9700000000000001E-14</v>
      </c>
      <c r="X217" s="68">
        <v>8</v>
      </c>
      <c r="Y217" s="68">
        <v>0</v>
      </c>
      <c r="Z217" s="68">
        <v>8</v>
      </c>
    </row>
    <row r="218" spans="1:26" ht="18" customHeight="1" x14ac:dyDescent="0.25">
      <c r="A218" s="68" t="s">
        <v>1272</v>
      </c>
      <c r="B218" s="68" t="s">
        <v>274</v>
      </c>
      <c r="C218" s="68" t="s">
        <v>275</v>
      </c>
      <c r="D218" s="68" t="s">
        <v>27</v>
      </c>
      <c r="E218" s="6" t="s">
        <v>276</v>
      </c>
      <c r="F218" s="7" t="s">
        <v>146</v>
      </c>
      <c r="G218" s="68" t="s">
        <v>29</v>
      </c>
      <c r="H218" s="68" t="s">
        <v>277</v>
      </c>
      <c r="I218" s="69" t="s">
        <v>217</v>
      </c>
      <c r="J218" s="71">
        <v>6.5700000000000001E-10</v>
      </c>
      <c r="K218" s="72" t="s">
        <v>953</v>
      </c>
      <c r="L218" s="68" t="s">
        <v>1749</v>
      </c>
      <c r="M218" s="68" t="s">
        <v>1274</v>
      </c>
      <c r="N218" s="7" t="s">
        <v>33</v>
      </c>
      <c r="O218" s="68">
        <v>3913.96</v>
      </c>
      <c r="P218" s="68">
        <v>3913.9399130000002</v>
      </c>
      <c r="Q218" s="68">
        <v>-1.5368700000000001E-2</v>
      </c>
      <c r="R218" s="68">
        <v>-3.92665</v>
      </c>
      <c r="S218" s="68">
        <v>3875.34</v>
      </c>
      <c r="T218" s="68">
        <v>3917.34</v>
      </c>
      <c r="U218" s="68">
        <v>3917.3246313</v>
      </c>
      <c r="V218" s="68">
        <v>8.7899999999999991</v>
      </c>
      <c r="W218" s="68">
        <v>2.08E-14</v>
      </c>
      <c r="X218" s="68">
        <v>8</v>
      </c>
      <c r="Y218" s="68">
        <v>3</v>
      </c>
      <c r="Z218" s="68">
        <v>5</v>
      </c>
    </row>
    <row r="219" spans="1:26" ht="18" customHeight="1" x14ac:dyDescent="0.25">
      <c r="A219" s="68" t="s">
        <v>1272</v>
      </c>
      <c r="B219" s="68" t="s">
        <v>391</v>
      </c>
      <c r="C219" s="68" t="s">
        <v>392</v>
      </c>
      <c r="D219" s="68" t="s">
        <v>98</v>
      </c>
      <c r="E219" s="6" t="s">
        <v>393</v>
      </c>
      <c r="F219" s="7" t="s">
        <v>394</v>
      </c>
      <c r="G219" s="68" t="s">
        <v>29</v>
      </c>
      <c r="H219" s="68" t="s">
        <v>1453</v>
      </c>
      <c r="I219" s="69" t="s">
        <v>31</v>
      </c>
      <c r="J219" s="71">
        <v>1.3299999999999999E-21</v>
      </c>
      <c r="K219" s="72" t="s">
        <v>395</v>
      </c>
      <c r="L219" s="68" t="s">
        <v>1454</v>
      </c>
      <c r="M219" s="68" t="s">
        <v>1281</v>
      </c>
      <c r="O219" s="68">
        <v>3483.87</v>
      </c>
      <c r="P219" s="68">
        <v>3483.886986</v>
      </c>
      <c r="Q219" s="68">
        <v>1.7421300000000001E-2</v>
      </c>
      <c r="R219" s="68">
        <v>5.00054</v>
      </c>
      <c r="S219" s="68">
        <v>3487.11</v>
      </c>
      <c r="T219" s="68">
        <v>3487.11</v>
      </c>
      <c r="U219" s="68">
        <v>3487.1274213000002</v>
      </c>
      <c r="V219" s="68">
        <v>8.5399999999999991</v>
      </c>
      <c r="W219" s="68">
        <v>4.2200000000000001E-26</v>
      </c>
      <c r="X219" s="68">
        <v>12</v>
      </c>
      <c r="Y219" s="68">
        <v>3</v>
      </c>
      <c r="Z219" s="68">
        <v>9</v>
      </c>
    </row>
    <row r="220" spans="1:26" ht="18" customHeight="1" x14ac:dyDescent="0.25">
      <c r="A220" s="68" t="s">
        <v>1272</v>
      </c>
      <c r="B220" s="68" t="s">
        <v>646</v>
      </c>
      <c r="C220" s="68" t="s">
        <v>647</v>
      </c>
      <c r="D220" s="68" t="s">
        <v>98</v>
      </c>
      <c r="E220" s="6" t="s">
        <v>648</v>
      </c>
      <c r="F220" s="7" t="s">
        <v>649</v>
      </c>
      <c r="G220" s="68" t="s">
        <v>29</v>
      </c>
      <c r="H220" s="68" t="s">
        <v>1408</v>
      </c>
      <c r="I220" s="69" t="s">
        <v>109</v>
      </c>
      <c r="J220" s="71">
        <v>4.1000000000000003E-8</v>
      </c>
      <c r="K220" s="72" t="s">
        <v>650</v>
      </c>
      <c r="L220" s="68" t="s">
        <v>1409</v>
      </c>
      <c r="M220" s="68" t="s">
        <v>1281</v>
      </c>
      <c r="O220" s="68">
        <v>4656.34</v>
      </c>
      <c r="P220" s="68">
        <v>4656.2780110000003</v>
      </c>
      <c r="Q220" s="68">
        <v>-6.1253700000000001E-2</v>
      </c>
      <c r="R220" s="68">
        <v>-13.155099999999999</v>
      </c>
      <c r="S220" s="68">
        <v>4660.1899999999996</v>
      </c>
      <c r="T220" s="68">
        <v>4660.1899999999996</v>
      </c>
      <c r="U220" s="68">
        <v>4660.1287462999999</v>
      </c>
      <c r="V220" s="68">
        <v>4.32</v>
      </c>
      <c r="W220" s="68">
        <v>1.2999999999999999E-12</v>
      </c>
      <c r="X220" s="68">
        <v>10</v>
      </c>
      <c r="Y220" s="68">
        <v>2</v>
      </c>
      <c r="Z220" s="68">
        <v>8</v>
      </c>
    </row>
    <row r="221" spans="1:26" ht="18" customHeight="1" x14ac:dyDescent="0.25">
      <c r="A221" s="68" t="s">
        <v>1272</v>
      </c>
      <c r="B221" s="68" t="s">
        <v>116</v>
      </c>
      <c r="C221" s="68" t="s">
        <v>117</v>
      </c>
      <c r="D221" s="68" t="s">
        <v>98</v>
      </c>
      <c r="E221" s="6" t="s">
        <v>118</v>
      </c>
      <c r="F221" s="7" t="s">
        <v>119</v>
      </c>
      <c r="G221" s="68" t="s">
        <v>29</v>
      </c>
      <c r="H221" s="68" t="s">
        <v>108</v>
      </c>
      <c r="I221" s="69" t="s">
        <v>109</v>
      </c>
      <c r="J221" s="71">
        <v>5.1300000000000002E-23</v>
      </c>
      <c r="K221" s="72" t="s">
        <v>121</v>
      </c>
      <c r="L221" s="68" t="s">
        <v>1446</v>
      </c>
      <c r="M221" s="68" t="s">
        <v>1274</v>
      </c>
      <c r="N221" s="7" t="s">
        <v>122</v>
      </c>
      <c r="O221" s="68">
        <v>4714.42</v>
      </c>
      <c r="P221" s="68">
        <v>4714.4240360000003</v>
      </c>
      <c r="Q221" s="68">
        <v>-5.4566E-4</v>
      </c>
      <c r="R221" s="68">
        <v>-0.115743</v>
      </c>
      <c r="S221" s="68">
        <v>4676.37</v>
      </c>
      <c r="T221" s="68">
        <v>4718.37</v>
      </c>
      <c r="U221" s="68">
        <v>4718.3694543399997</v>
      </c>
      <c r="V221" s="68">
        <v>4.8600000000000003</v>
      </c>
      <c r="W221" s="68">
        <v>1.6199999999999999E-27</v>
      </c>
      <c r="X221" s="68">
        <v>13</v>
      </c>
      <c r="Y221" s="68">
        <v>9</v>
      </c>
      <c r="Z221" s="68">
        <v>4</v>
      </c>
    </row>
    <row r="222" spans="1:26" ht="18" customHeight="1" x14ac:dyDescent="0.25">
      <c r="A222" s="68" t="s">
        <v>1272</v>
      </c>
      <c r="B222" s="68" t="s">
        <v>452</v>
      </c>
      <c r="C222" s="68" t="s">
        <v>453</v>
      </c>
      <c r="D222" s="68" t="s">
        <v>27</v>
      </c>
      <c r="E222" s="6" t="s">
        <v>454</v>
      </c>
      <c r="F222" s="7" t="s">
        <v>455</v>
      </c>
      <c r="G222" s="68" t="s">
        <v>29</v>
      </c>
      <c r="H222" s="68" t="s">
        <v>1572</v>
      </c>
      <c r="I222" s="69" t="s">
        <v>31</v>
      </c>
      <c r="J222" s="71">
        <v>1.92E-9</v>
      </c>
      <c r="K222" s="72" t="s">
        <v>456</v>
      </c>
      <c r="L222" s="68" t="s">
        <v>1573</v>
      </c>
      <c r="M222" s="68" t="s">
        <v>1278</v>
      </c>
      <c r="O222" s="68">
        <v>2152.9899999999998</v>
      </c>
      <c r="P222" s="68">
        <v>2152.9820209999998</v>
      </c>
      <c r="Q222" s="68">
        <v>-9.1436899999999995E-3</v>
      </c>
      <c r="R222" s="68">
        <v>-4.2469900000000003</v>
      </c>
      <c r="S222" s="68">
        <v>2155.27</v>
      </c>
      <c r="T222" s="68">
        <v>2155.27</v>
      </c>
      <c r="U222" s="68">
        <v>2155.2608563099998</v>
      </c>
      <c r="V222" s="68">
        <v>4.03</v>
      </c>
      <c r="W222" s="68">
        <v>6.0800000000000003E-14</v>
      </c>
      <c r="X222" s="68">
        <v>7</v>
      </c>
      <c r="Y222" s="68">
        <v>1</v>
      </c>
      <c r="Z222" s="68">
        <v>6</v>
      </c>
    </row>
    <row r="223" spans="1:26" ht="18" customHeight="1" x14ac:dyDescent="0.25">
      <c r="A223" s="68" t="s">
        <v>1272</v>
      </c>
      <c r="B223" s="68" t="s">
        <v>579</v>
      </c>
      <c r="C223" s="68" t="s">
        <v>580</v>
      </c>
      <c r="D223" s="68" t="s">
        <v>98</v>
      </c>
      <c r="E223" s="6" t="s">
        <v>581</v>
      </c>
      <c r="F223" s="7" t="s">
        <v>582</v>
      </c>
      <c r="G223" s="68" t="s">
        <v>29</v>
      </c>
      <c r="H223" s="68" t="s">
        <v>1343</v>
      </c>
      <c r="I223" s="69" t="s">
        <v>109</v>
      </c>
      <c r="J223" s="71">
        <v>6.8999999999999996E-7</v>
      </c>
      <c r="K223" s="72" t="s">
        <v>583</v>
      </c>
      <c r="L223" s="68" t="s">
        <v>1344</v>
      </c>
      <c r="M223" s="68" t="s">
        <v>1281</v>
      </c>
      <c r="O223" s="68">
        <v>3400.75</v>
      </c>
      <c r="P223" s="68">
        <v>3400.7729899999999</v>
      </c>
      <c r="Q223" s="68">
        <v>2.0422600000000002</v>
      </c>
      <c r="R223" s="68">
        <v>600.17399999999998</v>
      </c>
      <c r="S223" s="68">
        <v>3401.79</v>
      </c>
      <c r="T223" s="68">
        <v>3401.79</v>
      </c>
      <c r="U223" s="68">
        <v>3403.8322600000001</v>
      </c>
      <c r="V223" s="68">
        <v>4.57</v>
      </c>
      <c r="W223" s="68">
        <v>2.19E-11</v>
      </c>
      <c r="X223" s="68">
        <v>8</v>
      </c>
      <c r="Y223" s="68">
        <v>3</v>
      </c>
      <c r="Z223" s="68">
        <v>5</v>
      </c>
    </row>
    <row r="224" spans="1:26" ht="18" customHeight="1" x14ac:dyDescent="0.25">
      <c r="A224" s="68" t="s">
        <v>1272</v>
      </c>
      <c r="B224" s="68" t="s">
        <v>551</v>
      </c>
      <c r="C224" s="68" t="s">
        <v>552</v>
      </c>
      <c r="D224" s="68" t="s">
        <v>98</v>
      </c>
      <c r="E224" s="6" t="s">
        <v>553</v>
      </c>
      <c r="F224" s="7" t="s">
        <v>554</v>
      </c>
      <c r="G224" s="68" t="s">
        <v>29</v>
      </c>
      <c r="H224" s="68" t="s">
        <v>1297</v>
      </c>
      <c r="I224" s="69" t="s">
        <v>217</v>
      </c>
      <c r="J224" s="71">
        <v>1.4100000000000001E-9</v>
      </c>
      <c r="K224" s="72" t="s">
        <v>555</v>
      </c>
      <c r="L224" s="68" t="s">
        <v>1298</v>
      </c>
      <c r="M224" s="68" t="s">
        <v>1281</v>
      </c>
      <c r="O224" s="68">
        <v>1497.9</v>
      </c>
      <c r="P224" s="68">
        <v>1497.881151</v>
      </c>
      <c r="Q224" s="68">
        <v>-1.44137E-2</v>
      </c>
      <c r="R224" s="68">
        <v>-9.6227199999999993</v>
      </c>
      <c r="S224" s="68">
        <v>1499.89</v>
      </c>
      <c r="T224" s="68">
        <v>1499.89</v>
      </c>
      <c r="U224" s="68">
        <v>1499.8755863000001</v>
      </c>
      <c r="V224" s="68">
        <v>9.75</v>
      </c>
      <c r="W224" s="68">
        <v>4.4600000000000001E-14</v>
      </c>
      <c r="X224" s="68">
        <v>7</v>
      </c>
      <c r="Y224" s="68">
        <v>1</v>
      </c>
      <c r="Z224" s="68">
        <v>6</v>
      </c>
    </row>
    <row r="225" spans="1:81" ht="18" customHeight="1" x14ac:dyDescent="0.25">
      <c r="A225" s="68" t="s">
        <v>1272</v>
      </c>
      <c r="B225" s="68" t="s">
        <v>614</v>
      </c>
      <c r="C225" s="68" t="s">
        <v>615</v>
      </c>
      <c r="D225" s="68" t="s">
        <v>98</v>
      </c>
      <c r="E225" s="6" t="s">
        <v>616</v>
      </c>
      <c r="F225" s="7" t="s">
        <v>617</v>
      </c>
      <c r="G225" s="68" t="s">
        <v>29</v>
      </c>
      <c r="H225" s="68" t="s">
        <v>249</v>
      </c>
      <c r="I225" s="69" t="s">
        <v>109</v>
      </c>
      <c r="J225" s="71">
        <v>7.5900000000000002E-6</v>
      </c>
      <c r="K225" s="72" t="s">
        <v>618</v>
      </c>
      <c r="L225" s="68" t="s">
        <v>1378</v>
      </c>
      <c r="M225" s="68" t="s">
        <v>1281</v>
      </c>
      <c r="O225" s="68">
        <v>4594.41</v>
      </c>
      <c r="P225" s="68">
        <v>4594.5118650000004</v>
      </c>
      <c r="Q225" s="68">
        <v>0.10489999999999999</v>
      </c>
      <c r="R225" s="68">
        <v>22.831700000000001</v>
      </c>
      <c r="S225" s="68">
        <v>4598.22</v>
      </c>
      <c r="T225" s="68">
        <v>4598.22</v>
      </c>
      <c r="U225" s="68">
        <v>4598.3249000000005</v>
      </c>
      <c r="V225" s="68">
        <v>4.8600000000000003</v>
      </c>
      <c r="W225" s="68">
        <v>2.4099999999999999E-10</v>
      </c>
      <c r="X225" s="68">
        <v>9</v>
      </c>
      <c r="Y225" s="68">
        <v>4</v>
      </c>
      <c r="Z225" s="68">
        <v>5</v>
      </c>
    </row>
    <row r="226" spans="1:81" ht="18" customHeight="1" x14ac:dyDescent="0.25">
      <c r="A226" s="68" t="s">
        <v>1272</v>
      </c>
      <c r="B226" s="68" t="s">
        <v>672</v>
      </c>
      <c r="C226" s="68" t="s">
        <v>673</v>
      </c>
      <c r="D226" s="68" t="s">
        <v>98</v>
      </c>
      <c r="E226" s="6" t="s">
        <v>674</v>
      </c>
      <c r="F226" s="7" t="s">
        <v>675</v>
      </c>
      <c r="G226" s="68" t="s">
        <v>29</v>
      </c>
      <c r="H226" s="68" t="s">
        <v>1447</v>
      </c>
      <c r="I226" s="69" t="s">
        <v>109</v>
      </c>
      <c r="J226" s="71">
        <v>1.42E-10</v>
      </c>
      <c r="K226" s="72" t="s">
        <v>676</v>
      </c>
      <c r="L226" s="68" t="s">
        <v>1448</v>
      </c>
      <c r="M226" s="68" t="s">
        <v>1281</v>
      </c>
      <c r="O226" s="68">
        <v>1053.6099999999999</v>
      </c>
      <c r="P226" s="68">
        <v>1053.5840840000001</v>
      </c>
      <c r="Q226" s="68">
        <v>-2.3080699999999999E-2</v>
      </c>
      <c r="R226" s="68">
        <v>-21.9068</v>
      </c>
      <c r="S226" s="68">
        <v>1055.25</v>
      </c>
      <c r="T226" s="68">
        <v>1055.25</v>
      </c>
      <c r="U226" s="68">
        <v>1055.2269193</v>
      </c>
      <c r="V226" s="68">
        <v>5.24</v>
      </c>
      <c r="W226" s="68">
        <v>4.4999999999999998E-15</v>
      </c>
      <c r="X226" s="68">
        <v>7</v>
      </c>
      <c r="Y226" s="68">
        <v>2</v>
      </c>
      <c r="Z226" s="68">
        <v>5</v>
      </c>
    </row>
    <row r="227" spans="1:81" ht="18" customHeight="1" x14ac:dyDescent="0.25">
      <c r="A227" s="68" t="s">
        <v>1272</v>
      </c>
      <c r="B227" s="68" t="s">
        <v>1029</v>
      </c>
      <c r="C227" s="68" t="s">
        <v>1030</v>
      </c>
      <c r="D227" s="68" t="s">
        <v>98</v>
      </c>
      <c r="E227" s="6" t="s">
        <v>1031</v>
      </c>
      <c r="F227" s="7" t="s">
        <v>1032</v>
      </c>
      <c r="G227" s="68" t="s">
        <v>29</v>
      </c>
      <c r="H227" s="68" t="s">
        <v>1506</v>
      </c>
      <c r="I227" s="69" t="s">
        <v>31</v>
      </c>
      <c r="J227" s="71">
        <v>2.2500000000000001E-16</v>
      </c>
      <c r="K227" s="72" t="s">
        <v>1033</v>
      </c>
      <c r="L227" s="68" t="s">
        <v>1507</v>
      </c>
      <c r="M227" s="68" t="s">
        <v>1274</v>
      </c>
      <c r="N227" s="7" t="s">
        <v>55</v>
      </c>
      <c r="O227" s="68">
        <v>3677.78</v>
      </c>
      <c r="P227" s="68">
        <v>3677.7457760000002</v>
      </c>
      <c r="Q227" s="68">
        <v>-3.62057E-2</v>
      </c>
      <c r="R227" s="68">
        <v>-9.8445199999999993</v>
      </c>
      <c r="S227" s="68">
        <v>3638.93</v>
      </c>
      <c r="T227" s="68">
        <v>3680.93</v>
      </c>
      <c r="U227" s="68">
        <v>3680.8937942999996</v>
      </c>
      <c r="V227" s="68">
        <v>10.9</v>
      </c>
      <c r="W227" s="68">
        <v>7.1200000000000007E-21</v>
      </c>
      <c r="X227" s="68">
        <v>13</v>
      </c>
      <c r="Y227" s="68">
        <v>1</v>
      </c>
      <c r="Z227" s="68">
        <v>12</v>
      </c>
    </row>
    <row r="228" spans="1:81" ht="18" customHeight="1" x14ac:dyDescent="0.25">
      <c r="A228" s="68" t="s">
        <v>1272</v>
      </c>
      <c r="B228" s="68" t="s">
        <v>872</v>
      </c>
      <c r="C228" s="68" t="s">
        <v>873</v>
      </c>
      <c r="D228" s="68" t="s">
        <v>27</v>
      </c>
      <c r="E228" s="6" t="s">
        <v>874</v>
      </c>
      <c r="F228" s="7" t="s">
        <v>875</v>
      </c>
      <c r="G228" s="68" t="s">
        <v>29</v>
      </c>
      <c r="H228" s="68" t="s">
        <v>1675</v>
      </c>
      <c r="I228" s="69" t="s">
        <v>217</v>
      </c>
      <c r="J228" s="71">
        <v>8.6099999999999999E-7</v>
      </c>
      <c r="K228" s="72" t="s">
        <v>876</v>
      </c>
      <c r="L228" s="68" t="s">
        <v>1676</v>
      </c>
      <c r="M228" s="68" t="s">
        <v>1281</v>
      </c>
      <c r="O228" s="68">
        <v>2828.2</v>
      </c>
      <c r="P228" s="68">
        <v>2825.5839350000001</v>
      </c>
      <c r="Q228" s="68">
        <v>-1.6040700000000001</v>
      </c>
      <c r="R228" s="68">
        <v>-567.49199999999996</v>
      </c>
      <c r="S228" s="68">
        <v>2829.24</v>
      </c>
      <c r="T228" s="68">
        <v>2829.24</v>
      </c>
      <c r="U228" s="68">
        <v>2827.6359299999999</v>
      </c>
      <c r="V228" s="68">
        <v>9.19</v>
      </c>
      <c r="W228" s="68">
        <v>2.7299999999999999E-11</v>
      </c>
      <c r="X228" s="68">
        <v>7</v>
      </c>
      <c r="Y228" s="68">
        <v>7</v>
      </c>
      <c r="Z228" s="68">
        <v>0</v>
      </c>
    </row>
    <row r="229" spans="1:81" ht="18" customHeight="1" x14ac:dyDescent="0.25">
      <c r="A229" s="68" t="s">
        <v>1272</v>
      </c>
      <c r="B229" s="68" t="s">
        <v>330</v>
      </c>
      <c r="C229" s="68" t="s">
        <v>331</v>
      </c>
      <c r="D229" s="68" t="s">
        <v>98</v>
      </c>
      <c r="E229" s="6" t="s">
        <v>332</v>
      </c>
      <c r="F229" s="7" t="s">
        <v>333</v>
      </c>
      <c r="G229" s="68" t="s">
        <v>29</v>
      </c>
      <c r="H229" s="68" t="s">
        <v>1331</v>
      </c>
      <c r="I229" s="69" t="s">
        <v>31</v>
      </c>
      <c r="J229" s="71">
        <v>5.1500000000000003E-13</v>
      </c>
      <c r="K229" s="72" t="s">
        <v>334</v>
      </c>
      <c r="L229" s="68" t="s">
        <v>1332</v>
      </c>
      <c r="M229" s="68" t="s">
        <v>1281</v>
      </c>
      <c r="O229" s="68">
        <v>4401.05</v>
      </c>
      <c r="P229" s="68">
        <v>4401.0401099999999</v>
      </c>
      <c r="Q229" s="68">
        <v>-1.2154699999999999E-2</v>
      </c>
      <c r="R229" s="68">
        <v>-2.7617799999999999</v>
      </c>
      <c r="S229" s="68">
        <v>4404.6499999999996</v>
      </c>
      <c r="T229" s="68">
        <v>4404.6499999999996</v>
      </c>
      <c r="U229" s="68">
        <v>4404.6378452999998</v>
      </c>
      <c r="V229" s="68">
        <v>4.18</v>
      </c>
      <c r="W229" s="68">
        <v>1.6300000000000001E-17</v>
      </c>
      <c r="X229" s="68">
        <v>8</v>
      </c>
      <c r="Y229" s="68">
        <v>1</v>
      </c>
      <c r="Z229" s="68">
        <v>7</v>
      </c>
    </row>
    <row r="230" spans="1:81" s="78" customFormat="1" ht="18" customHeight="1" x14ac:dyDescent="0.25">
      <c r="A230" s="68" t="s">
        <v>1272</v>
      </c>
      <c r="B230" s="68" t="s">
        <v>155</v>
      </c>
      <c r="C230" s="68" t="s">
        <v>156</v>
      </c>
      <c r="D230" s="68" t="s">
        <v>98</v>
      </c>
      <c r="E230" s="6" t="s">
        <v>157</v>
      </c>
      <c r="F230" s="73" t="s">
        <v>158</v>
      </c>
      <c r="G230" s="68" t="s">
        <v>29</v>
      </c>
      <c r="H230" s="68" t="s">
        <v>159</v>
      </c>
      <c r="I230" s="69" t="s">
        <v>76</v>
      </c>
      <c r="J230" s="71">
        <v>1.09E-18</v>
      </c>
      <c r="K230" s="72" t="s">
        <v>160</v>
      </c>
      <c r="L230" s="68" t="s">
        <v>1361</v>
      </c>
      <c r="M230" s="68" t="s">
        <v>1274</v>
      </c>
      <c r="N230" s="7" t="s">
        <v>33</v>
      </c>
      <c r="O230" s="68">
        <v>3322.58</v>
      </c>
      <c r="P230" s="68">
        <v>3322.5897719999998</v>
      </c>
      <c r="Q230" s="68">
        <v>1.2190299999999999E-2</v>
      </c>
      <c r="R230" s="68">
        <v>3.66893</v>
      </c>
      <c r="S230" s="68">
        <v>3283.59</v>
      </c>
      <c r="T230" s="68">
        <v>3325.59</v>
      </c>
      <c r="U230" s="68">
        <v>3325.6021903000001</v>
      </c>
      <c r="V230" s="68">
        <v>4.5</v>
      </c>
      <c r="W230" s="68">
        <v>3.4499999999999997E-23</v>
      </c>
      <c r="X230" s="68">
        <v>13</v>
      </c>
      <c r="Y230" s="68">
        <v>11</v>
      </c>
      <c r="Z230" s="68">
        <v>2</v>
      </c>
      <c r="AA230" s="68"/>
      <c r="AB230" s="68"/>
      <c r="AC230" s="68"/>
      <c r="AD230" s="68"/>
      <c r="AE230" s="68"/>
      <c r="AF230" s="68"/>
      <c r="AG230" s="68"/>
      <c r="AH230" s="68"/>
      <c r="AI230" s="68"/>
      <c r="AJ230" s="68"/>
      <c r="AK230" s="68"/>
      <c r="AL230" s="68"/>
      <c r="AM230" s="68"/>
      <c r="AN230" s="68"/>
      <c r="AO230" s="68"/>
      <c r="AP230" s="68"/>
      <c r="AQ230" s="68"/>
      <c r="AR230" s="68"/>
      <c r="AS230" s="68"/>
      <c r="AT230" s="68"/>
      <c r="AU230" s="68"/>
      <c r="AV230" s="68"/>
      <c r="AW230" s="68"/>
      <c r="AX230" s="68"/>
      <c r="AY230" s="68"/>
      <c r="AZ230" s="68"/>
      <c r="BA230" s="68"/>
      <c r="BB230" s="68"/>
      <c r="BC230" s="68"/>
      <c r="BD230" s="68"/>
      <c r="BE230" s="68"/>
      <c r="BF230" s="68"/>
      <c r="BG230" s="68"/>
      <c r="BH230" s="68"/>
      <c r="BI230" s="68"/>
      <c r="BJ230" s="68"/>
      <c r="BK230" s="68"/>
      <c r="BL230" s="68"/>
      <c r="BM230" s="68"/>
      <c r="BN230" s="68"/>
      <c r="BO230" s="68"/>
      <c r="BP230" s="68"/>
      <c r="BQ230" s="68"/>
      <c r="BR230" s="68"/>
      <c r="BS230" s="68"/>
      <c r="BT230" s="68"/>
      <c r="BU230" s="68"/>
      <c r="BV230" s="68"/>
      <c r="BW230" s="68"/>
      <c r="BX230" s="68"/>
      <c r="BY230" s="68"/>
      <c r="BZ230" s="68"/>
      <c r="CA230" s="68"/>
      <c r="CB230" s="68"/>
      <c r="CC230" s="68"/>
    </row>
    <row r="231" spans="1:81" s="78" customFormat="1" ht="18" customHeight="1" x14ac:dyDescent="0.25">
      <c r="A231" s="68" t="s">
        <v>1272</v>
      </c>
      <c r="B231" s="68" t="s">
        <v>489</v>
      </c>
      <c r="C231" s="68" t="s">
        <v>490</v>
      </c>
      <c r="D231" s="68" t="s">
        <v>98</v>
      </c>
      <c r="E231" s="6" t="s">
        <v>491</v>
      </c>
      <c r="F231" s="7" t="s">
        <v>492</v>
      </c>
      <c r="G231" s="68" t="s">
        <v>29</v>
      </c>
      <c r="H231" s="68" t="s">
        <v>1664</v>
      </c>
      <c r="I231" s="69" t="s">
        <v>217</v>
      </c>
      <c r="J231" s="71">
        <v>1.3E-7</v>
      </c>
      <c r="K231" s="72" t="s">
        <v>493</v>
      </c>
      <c r="L231" s="68" t="s">
        <v>1665</v>
      </c>
      <c r="M231" s="68" t="s">
        <v>1281</v>
      </c>
      <c r="N231" s="68"/>
      <c r="O231" s="68">
        <v>2410.2199999999998</v>
      </c>
      <c r="P231" s="68">
        <v>2410.3082100000001</v>
      </c>
      <c r="Q231" s="68">
        <v>8.4445300000000001E-2</v>
      </c>
      <c r="R231" s="68">
        <v>35.0351</v>
      </c>
      <c r="S231" s="68">
        <v>2412.81</v>
      </c>
      <c r="T231" s="68">
        <v>2412.81</v>
      </c>
      <c r="U231" s="68">
        <v>2412.8944452999999</v>
      </c>
      <c r="V231" s="68">
        <v>4.25</v>
      </c>
      <c r="W231" s="68">
        <v>4.1200000000000002E-12</v>
      </c>
      <c r="X231" s="68">
        <v>7</v>
      </c>
      <c r="Y231" s="68">
        <v>5</v>
      </c>
      <c r="Z231" s="68">
        <v>2</v>
      </c>
      <c r="AA231" s="68"/>
      <c r="AB231" s="68"/>
      <c r="AC231" s="68"/>
      <c r="AD231" s="68"/>
      <c r="AE231" s="68"/>
      <c r="AF231" s="68"/>
      <c r="AG231" s="68"/>
      <c r="AH231" s="68"/>
      <c r="AI231" s="68"/>
      <c r="AJ231" s="68"/>
      <c r="AK231" s="68"/>
      <c r="AL231" s="68"/>
      <c r="AM231" s="68"/>
      <c r="AN231" s="68"/>
      <c r="AO231" s="68"/>
      <c r="AP231" s="68"/>
      <c r="AQ231" s="68"/>
      <c r="AR231" s="68"/>
      <c r="AS231" s="68"/>
      <c r="AT231" s="68"/>
      <c r="AU231" s="68"/>
      <c r="AV231" s="68"/>
      <c r="AW231" s="68"/>
      <c r="AX231" s="68"/>
      <c r="AY231" s="68"/>
      <c r="AZ231" s="68"/>
      <c r="BA231" s="68"/>
      <c r="BB231" s="68"/>
      <c r="BC231" s="68"/>
      <c r="BD231" s="68"/>
      <c r="BE231" s="68"/>
      <c r="BF231" s="68"/>
      <c r="BG231" s="68"/>
      <c r="BH231" s="68"/>
      <c r="BI231" s="68"/>
      <c r="BJ231" s="68"/>
      <c r="BK231" s="68"/>
      <c r="BL231" s="68"/>
      <c r="BM231" s="68"/>
      <c r="BN231" s="68"/>
      <c r="BO231" s="68"/>
      <c r="BP231" s="68"/>
      <c r="BQ231" s="68"/>
      <c r="BR231" s="68"/>
      <c r="BS231" s="68"/>
      <c r="BT231" s="68"/>
      <c r="BU231" s="68"/>
      <c r="BV231" s="68"/>
      <c r="BW231" s="68"/>
      <c r="BX231" s="68"/>
      <c r="BY231" s="68"/>
      <c r="BZ231" s="68"/>
      <c r="CA231" s="68"/>
      <c r="CB231" s="68"/>
      <c r="CC231" s="68"/>
    </row>
    <row r="232" spans="1:81" ht="18" customHeight="1" x14ac:dyDescent="0.25">
      <c r="A232" s="68" t="s">
        <v>1272</v>
      </c>
      <c r="B232" s="68" t="s">
        <v>604</v>
      </c>
      <c r="C232" s="68" t="s">
        <v>605</v>
      </c>
      <c r="D232" s="68" t="s">
        <v>98</v>
      </c>
      <c r="E232" s="6" t="s">
        <v>606</v>
      </c>
      <c r="F232" s="73" t="s">
        <v>607</v>
      </c>
      <c r="G232" s="68" t="s">
        <v>1329</v>
      </c>
      <c r="H232" s="68" t="s">
        <v>1370</v>
      </c>
      <c r="I232" s="69" t="s">
        <v>109</v>
      </c>
      <c r="J232" s="71">
        <v>2.1900000000000002E-6</v>
      </c>
      <c r="K232" s="72" t="s">
        <v>608</v>
      </c>
      <c r="L232" s="68" t="s">
        <v>1371</v>
      </c>
      <c r="M232" s="68" t="s">
        <v>1281</v>
      </c>
      <c r="O232" s="68">
        <v>2764.58</v>
      </c>
      <c r="P232" s="68">
        <v>2764.4753000000001</v>
      </c>
      <c r="Q232" s="68">
        <v>-0.10456500000000001</v>
      </c>
      <c r="R232" s="68">
        <v>-37.824399999999997</v>
      </c>
      <c r="S232" s="68">
        <v>2767.21</v>
      </c>
      <c r="T232" s="68">
        <v>2767.21</v>
      </c>
      <c r="U232" s="68">
        <v>2767.1054349999999</v>
      </c>
      <c r="V232" s="68">
        <v>12.3</v>
      </c>
      <c r="W232" s="68">
        <v>6.9500000000000006E-11</v>
      </c>
      <c r="X232" s="68">
        <v>5</v>
      </c>
      <c r="Y232" s="68">
        <v>5</v>
      </c>
      <c r="Z232" s="68">
        <v>0</v>
      </c>
    </row>
    <row r="233" spans="1:81" ht="18" customHeight="1" x14ac:dyDescent="0.25">
      <c r="A233" s="68" t="s">
        <v>1272</v>
      </c>
      <c r="B233" s="68" t="s">
        <v>896</v>
      </c>
      <c r="C233" s="68" t="s">
        <v>897</v>
      </c>
      <c r="D233" s="68" t="s">
        <v>27</v>
      </c>
      <c r="E233" s="6" t="s">
        <v>898</v>
      </c>
      <c r="F233" s="7" t="s">
        <v>899</v>
      </c>
      <c r="G233" s="68" t="s">
        <v>29</v>
      </c>
      <c r="H233" s="68" t="s">
        <v>1694</v>
      </c>
      <c r="I233" s="69" t="s">
        <v>31</v>
      </c>
      <c r="J233" s="71">
        <v>1.6699999999999999E-22</v>
      </c>
      <c r="K233" s="72" t="s">
        <v>900</v>
      </c>
      <c r="L233" s="68" t="s">
        <v>1695</v>
      </c>
      <c r="M233" s="68" t="s">
        <v>1281</v>
      </c>
      <c r="O233" s="68">
        <v>2506.4499999999998</v>
      </c>
      <c r="P233" s="68">
        <v>2506.4367689999999</v>
      </c>
      <c r="Q233" s="68">
        <v>-1.30957E-2</v>
      </c>
      <c r="R233" s="68">
        <v>-5.2248200000000002</v>
      </c>
      <c r="S233" s="68">
        <v>2508.9699999999998</v>
      </c>
      <c r="T233" s="68">
        <v>2508.9699999999998</v>
      </c>
      <c r="U233" s="68">
        <v>2508.9569042999997</v>
      </c>
      <c r="V233" s="68">
        <v>12</v>
      </c>
      <c r="W233" s="68">
        <v>5.2899999999999998E-27</v>
      </c>
      <c r="X233" s="68">
        <v>16</v>
      </c>
      <c r="Y233" s="68">
        <v>9</v>
      </c>
      <c r="Z233" s="68">
        <v>7</v>
      </c>
    </row>
    <row r="234" spans="1:81" ht="18" customHeight="1" x14ac:dyDescent="0.25">
      <c r="A234" s="68" t="s">
        <v>1272</v>
      </c>
      <c r="B234" s="68" t="s">
        <v>1199</v>
      </c>
      <c r="C234" s="68" t="s">
        <v>1200</v>
      </c>
      <c r="D234" s="68" t="s">
        <v>27</v>
      </c>
      <c r="E234" s="6" t="s">
        <v>1201</v>
      </c>
      <c r="F234" s="7" t="s">
        <v>1202</v>
      </c>
      <c r="G234" s="68" t="s">
        <v>29</v>
      </c>
      <c r="H234" s="68" t="s">
        <v>185</v>
      </c>
      <c r="I234" s="69" t="s">
        <v>31</v>
      </c>
      <c r="J234" s="71">
        <v>5.7700000000000006E-17</v>
      </c>
      <c r="K234" s="72" t="s">
        <v>1203</v>
      </c>
      <c r="L234" s="68" t="s">
        <v>1593</v>
      </c>
      <c r="M234" s="68" t="s">
        <v>1281</v>
      </c>
      <c r="O234" s="68">
        <v>3241.47</v>
      </c>
      <c r="P234" s="68">
        <v>3241.4564970000001</v>
      </c>
      <c r="Q234" s="68">
        <v>-1.8167699999999998E-2</v>
      </c>
      <c r="R234" s="68">
        <v>-5.6047900000000004</v>
      </c>
      <c r="S234" s="68">
        <v>3244.35</v>
      </c>
      <c r="T234" s="68">
        <v>3244.35</v>
      </c>
      <c r="U234" s="68">
        <v>3244.3318322999999</v>
      </c>
      <c r="V234" s="68">
        <v>3.83</v>
      </c>
      <c r="W234" s="68">
        <v>1.83E-21</v>
      </c>
      <c r="X234" s="68">
        <v>12</v>
      </c>
      <c r="Y234" s="68">
        <v>11</v>
      </c>
      <c r="Z234" s="68">
        <v>1</v>
      </c>
    </row>
    <row r="235" spans="1:81" ht="18" customHeight="1" x14ac:dyDescent="0.25">
      <c r="A235" s="68" t="s">
        <v>1272</v>
      </c>
      <c r="B235" s="68" t="s">
        <v>1212</v>
      </c>
      <c r="C235" s="68" t="s">
        <v>1213</v>
      </c>
      <c r="D235" s="68" t="s">
        <v>27</v>
      </c>
      <c r="E235" s="6" t="s">
        <v>1214</v>
      </c>
      <c r="F235" s="7" t="s">
        <v>1215</v>
      </c>
      <c r="G235" s="68" t="s">
        <v>29</v>
      </c>
      <c r="H235" s="68" t="s">
        <v>1668</v>
      </c>
      <c r="I235" s="69" t="s">
        <v>217</v>
      </c>
      <c r="J235" s="71">
        <v>8.0200000000000002E-20</v>
      </c>
      <c r="K235" s="72" t="s">
        <v>1216</v>
      </c>
      <c r="L235" s="68" t="s">
        <v>1669</v>
      </c>
      <c r="M235" s="68" t="s">
        <v>1281</v>
      </c>
      <c r="O235" s="68">
        <v>5179.3100000000004</v>
      </c>
      <c r="P235" s="68">
        <v>5179.2639129999998</v>
      </c>
      <c r="Q235" s="68">
        <v>-4.62517E-2</v>
      </c>
      <c r="R235" s="68">
        <v>-8.9301700000000004</v>
      </c>
      <c r="S235" s="68">
        <v>5183.29</v>
      </c>
      <c r="T235" s="68">
        <v>5183.29</v>
      </c>
      <c r="U235" s="68">
        <v>5183.2437483000003</v>
      </c>
      <c r="V235" s="68">
        <v>3.95</v>
      </c>
      <c r="W235" s="68">
        <v>2.5400000000000002E-24</v>
      </c>
      <c r="X235" s="68">
        <v>11</v>
      </c>
      <c r="Y235" s="68">
        <v>5</v>
      </c>
      <c r="Z235" s="68">
        <v>6</v>
      </c>
    </row>
    <row r="236" spans="1:81" ht="18" customHeight="1" x14ac:dyDescent="0.25">
      <c r="A236" s="68" t="s">
        <v>1272</v>
      </c>
      <c r="B236" s="68" t="s">
        <v>1212</v>
      </c>
      <c r="C236" s="68" t="s">
        <v>1213</v>
      </c>
      <c r="D236" s="68" t="s">
        <v>27</v>
      </c>
      <c r="E236" s="6" t="s">
        <v>1214</v>
      </c>
      <c r="F236" s="7" t="s">
        <v>1215</v>
      </c>
      <c r="G236" s="68" t="s">
        <v>29</v>
      </c>
      <c r="H236" s="68" t="s">
        <v>1668</v>
      </c>
      <c r="I236" s="69" t="s">
        <v>217</v>
      </c>
      <c r="J236" s="71">
        <v>4.77E-18</v>
      </c>
      <c r="K236" s="72" t="s">
        <v>1217</v>
      </c>
      <c r="L236" s="68" t="s">
        <v>1670</v>
      </c>
      <c r="M236" s="68" t="s">
        <v>1278</v>
      </c>
      <c r="O236" s="68">
        <v>6102.71</v>
      </c>
      <c r="P236" s="68">
        <v>6102.6834179999996</v>
      </c>
      <c r="Q236" s="68">
        <v>-2.52467E-2</v>
      </c>
      <c r="R236" s="68">
        <v>-4.1369800000000003</v>
      </c>
      <c r="S236" s="68">
        <v>6107.23</v>
      </c>
      <c r="T236" s="68">
        <v>6107.23</v>
      </c>
      <c r="U236" s="68">
        <v>6107.2047532999995</v>
      </c>
      <c r="V236" s="68">
        <v>3.87</v>
      </c>
      <c r="W236" s="68">
        <v>1.5099999999999999E-22</v>
      </c>
      <c r="X236" s="68">
        <v>11</v>
      </c>
      <c r="Y236" s="68">
        <v>6</v>
      </c>
      <c r="Z236" s="68">
        <v>5</v>
      </c>
    </row>
    <row r="237" spans="1:81" ht="18" customHeight="1" x14ac:dyDescent="0.25">
      <c r="A237" s="68" t="s">
        <v>1272</v>
      </c>
      <c r="B237" s="68" t="s">
        <v>1212</v>
      </c>
      <c r="C237" s="68" t="s">
        <v>1213</v>
      </c>
      <c r="D237" s="68" t="s">
        <v>27</v>
      </c>
      <c r="E237" s="6" t="s">
        <v>1214</v>
      </c>
      <c r="F237" s="7" t="s">
        <v>1215</v>
      </c>
      <c r="G237" s="68" t="s">
        <v>29</v>
      </c>
      <c r="H237" s="68" t="s">
        <v>1668</v>
      </c>
      <c r="I237" s="69" t="s">
        <v>217</v>
      </c>
      <c r="J237" s="71">
        <v>9.9999999999999998E-13</v>
      </c>
      <c r="K237" s="72" t="s">
        <v>1218</v>
      </c>
      <c r="L237" s="68" t="s">
        <v>1672</v>
      </c>
      <c r="M237" s="68" t="s">
        <v>1281</v>
      </c>
      <c r="O237" s="68">
        <v>3447.42</v>
      </c>
      <c r="P237" s="68">
        <v>3447.3251879999998</v>
      </c>
      <c r="Q237" s="68">
        <v>81.904499999999999</v>
      </c>
      <c r="R237" s="68">
        <v>23745</v>
      </c>
      <c r="S237" s="68">
        <v>3368.45</v>
      </c>
      <c r="T237" s="68">
        <v>3368.45</v>
      </c>
      <c r="U237" s="68">
        <v>3450.3544999999999</v>
      </c>
      <c r="V237" s="68">
        <v>4</v>
      </c>
      <c r="W237" s="68">
        <v>3.1700000000000002E-17</v>
      </c>
      <c r="X237" s="68">
        <v>11</v>
      </c>
      <c r="Y237" s="68">
        <v>11</v>
      </c>
      <c r="Z237" s="68">
        <v>0</v>
      </c>
    </row>
    <row r="238" spans="1:81" ht="18" customHeight="1" x14ac:dyDescent="0.25">
      <c r="A238" s="68" t="s">
        <v>1272</v>
      </c>
      <c r="B238" s="68" t="s">
        <v>1212</v>
      </c>
      <c r="C238" s="68" t="s">
        <v>1213</v>
      </c>
      <c r="D238" s="68" t="s">
        <v>27</v>
      </c>
      <c r="E238" s="6" t="s">
        <v>1214</v>
      </c>
      <c r="F238" s="7" t="s">
        <v>1215</v>
      </c>
      <c r="G238" s="68" t="s">
        <v>29</v>
      </c>
      <c r="H238" s="68" t="s">
        <v>1668</v>
      </c>
      <c r="I238" s="69" t="s">
        <v>217</v>
      </c>
      <c r="J238" s="71">
        <v>3.7599999999999999E-8</v>
      </c>
      <c r="K238" s="72" t="s">
        <v>1219</v>
      </c>
      <c r="L238" s="68" t="s">
        <v>1671</v>
      </c>
      <c r="M238" s="68" t="s">
        <v>1278</v>
      </c>
      <c r="O238" s="68">
        <v>4548.6099999999997</v>
      </c>
      <c r="P238" s="68">
        <v>4546.9704929999998</v>
      </c>
      <c r="Q238" s="68">
        <v>0.37976500000000002</v>
      </c>
      <c r="R238" s="68">
        <v>83.483500000000006</v>
      </c>
      <c r="S238" s="68">
        <v>4549.6400000000003</v>
      </c>
      <c r="T238" s="68">
        <v>4549.6400000000003</v>
      </c>
      <c r="U238" s="68">
        <v>4550.019765</v>
      </c>
      <c r="V238" s="68">
        <v>3.84</v>
      </c>
      <c r="W238" s="68">
        <v>1.19E-12</v>
      </c>
      <c r="X238" s="68">
        <v>7</v>
      </c>
      <c r="Y238" s="68">
        <v>4</v>
      </c>
      <c r="Z238" s="68">
        <v>3</v>
      </c>
    </row>
    <row r="239" spans="1:81" ht="18" customHeight="1" x14ac:dyDescent="0.25">
      <c r="A239" s="68" t="s">
        <v>1272</v>
      </c>
      <c r="B239" s="68" t="s">
        <v>149</v>
      </c>
      <c r="C239" s="68" t="s">
        <v>150</v>
      </c>
      <c r="D239" s="68" t="s">
        <v>98</v>
      </c>
      <c r="E239" s="6" t="s">
        <v>151</v>
      </c>
      <c r="F239" s="7" t="s">
        <v>152</v>
      </c>
      <c r="G239" s="68" t="s">
        <v>29</v>
      </c>
      <c r="H239" s="68" t="s">
        <v>153</v>
      </c>
      <c r="I239" s="69" t="s">
        <v>31</v>
      </c>
      <c r="J239" s="71">
        <v>7.9500000000000004E-26</v>
      </c>
      <c r="K239" s="72" t="s">
        <v>698</v>
      </c>
      <c r="L239" s="68" t="s">
        <v>1508</v>
      </c>
      <c r="M239" s="68" t="s">
        <v>1281</v>
      </c>
      <c r="O239" s="68">
        <v>1636.95</v>
      </c>
      <c r="P239" s="68">
        <v>1636.9505380000001</v>
      </c>
      <c r="Q239" s="68">
        <v>-9.2668999999999998E-4</v>
      </c>
      <c r="R239" s="68">
        <v>-0.56610799999999994</v>
      </c>
      <c r="S239" s="68">
        <v>1638.94</v>
      </c>
      <c r="T239" s="68">
        <v>1638.94</v>
      </c>
      <c r="U239" s="68">
        <v>1638.9390733100001</v>
      </c>
      <c r="V239" s="68">
        <v>8.8000000000000007</v>
      </c>
      <c r="W239" s="68">
        <v>2.5200000000000001E-30</v>
      </c>
      <c r="X239" s="68">
        <v>13</v>
      </c>
      <c r="Y239" s="68">
        <v>12</v>
      </c>
      <c r="Z239" s="68">
        <v>1</v>
      </c>
    </row>
    <row r="240" spans="1:81" ht="18" customHeight="1" x14ac:dyDescent="0.25">
      <c r="A240" s="68" t="s">
        <v>1272</v>
      </c>
      <c r="B240" s="68" t="s">
        <v>149</v>
      </c>
      <c r="C240" s="68" t="s">
        <v>150</v>
      </c>
      <c r="D240" s="68" t="s">
        <v>98</v>
      </c>
      <c r="E240" s="6" t="s">
        <v>151</v>
      </c>
      <c r="F240" s="7" t="s">
        <v>152</v>
      </c>
      <c r="G240" s="68" t="s">
        <v>29</v>
      </c>
      <c r="H240" s="68" t="s">
        <v>153</v>
      </c>
      <c r="I240" s="69" t="s">
        <v>31</v>
      </c>
      <c r="J240" s="71">
        <v>1.8699999999999999E-8</v>
      </c>
      <c r="K240" s="72" t="s">
        <v>154</v>
      </c>
      <c r="L240" s="68" t="s">
        <v>1509</v>
      </c>
      <c r="M240" s="68" t="s">
        <v>1281</v>
      </c>
      <c r="O240" s="68">
        <v>6587.61</v>
      </c>
      <c r="P240" s="68">
        <v>6587.6227689999996</v>
      </c>
      <c r="Q240" s="68">
        <v>1.0204299999999999E-2</v>
      </c>
      <c r="R240" s="68">
        <v>1.54901</v>
      </c>
      <c r="S240" s="68">
        <v>6592.61</v>
      </c>
      <c r="T240" s="68">
        <v>6592.61</v>
      </c>
      <c r="U240" s="68">
        <v>6592.6202042999994</v>
      </c>
      <c r="V240" s="68">
        <v>6.97</v>
      </c>
      <c r="W240" s="68">
        <v>5.92E-13</v>
      </c>
      <c r="X240" s="68">
        <v>6</v>
      </c>
      <c r="Y240" s="68">
        <v>5</v>
      </c>
      <c r="Z240" s="68">
        <v>1</v>
      </c>
    </row>
    <row r="241" spans="1:81" ht="18" customHeight="1" x14ac:dyDescent="0.25">
      <c r="A241" s="68" t="s">
        <v>1272</v>
      </c>
      <c r="B241" s="68" t="s">
        <v>631</v>
      </c>
      <c r="C241" s="68" t="s">
        <v>632</v>
      </c>
      <c r="D241" s="68" t="s">
        <v>98</v>
      </c>
      <c r="E241" s="6" t="s">
        <v>633</v>
      </c>
      <c r="F241" s="7" t="s">
        <v>634</v>
      </c>
      <c r="G241" s="68" t="s">
        <v>29</v>
      </c>
      <c r="H241" s="68" t="s">
        <v>1393</v>
      </c>
      <c r="I241" s="69" t="s">
        <v>109</v>
      </c>
      <c r="J241" s="71">
        <v>1.3400000000000001E-7</v>
      </c>
      <c r="K241" s="72" t="s">
        <v>635</v>
      </c>
      <c r="L241" s="68" t="s">
        <v>1394</v>
      </c>
      <c r="M241" s="68" t="s">
        <v>1281</v>
      </c>
      <c r="O241" s="68">
        <v>1788.85</v>
      </c>
      <c r="P241" s="68">
        <v>1785.9416100000001</v>
      </c>
      <c r="Q241" s="68">
        <v>-2.90367</v>
      </c>
      <c r="R241" s="68">
        <v>-1625.85</v>
      </c>
      <c r="S241" s="68">
        <v>1789.89</v>
      </c>
      <c r="T241" s="68">
        <v>1789.89</v>
      </c>
      <c r="U241" s="68">
        <v>1786.9863300000002</v>
      </c>
      <c r="V241" s="68">
        <v>4.4400000000000004</v>
      </c>
      <c r="W241" s="68">
        <v>4.2399999999999997E-12</v>
      </c>
      <c r="X241" s="68">
        <v>7</v>
      </c>
      <c r="Y241" s="68">
        <v>5</v>
      </c>
      <c r="Z241" s="68">
        <v>2</v>
      </c>
    </row>
    <row r="242" spans="1:81" ht="18" customHeight="1" x14ac:dyDescent="0.25">
      <c r="A242" s="68" t="s">
        <v>1272</v>
      </c>
      <c r="B242" s="68" t="s">
        <v>174</v>
      </c>
      <c r="C242" s="68" t="s">
        <v>175</v>
      </c>
      <c r="D242" s="68" t="s">
        <v>27</v>
      </c>
      <c r="E242" s="6" t="s">
        <v>176</v>
      </c>
      <c r="F242" s="7" t="s">
        <v>177</v>
      </c>
      <c r="G242" s="68" t="s">
        <v>29</v>
      </c>
      <c r="H242" s="68" t="s">
        <v>178</v>
      </c>
      <c r="I242" s="69" t="s">
        <v>31</v>
      </c>
      <c r="J242" s="71">
        <v>1.06E-28</v>
      </c>
      <c r="K242" s="72" t="s">
        <v>179</v>
      </c>
      <c r="L242" s="68" t="s">
        <v>1608</v>
      </c>
      <c r="M242" s="68" t="s">
        <v>1270</v>
      </c>
      <c r="O242" s="68">
        <v>6829.63</v>
      </c>
      <c r="P242" s="68">
        <v>6829.6401640000004</v>
      </c>
      <c r="Q242" s="68">
        <v>6.5993099999999997E-3</v>
      </c>
      <c r="R242" s="68">
        <v>0.966275</v>
      </c>
      <c r="S242" s="68">
        <v>6835.08</v>
      </c>
      <c r="T242" s="68">
        <v>6835.08</v>
      </c>
      <c r="U242" s="68">
        <v>6835.0865993099997</v>
      </c>
      <c r="V242" s="68">
        <v>10</v>
      </c>
      <c r="W242" s="68">
        <v>3.3700000000000001E-33</v>
      </c>
      <c r="X242" s="68">
        <v>18</v>
      </c>
      <c r="Y242" s="68">
        <v>10</v>
      </c>
      <c r="Z242" s="68">
        <v>8</v>
      </c>
    </row>
    <row r="243" spans="1:81" ht="18" customHeight="1" x14ac:dyDescent="0.25">
      <c r="A243" s="68" t="s">
        <v>1272</v>
      </c>
      <c r="B243" s="68" t="s">
        <v>801</v>
      </c>
      <c r="C243" s="68" t="s">
        <v>802</v>
      </c>
      <c r="D243" s="68" t="s">
        <v>27</v>
      </c>
      <c r="E243" s="6" t="s">
        <v>803</v>
      </c>
      <c r="F243" s="7" t="s">
        <v>804</v>
      </c>
      <c r="G243" s="68" t="s">
        <v>29</v>
      </c>
      <c r="H243" s="68" t="s">
        <v>1575</v>
      </c>
      <c r="I243" s="69" t="s">
        <v>31</v>
      </c>
      <c r="J243" s="71">
        <v>9.6600000000000005E-8</v>
      </c>
      <c r="K243" s="72" t="s">
        <v>805</v>
      </c>
      <c r="L243" s="68" t="s">
        <v>1576</v>
      </c>
      <c r="M243" s="68" t="s">
        <v>1270</v>
      </c>
      <c r="O243" s="68">
        <v>11559.2</v>
      </c>
      <c r="P243" s="68">
        <v>11554.061787000001</v>
      </c>
      <c r="Q243" s="68">
        <v>1.9474400000000001</v>
      </c>
      <c r="R243" s="68">
        <v>168.44800000000001</v>
      </c>
      <c r="S243" s="68">
        <v>11560.21</v>
      </c>
      <c r="T243" s="68">
        <v>11560.21</v>
      </c>
      <c r="U243" s="68">
        <v>11562.157439999999</v>
      </c>
      <c r="V243" s="68">
        <v>10.52</v>
      </c>
      <c r="W243" s="68">
        <v>3.0599999999999999E-12</v>
      </c>
      <c r="X243" s="68">
        <v>6</v>
      </c>
      <c r="Y243" s="68">
        <v>6</v>
      </c>
      <c r="Z243" s="68">
        <v>0</v>
      </c>
    </row>
    <row r="244" spans="1:81" ht="18" customHeight="1" x14ac:dyDescent="0.25">
      <c r="A244" s="68" t="s">
        <v>1268</v>
      </c>
      <c r="B244" s="68" t="s">
        <v>972</v>
      </c>
      <c r="C244" s="68" t="s">
        <v>973</v>
      </c>
      <c r="D244" s="68" t="s">
        <v>27</v>
      </c>
      <c r="E244" s="6" t="s">
        <v>974</v>
      </c>
      <c r="F244" s="7" t="s">
        <v>975</v>
      </c>
      <c r="G244" s="68" t="s">
        <v>29</v>
      </c>
      <c r="H244" s="68" t="s">
        <v>1460</v>
      </c>
      <c r="I244" s="69" t="s">
        <v>31</v>
      </c>
      <c r="J244" s="71">
        <v>2.44E-8</v>
      </c>
      <c r="K244" s="72" t="s">
        <v>976</v>
      </c>
      <c r="L244" s="68" t="s">
        <v>1461</v>
      </c>
      <c r="M244" s="68" t="s">
        <v>1270</v>
      </c>
      <c r="N244" s="7"/>
      <c r="O244" s="68">
        <v>11866.7</v>
      </c>
      <c r="P244" s="68">
        <v>10964.83533</v>
      </c>
      <c r="Q244" s="68">
        <v>-895.87</v>
      </c>
      <c r="R244" s="68">
        <v>-81658.899999999994</v>
      </c>
      <c r="S244" s="68">
        <v>11867.73</v>
      </c>
      <c r="T244" s="68">
        <v>11867.73</v>
      </c>
      <c r="U244" s="68">
        <v>10971.859999999999</v>
      </c>
      <c r="V244" s="68">
        <v>11.44</v>
      </c>
      <c r="W244" s="68">
        <v>1.7000000000000001E-13</v>
      </c>
      <c r="X244" s="68">
        <v>8</v>
      </c>
      <c r="Y244" s="68">
        <v>1</v>
      </c>
      <c r="Z244" s="68">
        <v>7</v>
      </c>
    </row>
    <row r="245" spans="1:81" ht="18" customHeight="1" x14ac:dyDescent="0.25">
      <c r="A245" s="68" t="s">
        <v>1272</v>
      </c>
      <c r="B245" s="68" t="s">
        <v>1225</v>
      </c>
      <c r="C245" s="68" t="s">
        <v>1226</v>
      </c>
      <c r="D245" s="68" t="s">
        <v>27</v>
      </c>
      <c r="E245" s="6" t="s">
        <v>1227</v>
      </c>
      <c r="F245" s="7" t="s">
        <v>1228</v>
      </c>
      <c r="G245" s="68" t="s">
        <v>29</v>
      </c>
      <c r="H245" s="68" t="s">
        <v>1700</v>
      </c>
      <c r="I245" s="69" t="s">
        <v>217</v>
      </c>
      <c r="J245" s="71">
        <v>4.18E-9</v>
      </c>
      <c r="K245" s="72" t="s">
        <v>1229</v>
      </c>
      <c r="L245" s="68" t="s">
        <v>1701</v>
      </c>
      <c r="M245" s="68" t="s">
        <v>1281</v>
      </c>
      <c r="O245" s="68">
        <v>1498.73</v>
      </c>
      <c r="P245" s="68">
        <v>1496.5990099999999</v>
      </c>
      <c r="Q245" s="68">
        <v>-2.1262699999999999</v>
      </c>
      <c r="R245" s="68">
        <v>-1420.73</v>
      </c>
      <c r="S245" s="68">
        <v>1499.74</v>
      </c>
      <c r="T245" s="68">
        <v>1499.74</v>
      </c>
      <c r="U245" s="68">
        <v>1497.61373</v>
      </c>
      <c r="V245" s="68">
        <v>8.59</v>
      </c>
      <c r="W245" s="68">
        <v>1.3199999999999999E-13</v>
      </c>
      <c r="X245" s="68">
        <v>6</v>
      </c>
      <c r="Y245" s="68">
        <v>3</v>
      </c>
      <c r="Z245" s="68">
        <v>3</v>
      </c>
    </row>
    <row r="246" spans="1:81" ht="18" customHeight="1" x14ac:dyDescent="0.25">
      <c r="A246" s="68" t="s">
        <v>1272</v>
      </c>
      <c r="B246" s="68" t="s">
        <v>1618</v>
      </c>
      <c r="C246" s="68" t="s">
        <v>469</v>
      </c>
      <c r="D246" s="68" t="s">
        <v>27</v>
      </c>
      <c r="E246" s="6" t="s">
        <v>470</v>
      </c>
      <c r="F246" s="7" t="s">
        <v>471</v>
      </c>
      <c r="G246" s="68" t="s">
        <v>29</v>
      </c>
      <c r="H246" s="68" t="s">
        <v>1619</v>
      </c>
      <c r="I246" s="69" t="s">
        <v>217</v>
      </c>
      <c r="J246" s="71">
        <v>1.3099999999999999E-19</v>
      </c>
      <c r="K246" s="72" t="s">
        <v>472</v>
      </c>
      <c r="L246" s="68" t="s">
        <v>1620</v>
      </c>
      <c r="M246" s="68" t="s">
        <v>1274</v>
      </c>
      <c r="O246" s="68">
        <v>6956.68</v>
      </c>
      <c r="P246" s="68">
        <v>6950.3036469999997</v>
      </c>
      <c r="Q246" s="68">
        <v>39.697499999999998</v>
      </c>
      <c r="R246" s="68">
        <v>5708.31</v>
      </c>
      <c r="S246" s="68">
        <v>6915.72</v>
      </c>
      <c r="T246" s="68">
        <v>6915.72</v>
      </c>
      <c r="U246" s="68">
        <v>6955.4175000000005</v>
      </c>
      <c r="V246" s="68">
        <v>4.5</v>
      </c>
      <c r="W246" s="68">
        <v>4.16E-24</v>
      </c>
      <c r="X246" s="68">
        <v>17</v>
      </c>
      <c r="Y246" s="68">
        <v>0</v>
      </c>
      <c r="Z246" s="68">
        <v>17</v>
      </c>
    </row>
    <row r="247" spans="1:81" ht="18" customHeight="1" x14ac:dyDescent="0.25">
      <c r="A247" s="68" t="s">
        <v>1272</v>
      </c>
      <c r="B247" s="68" t="s">
        <v>1024</v>
      </c>
      <c r="C247" s="68" t="s">
        <v>1025</v>
      </c>
      <c r="D247" s="68" t="s">
        <v>27</v>
      </c>
      <c r="E247" s="6" t="s">
        <v>1026</v>
      </c>
      <c r="F247" s="7" t="s">
        <v>1027</v>
      </c>
      <c r="G247" s="68" t="s">
        <v>29</v>
      </c>
      <c r="H247" s="68" t="s">
        <v>1489</v>
      </c>
      <c r="I247" s="69" t="s">
        <v>217</v>
      </c>
      <c r="J247" s="71">
        <v>1.7999999999999999E-8</v>
      </c>
      <c r="K247" s="72" t="s">
        <v>1028</v>
      </c>
      <c r="L247" s="68" t="s">
        <v>1490</v>
      </c>
      <c r="M247" s="68" t="s">
        <v>1281</v>
      </c>
      <c r="O247" s="68">
        <v>1767.82</v>
      </c>
      <c r="P247" s="68">
        <v>1767.8688320000001</v>
      </c>
      <c r="Q247" s="68">
        <v>4.7867300000000002E-2</v>
      </c>
      <c r="R247" s="68">
        <v>27.0763</v>
      </c>
      <c r="S247" s="68">
        <v>1769.92</v>
      </c>
      <c r="T247" s="68">
        <v>1769.92</v>
      </c>
      <c r="U247" s="68">
        <v>1769.9678673000001</v>
      </c>
      <c r="V247" s="68">
        <v>4.53</v>
      </c>
      <c r="W247" s="68">
        <v>5.7099999999999999E-13</v>
      </c>
      <c r="X247" s="68">
        <v>7</v>
      </c>
      <c r="Y247" s="68">
        <v>4</v>
      </c>
      <c r="Z247" s="68">
        <v>3</v>
      </c>
    </row>
    <row r="248" spans="1:81" ht="18" customHeight="1" x14ac:dyDescent="0.25">
      <c r="A248" s="68" t="s">
        <v>1268</v>
      </c>
      <c r="B248" s="68" t="s">
        <v>855</v>
      </c>
      <c r="C248" s="68" t="s">
        <v>856</v>
      </c>
      <c r="D248" s="68" t="s">
        <v>27</v>
      </c>
      <c r="E248" s="6" t="s">
        <v>860</v>
      </c>
      <c r="F248" s="7" t="s">
        <v>858</v>
      </c>
      <c r="G248" s="68" t="s">
        <v>29</v>
      </c>
      <c r="H248" s="68" t="s">
        <v>1657</v>
      </c>
      <c r="I248" s="69" t="s">
        <v>31</v>
      </c>
      <c r="J248" s="71">
        <v>5.8199999999999999E-29</v>
      </c>
      <c r="K248" s="72" t="s">
        <v>861</v>
      </c>
      <c r="L248" s="68" t="s">
        <v>1659</v>
      </c>
      <c r="M248" s="68" t="s">
        <v>1270</v>
      </c>
      <c r="O248" s="68">
        <v>9324.73</v>
      </c>
      <c r="P248" s="68">
        <v>9319.8027559999991</v>
      </c>
      <c r="Q248" s="68">
        <v>0.109058</v>
      </c>
      <c r="R248" s="68">
        <v>11.695399999999999</v>
      </c>
      <c r="S248" s="68">
        <v>9325.7199999999993</v>
      </c>
      <c r="T248" s="68">
        <v>9325.7199999999993</v>
      </c>
      <c r="U248" s="68">
        <v>9325.8290579999993</v>
      </c>
      <c r="V248" s="68">
        <v>9.57</v>
      </c>
      <c r="W248" s="68">
        <v>4.0399999999999998E-34</v>
      </c>
      <c r="X248" s="68">
        <v>17</v>
      </c>
      <c r="Y248" s="68">
        <v>7</v>
      </c>
      <c r="Z248" s="68">
        <v>10</v>
      </c>
    </row>
    <row r="249" spans="1:81" ht="18" customHeight="1" x14ac:dyDescent="0.25">
      <c r="A249" s="68" t="s">
        <v>1272</v>
      </c>
      <c r="B249" s="68" t="s">
        <v>855</v>
      </c>
      <c r="C249" s="68" t="s">
        <v>856</v>
      </c>
      <c r="D249" s="68" t="s">
        <v>27</v>
      </c>
      <c r="E249" s="6" t="s">
        <v>857</v>
      </c>
      <c r="F249" s="7" t="s">
        <v>858</v>
      </c>
      <c r="G249" s="68" t="s">
        <v>29</v>
      </c>
      <c r="H249" s="68" t="s">
        <v>1657</v>
      </c>
      <c r="I249" s="69" t="s">
        <v>31</v>
      </c>
      <c r="J249" s="71">
        <v>2.0499999999999999E-12</v>
      </c>
      <c r="K249" s="72" t="s">
        <v>859</v>
      </c>
      <c r="L249" s="68" t="s">
        <v>1658</v>
      </c>
      <c r="M249" s="68" t="s">
        <v>1281</v>
      </c>
      <c r="O249" s="68">
        <v>1689.01</v>
      </c>
      <c r="P249" s="68">
        <v>1689.0100809999999</v>
      </c>
      <c r="Q249" s="68">
        <v>8.1631E-4</v>
      </c>
      <c r="R249" s="68">
        <v>0.48330699999999999</v>
      </c>
      <c r="S249" s="68">
        <v>1691.06</v>
      </c>
      <c r="T249" s="68">
        <v>1691.06</v>
      </c>
      <c r="U249" s="68">
        <v>1691.0608163099998</v>
      </c>
      <c r="V249" s="68">
        <v>11</v>
      </c>
      <c r="W249" s="68">
        <v>6.4999999999999996E-17</v>
      </c>
      <c r="X249" s="68">
        <v>8</v>
      </c>
      <c r="Y249" s="68">
        <v>6</v>
      </c>
      <c r="Z249" s="68">
        <v>2</v>
      </c>
    </row>
    <row r="250" spans="1:81" ht="18" customHeight="1" x14ac:dyDescent="0.25">
      <c r="A250" s="68" t="s">
        <v>1272</v>
      </c>
      <c r="B250" s="68" t="s">
        <v>728</v>
      </c>
      <c r="C250" s="68" t="s">
        <v>729</v>
      </c>
      <c r="D250" s="68" t="s">
        <v>98</v>
      </c>
      <c r="E250" s="6" t="s">
        <v>730</v>
      </c>
      <c r="F250" s="7" t="s">
        <v>731</v>
      </c>
      <c r="G250" s="68" t="s">
        <v>29</v>
      </c>
      <c r="H250" s="68" t="s">
        <v>140</v>
      </c>
      <c r="I250" s="69" t="s">
        <v>31</v>
      </c>
      <c r="J250" s="71">
        <v>3.6599999999999999E-21</v>
      </c>
      <c r="K250" s="72" t="s">
        <v>732</v>
      </c>
      <c r="L250" s="68" t="s">
        <v>1528</v>
      </c>
      <c r="M250" s="68" t="s">
        <v>1281</v>
      </c>
      <c r="O250" s="68">
        <v>2098.17</v>
      </c>
      <c r="P250" s="68">
        <v>2098.1568499999998</v>
      </c>
      <c r="Q250" s="68">
        <v>-1.0714700000000001E-2</v>
      </c>
      <c r="R250" s="68">
        <v>-5.1067200000000001</v>
      </c>
      <c r="S250" s="68">
        <v>2100.46</v>
      </c>
      <c r="T250" s="68">
        <v>2100.46</v>
      </c>
      <c r="U250" s="68">
        <v>2100.4492853000002</v>
      </c>
      <c r="V250" s="68">
        <v>4.5599999999999996</v>
      </c>
      <c r="W250" s="68">
        <v>1.1599999999999999E-25</v>
      </c>
      <c r="X250" s="68">
        <v>12</v>
      </c>
      <c r="Y250" s="68">
        <v>1</v>
      </c>
      <c r="Z250" s="68">
        <v>11</v>
      </c>
    </row>
    <row r="251" spans="1:81" ht="18" customHeight="1" x14ac:dyDescent="0.25">
      <c r="A251" s="68" t="s">
        <v>1272</v>
      </c>
      <c r="B251" s="68" t="s">
        <v>1095</v>
      </c>
      <c r="C251" s="68" t="s">
        <v>1096</v>
      </c>
      <c r="D251" s="68" t="s">
        <v>27</v>
      </c>
      <c r="E251" s="6" t="s">
        <v>1097</v>
      </c>
      <c r="F251" s="7" t="s">
        <v>1098</v>
      </c>
      <c r="G251" s="68" t="s">
        <v>29</v>
      </c>
      <c r="H251" s="68" t="s">
        <v>1306</v>
      </c>
      <c r="I251" s="69" t="s">
        <v>217</v>
      </c>
      <c r="J251" s="71">
        <v>1.95E-10</v>
      </c>
      <c r="K251" s="72" t="s">
        <v>1099</v>
      </c>
      <c r="L251" s="68" t="s">
        <v>1307</v>
      </c>
      <c r="M251" s="68" t="s">
        <v>1281</v>
      </c>
      <c r="O251" s="68">
        <v>9472.41</v>
      </c>
      <c r="P251" s="68">
        <v>9467.197494</v>
      </c>
      <c r="Q251" s="68">
        <v>-0.171403</v>
      </c>
      <c r="R251" s="68">
        <v>-18.095300000000002</v>
      </c>
      <c r="S251" s="68">
        <v>9473.5</v>
      </c>
      <c r="T251" s="68">
        <v>9473.5</v>
      </c>
      <c r="U251" s="68">
        <v>9473.3285969999997</v>
      </c>
      <c r="V251" s="68">
        <v>4.57</v>
      </c>
      <c r="W251" s="68">
        <v>6.19E-15</v>
      </c>
      <c r="X251" s="68">
        <v>7</v>
      </c>
      <c r="Y251" s="68">
        <v>7</v>
      </c>
      <c r="Z251" s="68">
        <v>0</v>
      </c>
    </row>
    <row r="252" spans="1:81" ht="18" customHeight="1" x14ac:dyDescent="0.25">
      <c r="A252" s="68" t="s">
        <v>1272</v>
      </c>
      <c r="B252" s="68" t="s">
        <v>1255</v>
      </c>
      <c r="C252" s="68" t="s">
        <v>1256</v>
      </c>
      <c r="D252" s="68" t="s">
        <v>27</v>
      </c>
      <c r="E252" s="6" t="s">
        <v>1257</v>
      </c>
      <c r="F252" s="7" t="s">
        <v>1258</v>
      </c>
      <c r="G252" s="68" t="s">
        <v>29</v>
      </c>
      <c r="H252" s="68" t="s">
        <v>1730</v>
      </c>
      <c r="I252" s="69" t="s">
        <v>217</v>
      </c>
      <c r="J252" s="71">
        <v>8.4400000000000005E-23</v>
      </c>
      <c r="K252" s="72" t="s">
        <v>1259</v>
      </c>
      <c r="L252" s="68" t="s">
        <v>1760</v>
      </c>
      <c r="M252" s="68" t="s">
        <v>1281</v>
      </c>
      <c r="O252" s="68">
        <v>4374.59</v>
      </c>
      <c r="P252" s="68">
        <v>4374.5730890000004</v>
      </c>
      <c r="Q252" s="68">
        <v>-1.20757E-2</v>
      </c>
      <c r="R252" s="68">
        <v>-2.7604299999999999</v>
      </c>
      <c r="S252" s="68">
        <v>4378.07</v>
      </c>
      <c r="T252" s="68">
        <v>4378.07</v>
      </c>
      <c r="U252" s="68">
        <v>4378.0579242999993</v>
      </c>
      <c r="V252" s="68">
        <v>3.32</v>
      </c>
      <c r="W252" s="68">
        <v>2.6800000000000001E-27</v>
      </c>
      <c r="X252" s="68">
        <v>20</v>
      </c>
      <c r="Y252" s="68">
        <v>6</v>
      </c>
      <c r="Z252" s="68">
        <v>14</v>
      </c>
    </row>
    <row r="253" spans="1:81" ht="18" customHeight="1" x14ac:dyDescent="0.25">
      <c r="A253" s="68" t="s">
        <v>1272</v>
      </c>
      <c r="B253" s="68" t="s">
        <v>1035</v>
      </c>
      <c r="C253" s="68" t="s">
        <v>1036</v>
      </c>
      <c r="D253" s="68" t="s">
        <v>98</v>
      </c>
      <c r="E253" s="6" t="s">
        <v>1037</v>
      </c>
      <c r="F253" s="7" t="s">
        <v>1038</v>
      </c>
      <c r="G253" s="68" t="s">
        <v>29</v>
      </c>
      <c r="H253" s="68" t="s">
        <v>1520</v>
      </c>
      <c r="I253" s="69" t="s">
        <v>109</v>
      </c>
      <c r="J253" s="71">
        <v>5.3799999999999999E-8</v>
      </c>
      <c r="K253" s="72" t="s">
        <v>1039</v>
      </c>
      <c r="L253" s="68" t="s">
        <v>1521</v>
      </c>
      <c r="M253" s="68" t="s">
        <v>1281</v>
      </c>
      <c r="O253" s="68">
        <v>1780.04</v>
      </c>
      <c r="P253" s="68">
        <v>1779.896473</v>
      </c>
      <c r="Q253" s="68">
        <v>-0.13880700000000001</v>
      </c>
      <c r="R253" s="68">
        <v>-77.986000000000004</v>
      </c>
      <c r="S253" s="68">
        <v>1781.03</v>
      </c>
      <c r="T253" s="68">
        <v>1781.03</v>
      </c>
      <c r="U253" s="68">
        <v>1780.8911929999999</v>
      </c>
      <c r="V253" s="68">
        <v>9.5</v>
      </c>
      <c r="W253" s="68">
        <v>1.7E-12</v>
      </c>
      <c r="X253" s="68">
        <v>6</v>
      </c>
      <c r="Y253" s="68">
        <v>0</v>
      </c>
      <c r="Z253" s="68">
        <v>6</v>
      </c>
    </row>
    <row r="254" spans="1:81" ht="18" customHeight="1" x14ac:dyDescent="0.25">
      <c r="A254" s="68" t="s">
        <v>1272</v>
      </c>
      <c r="B254" s="68" t="s">
        <v>609</v>
      </c>
      <c r="C254" s="68" t="s">
        <v>610</v>
      </c>
      <c r="D254" s="68" t="s">
        <v>98</v>
      </c>
      <c r="E254" s="6" t="s">
        <v>611</v>
      </c>
      <c r="F254" s="7" t="s">
        <v>612</v>
      </c>
      <c r="G254" s="68" t="s">
        <v>29</v>
      </c>
      <c r="H254" s="68" t="s">
        <v>1374</v>
      </c>
      <c r="I254" s="69" t="s">
        <v>109</v>
      </c>
      <c r="J254" s="71">
        <v>2.59E-8</v>
      </c>
      <c r="K254" s="72" t="s">
        <v>613</v>
      </c>
      <c r="L254" s="68" t="s">
        <v>1375</v>
      </c>
      <c r="M254" s="68" t="s">
        <v>1281</v>
      </c>
      <c r="O254" s="68">
        <v>2963.61</v>
      </c>
      <c r="P254" s="68">
        <v>2963.5759950000001</v>
      </c>
      <c r="Q254" s="68">
        <v>-3.5069700000000002E-2</v>
      </c>
      <c r="R254" s="68">
        <v>-11.833600000000001</v>
      </c>
      <c r="S254" s="68">
        <v>2966.43</v>
      </c>
      <c r="T254" s="68">
        <v>2966.43</v>
      </c>
      <c r="U254" s="68">
        <v>2966.3949302999999</v>
      </c>
      <c r="V254" s="68">
        <v>4.49</v>
      </c>
      <c r="W254" s="68">
        <v>8.2000000000000004E-13</v>
      </c>
      <c r="X254" s="68">
        <v>8</v>
      </c>
      <c r="Y254" s="68">
        <v>3</v>
      </c>
      <c r="Z254" s="68">
        <v>5</v>
      </c>
    </row>
    <row r="255" spans="1:81" s="78" customFormat="1" ht="18" customHeight="1" x14ac:dyDescent="0.25">
      <c r="A255" s="68" t="s">
        <v>1272</v>
      </c>
      <c r="B255" s="68" t="s">
        <v>636</v>
      </c>
      <c r="C255" s="68" t="s">
        <v>637</v>
      </c>
      <c r="D255" s="68" t="s">
        <v>98</v>
      </c>
      <c r="E255" s="6" t="s">
        <v>638</v>
      </c>
      <c r="F255" s="7" t="s">
        <v>639</v>
      </c>
      <c r="G255" s="68" t="s">
        <v>29</v>
      </c>
      <c r="H255" s="68" t="s">
        <v>93</v>
      </c>
      <c r="I255" s="69" t="s">
        <v>76</v>
      </c>
      <c r="J255" s="71">
        <v>2.8500000000000002E-7</v>
      </c>
      <c r="K255" s="72" t="s">
        <v>640</v>
      </c>
      <c r="L255" s="68" t="s">
        <v>1395</v>
      </c>
      <c r="M255" s="68" t="s">
        <v>1281</v>
      </c>
      <c r="N255" s="68"/>
      <c r="O255" s="68">
        <v>1560.07</v>
      </c>
      <c r="P255" s="68">
        <v>1557.9324369999999</v>
      </c>
      <c r="Q255" s="68">
        <v>-2.1328399999999998</v>
      </c>
      <c r="R255" s="68">
        <v>-1369.02</v>
      </c>
      <c r="S255" s="68">
        <v>1561.06</v>
      </c>
      <c r="T255" s="68">
        <v>1561.06</v>
      </c>
      <c r="U255" s="68">
        <v>1558.92716</v>
      </c>
      <c r="V255" s="68">
        <v>6.71</v>
      </c>
      <c r="W255" s="68">
        <v>9.0400000000000003E-12</v>
      </c>
      <c r="X255" s="68">
        <v>5</v>
      </c>
      <c r="Y255" s="68">
        <v>0</v>
      </c>
      <c r="Z255" s="68">
        <v>5</v>
      </c>
      <c r="AA255" s="68"/>
      <c r="AB255" s="68"/>
      <c r="AC255" s="68"/>
      <c r="AD255" s="68"/>
      <c r="AE255" s="68"/>
      <c r="AF255" s="68"/>
      <c r="AG255" s="68"/>
      <c r="AH255" s="68"/>
      <c r="AI255" s="68"/>
      <c r="AJ255" s="68"/>
      <c r="AK255" s="68"/>
      <c r="AL255" s="68"/>
      <c r="AM255" s="68"/>
      <c r="AN255" s="68"/>
      <c r="AO255" s="68"/>
      <c r="AP255" s="68"/>
      <c r="AQ255" s="68"/>
      <c r="AR255" s="68"/>
      <c r="AS255" s="68"/>
      <c r="AT255" s="68"/>
      <c r="AU255" s="68"/>
      <c r="AV255" s="68"/>
      <c r="AW255" s="68"/>
      <c r="AX255" s="68"/>
      <c r="AY255" s="68"/>
      <c r="AZ255" s="68"/>
      <c r="BA255" s="68"/>
      <c r="BB255" s="68"/>
      <c r="BC255" s="68"/>
      <c r="BD255" s="68"/>
      <c r="BE255" s="68"/>
      <c r="BF255" s="68"/>
      <c r="BG255" s="68"/>
      <c r="BH255" s="68"/>
      <c r="BI255" s="68"/>
      <c r="BJ255" s="68"/>
      <c r="BK255" s="68"/>
      <c r="BL255" s="68"/>
      <c r="BM255" s="68"/>
      <c r="BN255" s="68"/>
      <c r="BO255" s="68"/>
      <c r="BP255" s="68"/>
      <c r="BQ255" s="68"/>
      <c r="BR255" s="68"/>
      <c r="BS255" s="68"/>
      <c r="BT255" s="68"/>
      <c r="BU255" s="68"/>
      <c r="BV255" s="68"/>
      <c r="BW255" s="68"/>
      <c r="BX255" s="68"/>
      <c r="BY255" s="68"/>
      <c r="BZ255" s="68"/>
      <c r="CA255" s="68"/>
      <c r="CB255" s="68"/>
      <c r="CC255" s="68"/>
    </row>
    <row r="256" spans="1:81" ht="18" customHeight="1" x14ac:dyDescent="0.25">
      <c r="A256" s="68" t="s">
        <v>1272</v>
      </c>
      <c r="B256" s="68" t="s">
        <v>1015</v>
      </c>
      <c r="C256" s="68" t="s">
        <v>1016</v>
      </c>
      <c r="D256" s="68" t="s">
        <v>98</v>
      </c>
      <c r="E256" s="6" t="s">
        <v>638</v>
      </c>
      <c r="F256" s="7" t="s">
        <v>1017</v>
      </c>
      <c r="G256" s="68" t="s">
        <v>29</v>
      </c>
      <c r="H256" s="68" t="s">
        <v>1482</v>
      </c>
      <c r="I256" s="69" t="s">
        <v>76</v>
      </c>
      <c r="J256" s="71">
        <v>6.3999999999999997E-6</v>
      </c>
      <c r="K256" s="72" t="s">
        <v>1018</v>
      </c>
      <c r="L256" s="68" t="s">
        <v>1483</v>
      </c>
      <c r="M256" s="68" t="s">
        <v>1281</v>
      </c>
      <c r="O256" s="68">
        <v>5999.1</v>
      </c>
      <c r="P256" s="68">
        <v>5994.9515430000001</v>
      </c>
      <c r="Q256" s="68">
        <v>-1.12191</v>
      </c>
      <c r="R256" s="68">
        <v>-187.048</v>
      </c>
      <c r="S256" s="68">
        <v>6000.13</v>
      </c>
      <c r="T256" s="68">
        <v>6000.13</v>
      </c>
      <c r="U256" s="68">
        <v>5999.0080900000003</v>
      </c>
      <c r="V256" s="68">
        <v>8.76</v>
      </c>
      <c r="W256" s="68">
        <v>2.03E-10</v>
      </c>
      <c r="X256" s="68">
        <v>7</v>
      </c>
      <c r="Y256" s="68">
        <v>3</v>
      </c>
      <c r="Z256" s="68">
        <v>4</v>
      </c>
    </row>
    <row r="257" spans="1:26" ht="18" customHeight="1" x14ac:dyDescent="0.25">
      <c r="A257" s="68" t="s">
        <v>1272</v>
      </c>
      <c r="B257" s="68" t="s">
        <v>1242</v>
      </c>
      <c r="C257" s="68" t="s">
        <v>1068</v>
      </c>
      <c r="D257" s="68" t="s">
        <v>27</v>
      </c>
      <c r="E257" s="6" t="s">
        <v>1069</v>
      </c>
      <c r="F257" s="7" t="s">
        <v>1070</v>
      </c>
      <c r="G257" s="68" t="s">
        <v>29</v>
      </c>
      <c r="H257" s="68" t="s">
        <v>1724</v>
      </c>
      <c r="I257" s="69" t="s">
        <v>217</v>
      </c>
      <c r="J257" s="71">
        <v>9.7099999999999998E-23</v>
      </c>
      <c r="K257" s="72" t="s">
        <v>1246</v>
      </c>
      <c r="L257" s="68" t="s">
        <v>1725</v>
      </c>
      <c r="M257" s="68" t="s">
        <v>1274</v>
      </c>
      <c r="N257" s="7" t="s">
        <v>33</v>
      </c>
      <c r="O257" s="68">
        <v>6848.36</v>
      </c>
      <c r="P257" s="68">
        <v>6848.3188369999998</v>
      </c>
      <c r="Q257" s="68">
        <v>-3.8944699999999999E-2</v>
      </c>
      <c r="R257" s="68">
        <v>-5.68675</v>
      </c>
      <c r="S257" s="68">
        <v>6811.29</v>
      </c>
      <c r="T257" s="68">
        <v>6853.29</v>
      </c>
      <c r="U257" s="68">
        <v>6853.2510553000002</v>
      </c>
      <c r="V257" s="68">
        <v>5.17</v>
      </c>
      <c r="W257" s="68">
        <v>3.08E-27</v>
      </c>
      <c r="X257" s="68">
        <v>21</v>
      </c>
      <c r="Y257" s="68">
        <v>11</v>
      </c>
      <c r="Z257" s="68">
        <v>10</v>
      </c>
    </row>
    <row r="258" spans="1:26" ht="18" customHeight="1" x14ac:dyDescent="0.25">
      <c r="A258" s="68" t="s">
        <v>1272</v>
      </c>
      <c r="B258" s="68" t="s">
        <v>819</v>
      </c>
      <c r="C258" s="68" t="s">
        <v>820</v>
      </c>
      <c r="D258" s="68" t="s">
        <v>27</v>
      </c>
      <c r="E258" s="6" t="s">
        <v>821</v>
      </c>
      <c r="F258" s="7" t="s">
        <v>822</v>
      </c>
      <c r="G258" s="68" t="s">
        <v>29</v>
      </c>
      <c r="H258" s="68" t="s">
        <v>1604</v>
      </c>
      <c r="I258" s="69" t="s">
        <v>31</v>
      </c>
      <c r="J258" s="71">
        <v>1.9199999999999999E-20</v>
      </c>
      <c r="K258" s="72" t="s">
        <v>823</v>
      </c>
      <c r="L258" s="68" t="s">
        <v>1505</v>
      </c>
      <c r="M258" s="68" t="s">
        <v>1274</v>
      </c>
      <c r="O258" s="68">
        <v>3244.69</v>
      </c>
      <c r="P258" s="68">
        <v>3244.6687689999999</v>
      </c>
      <c r="Q258" s="68">
        <v>-1.9495700000000001E-2</v>
      </c>
      <c r="R258" s="68">
        <v>-6.0085300000000004</v>
      </c>
      <c r="S258" s="68">
        <v>3247.67</v>
      </c>
      <c r="T258" s="68">
        <v>3247.67</v>
      </c>
      <c r="U258" s="68">
        <v>3247.6505043000002</v>
      </c>
      <c r="V258" s="68">
        <v>5.49</v>
      </c>
      <c r="W258" s="68">
        <v>6.1000000000000002E-25</v>
      </c>
      <c r="X258" s="68">
        <v>12</v>
      </c>
      <c r="Y258" s="68">
        <v>5</v>
      </c>
      <c r="Z258" s="68">
        <v>7</v>
      </c>
    </row>
    <row r="259" spans="1:26" ht="18" customHeight="1" x14ac:dyDescent="0.25">
      <c r="A259" s="68" t="s">
        <v>1272</v>
      </c>
      <c r="B259" s="68" t="s">
        <v>1138</v>
      </c>
      <c r="C259" s="68" t="s">
        <v>1139</v>
      </c>
      <c r="D259" s="68" t="s">
        <v>98</v>
      </c>
      <c r="E259" s="6" t="s">
        <v>1140</v>
      </c>
      <c r="F259" s="7" t="s">
        <v>1141</v>
      </c>
      <c r="G259" s="68" t="s">
        <v>29</v>
      </c>
      <c r="H259" s="68" t="s">
        <v>1450</v>
      </c>
      <c r="I259" s="69" t="s">
        <v>109</v>
      </c>
      <c r="J259" s="71">
        <v>1.38E-16</v>
      </c>
      <c r="K259" s="72" t="s">
        <v>1142</v>
      </c>
      <c r="L259" s="68" t="s">
        <v>1451</v>
      </c>
      <c r="M259" s="68" t="s">
        <v>1281</v>
      </c>
      <c r="O259" s="68">
        <v>1700.07</v>
      </c>
      <c r="P259" s="68">
        <v>1699.914426</v>
      </c>
      <c r="Q259" s="68">
        <v>-0.15085399999999999</v>
      </c>
      <c r="R259" s="68">
        <v>-88.742099999999994</v>
      </c>
      <c r="S259" s="68">
        <v>1701.01</v>
      </c>
      <c r="T259" s="68">
        <v>1701.01</v>
      </c>
      <c r="U259" s="68">
        <v>1700.859146</v>
      </c>
      <c r="V259" s="68">
        <v>5.96</v>
      </c>
      <c r="W259" s="68">
        <v>4.3699999999999997E-21</v>
      </c>
      <c r="X259" s="68">
        <v>8</v>
      </c>
      <c r="Y259" s="68">
        <v>6</v>
      </c>
      <c r="Z259" s="68">
        <v>2</v>
      </c>
    </row>
    <row r="260" spans="1:26" ht="18" customHeight="1" x14ac:dyDescent="0.25">
      <c r="A260" s="68" t="s">
        <v>1272</v>
      </c>
      <c r="B260" s="68" t="s">
        <v>924</v>
      </c>
      <c r="C260" s="68" t="s">
        <v>925</v>
      </c>
      <c r="D260" s="68" t="s">
        <v>27</v>
      </c>
      <c r="E260" s="6" t="s">
        <v>926</v>
      </c>
      <c r="F260" s="7" t="s">
        <v>927</v>
      </c>
      <c r="G260" s="68" t="s">
        <v>29</v>
      </c>
      <c r="H260" s="68" t="s">
        <v>1719</v>
      </c>
      <c r="I260" s="69" t="s">
        <v>217</v>
      </c>
      <c r="J260" s="71">
        <v>6.9900000000000001E-9</v>
      </c>
      <c r="K260" s="72" t="s">
        <v>928</v>
      </c>
      <c r="L260" s="68" t="s">
        <v>1720</v>
      </c>
      <c r="M260" s="68" t="s">
        <v>1281</v>
      </c>
      <c r="O260" s="68">
        <v>1324.78</v>
      </c>
      <c r="P260" s="68">
        <v>1324.7747420000001</v>
      </c>
      <c r="Q260" s="68">
        <v>-2.12269E-3</v>
      </c>
      <c r="R260" s="68">
        <v>-1.6023000000000001</v>
      </c>
      <c r="S260" s="68">
        <v>1326.62</v>
      </c>
      <c r="T260" s="68">
        <v>1326.62</v>
      </c>
      <c r="U260" s="68">
        <v>1326.6178773099998</v>
      </c>
      <c r="V260" s="68">
        <v>12</v>
      </c>
      <c r="W260" s="68">
        <v>2.2199999999999999E-13</v>
      </c>
      <c r="X260" s="68">
        <v>6</v>
      </c>
      <c r="Y260" s="68">
        <v>1</v>
      </c>
      <c r="Z260" s="68">
        <v>5</v>
      </c>
    </row>
    <row r="261" spans="1:26" ht="18" customHeight="1" x14ac:dyDescent="0.25">
      <c r="A261" s="68" t="s">
        <v>1272</v>
      </c>
      <c r="B261" s="68" t="s">
        <v>594</v>
      </c>
      <c r="C261" s="68" t="s">
        <v>595</v>
      </c>
      <c r="D261" s="68" t="s">
        <v>98</v>
      </c>
      <c r="E261" s="6" t="s">
        <v>596</v>
      </c>
      <c r="F261" s="7" t="s">
        <v>597</v>
      </c>
      <c r="G261" s="68" t="s">
        <v>29</v>
      </c>
      <c r="H261" s="68" t="s">
        <v>1362</v>
      </c>
      <c r="I261" s="69" t="s">
        <v>109</v>
      </c>
      <c r="J261" s="71">
        <v>1.7200000000000001E-9</v>
      </c>
      <c r="K261" s="72" t="s">
        <v>598</v>
      </c>
      <c r="L261" s="68" t="s">
        <v>1363</v>
      </c>
      <c r="M261" s="68" t="s">
        <v>1281</v>
      </c>
      <c r="O261" s="68">
        <v>4194.83</v>
      </c>
      <c r="P261" s="68">
        <v>4190.2528609999999</v>
      </c>
      <c r="Q261" s="68">
        <v>-2.5578699999999999</v>
      </c>
      <c r="R261" s="68">
        <v>-610.13900000000001</v>
      </c>
      <c r="S261" s="68">
        <v>4195.8500000000004</v>
      </c>
      <c r="T261" s="68">
        <v>4195.8500000000004</v>
      </c>
      <c r="U261" s="68">
        <v>4193.2921300000007</v>
      </c>
      <c r="V261" s="68">
        <v>5.9</v>
      </c>
      <c r="W261" s="68">
        <v>5.44E-14</v>
      </c>
      <c r="X261" s="68">
        <v>6</v>
      </c>
      <c r="Y261" s="68">
        <v>5</v>
      </c>
      <c r="Z261" s="68">
        <v>1</v>
      </c>
    </row>
    <row r="262" spans="1:26" ht="18" customHeight="1" x14ac:dyDescent="0.25">
      <c r="A262" s="68" t="s">
        <v>1272</v>
      </c>
      <c r="B262" s="68" t="s">
        <v>1220</v>
      </c>
      <c r="C262" s="68" t="s">
        <v>1221</v>
      </c>
      <c r="D262" s="68" t="s">
        <v>98</v>
      </c>
      <c r="E262" s="6" t="s">
        <v>1222</v>
      </c>
      <c r="F262" s="7" t="s">
        <v>1223</v>
      </c>
      <c r="G262" s="68" t="s">
        <v>29</v>
      </c>
      <c r="H262" s="68" t="s">
        <v>1673</v>
      </c>
      <c r="I262" s="69" t="s">
        <v>217</v>
      </c>
      <c r="J262" s="71">
        <v>9.0599999999999997E-6</v>
      </c>
      <c r="K262" s="72" t="s">
        <v>1224</v>
      </c>
      <c r="L262" s="68" t="s">
        <v>1674</v>
      </c>
      <c r="M262" s="68" t="s">
        <v>1281</v>
      </c>
      <c r="O262" s="68">
        <v>2819.21</v>
      </c>
      <c r="P262" s="68">
        <v>2815.927244</v>
      </c>
      <c r="Q262" s="68">
        <v>-2.2707600000000001</v>
      </c>
      <c r="R262" s="68">
        <v>-806.11</v>
      </c>
      <c r="S262" s="68">
        <v>2820.17</v>
      </c>
      <c r="T262" s="68">
        <v>2820.17</v>
      </c>
      <c r="U262" s="68">
        <v>2817.8992400000002</v>
      </c>
      <c r="V262" s="68">
        <v>5.96</v>
      </c>
      <c r="W262" s="68">
        <v>2.8699999999999999E-10</v>
      </c>
      <c r="X262" s="68">
        <v>7</v>
      </c>
      <c r="Y262" s="68">
        <v>7</v>
      </c>
      <c r="Z262" s="68">
        <v>0</v>
      </c>
    </row>
    <row r="263" spans="1:26" ht="18" customHeight="1" x14ac:dyDescent="0.25">
      <c r="A263" s="68" t="s">
        <v>1272</v>
      </c>
      <c r="B263" s="68" t="s">
        <v>1169</v>
      </c>
      <c r="C263" s="68" t="s">
        <v>1170</v>
      </c>
      <c r="D263" s="68" t="s">
        <v>98</v>
      </c>
      <c r="E263" s="6" t="s">
        <v>1171</v>
      </c>
      <c r="F263" s="7" t="s">
        <v>1172</v>
      </c>
      <c r="G263" s="68" t="s">
        <v>29</v>
      </c>
      <c r="H263" s="68" t="s">
        <v>1478</v>
      </c>
      <c r="I263" s="69" t="s">
        <v>109</v>
      </c>
      <c r="J263" s="71">
        <v>1.1899999999999999E-24</v>
      </c>
      <c r="K263" s="72" t="s">
        <v>1173</v>
      </c>
      <c r="L263" s="68" t="s">
        <v>1479</v>
      </c>
      <c r="M263" s="68" t="s">
        <v>1281</v>
      </c>
      <c r="O263" s="68">
        <v>3213.45</v>
      </c>
      <c r="P263" s="68">
        <v>3213.4258479999999</v>
      </c>
      <c r="Q263" s="68">
        <v>-1.92167E-2</v>
      </c>
      <c r="R263" s="68">
        <v>-5.9801299999999999</v>
      </c>
      <c r="S263" s="68">
        <v>3216.31</v>
      </c>
      <c r="T263" s="68">
        <v>3216.31</v>
      </c>
      <c r="U263" s="68">
        <v>3216.2907832999999</v>
      </c>
      <c r="V263" s="68">
        <v>4</v>
      </c>
      <c r="W263" s="68">
        <v>3.77E-29</v>
      </c>
      <c r="X263" s="68">
        <v>15</v>
      </c>
      <c r="Y263" s="68">
        <v>10</v>
      </c>
      <c r="Z263" s="68">
        <v>5</v>
      </c>
    </row>
    <row r="264" spans="1:26" ht="18" customHeight="1" x14ac:dyDescent="0.25">
      <c r="A264" s="68" t="s">
        <v>1272</v>
      </c>
      <c r="B264" s="68" t="s">
        <v>1169</v>
      </c>
      <c r="C264" s="68" t="s">
        <v>1170</v>
      </c>
      <c r="D264" s="68" t="s">
        <v>98</v>
      </c>
      <c r="E264" s="6" t="s">
        <v>1171</v>
      </c>
      <c r="F264" s="7" t="s">
        <v>1172</v>
      </c>
      <c r="G264" s="68" t="s">
        <v>29</v>
      </c>
      <c r="H264" s="68" t="s">
        <v>1478</v>
      </c>
      <c r="I264" s="69" t="s">
        <v>109</v>
      </c>
      <c r="J264" s="71">
        <v>5.9400000000000001E-17</v>
      </c>
      <c r="K264" s="72" t="s">
        <v>1175</v>
      </c>
      <c r="L264" s="68" t="s">
        <v>1480</v>
      </c>
      <c r="M264" s="68" t="s">
        <v>1281</v>
      </c>
      <c r="O264" s="68">
        <v>3882.8</v>
      </c>
      <c r="P264" s="68">
        <v>3882.7826319999999</v>
      </c>
      <c r="Q264" s="68">
        <v>-1.8232700000000001E-2</v>
      </c>
      <c r="R264" s="68">
        <v>-4.6957800000000001</v>
      </c>
      <c r="S264" s="68">
        <v>3886.05</v>
      </c>
      <c r="T264" s="68">
        <v>3886.05</v>
      </c>
      <c r="U264" s="68">
        <v>3886.0317673</v>
      </c>
      <c r="V264" s="68">
        <v>4.87</v>
      </c>
      <c r="W264" s="68">
        <v>1.8800000000000001E-21</v>
      </c>
      <c r="X264" s="68">
        <v>11</v>
      </c>
      <c r="Y264" s="68">
        <v>4</v>
      </c>
      <c r="Z264" s="68">
        <v>7</v>
      </c>
    </row>
    <row r="265" spans="1:26" ht="18" customHeight="1" x14ac:dyDescent="0.25">
      <c r="A265" s="68" t="s">
        <v>1272</v>
      </c>
      <c r="B265" s="68" t="s">
        <v>1169</v>
      </c>
      <c r="C265" s="68" t="s">
        <v>1170</v>
      </c>
      <c r="D265" s="68" t="s">
        <v>98</v>
      </c>
      <c r="E265" s="6" t="s">
        <v>1171</v>
      </c>
      <c r="F265" s="7" t="s">
        <v>1172</v>
      </c>
      <c r="G265" s="68" t="s">
        <v>29</v>
      </c>
      <c r="H265" s="68" t="s">
        <v>1478</v>
      </c>
      <c r="I265" s="69" t="s">
        <v>109</v>
      </c>
      <c r="J265" s="71">
        <v>1.29E-16</v>
      </c>
      <c r="K265" s="72" t="s">
        <v>1174</v>
      </c>
      <c r="L265" s="68" t="s">
        <v>1481</v>
      </c>
      <c r="M265" s="68" t="s">
        <v>1281</v>
      </c>
      <c r="O265" s="68">
        <v>3795.77</v>
      </c>
      <c r="P265" s="68">
        <v>3795.7559820000001</v>
      </c>
      <c r="Q265" s="68">
        <v>-1.28827E-2</v>
      </c>
      <c r="R265" s="68">
        <v>-3.3939699999999999</v>
      </c>
      <c r="S265" s="68">
        <v>3798.97</v>
      </c>
      <c r="T265" s="68">
        <v>3798.97</v>
      </c>
      <c r="U265" s="68">
        <v>3798.9571172999999</v>
      </c>
      <c r="V265" s="68">
        <v>4.87</v>
      </c>
      <c r="W265" s="68">
        <v>4.0700000000000003E-21</v>
      </c>
      <c r="X265" s="68">
        <v>11</v>
      </c>
      <c r="Y265" s="68">
        <v>4</v>
      </c>
      <c r="Z265" s="68">
        <v>7</v>
      </c>
    </row>
    <row r="266" spans="1:26" ht="18" customHeight="1" x14ac:dyDescent="0.25">
      <c r="A266" s="68" t="s">
        <v>1272</v>
      </c>
      <c r="B266" s="68" t="s">
        <v>693</v>
      </c>
      <c r="C266" s="68" t="s">
        <v>694</v>
      </c>
      <c r="D266" s="68" t="s">
        <v>98</v>
      </c>
      <c r="E266" s="6" t="s">
        <v>695</v>
      </c>
      <c r="F266" s="7" t="s">
        <v>696</v>
      </c>
      <c r="G266" s="68" t="s">
        <v>1495</v>
      </c>
      <c r="H266" s="68" t="s">
        <v>1496</v>
      </c>
      <c r="I266" s="69" t="s">
        <v>76</v>
      </c>
      <c r="J266" s="71">
        <v>5.3800000000000002E-6</v>
      </c>
      <c r="K266" s="72" t="s">
        <v>697</v>
      </c>
      <c r="L266" s="68" t="s">
        <v>1497</v>
      </c>
      <c r="M266" s="68" t="s">
        <v>1281</v>
      </c>
      <c r="O266" s="68">
        <v>1721.92</v>
      </c>
      <c r="P266" s="68">
        <v>1724.8692209999999</v>
      </c>
      <c r="Q266" s="68">
        <v>2.9539399999999998</v>
      </c>
      <c r="R266" s="68">
        <v>1712.56</v>
      </c>
      <c r="S266" s="68">
        <v>1722.95</v>
      </c>
      <c r="T266" s="68">
        <v>1722.95</v>
      </c>
      <c r="U266" s="68">
        <v>1725.9039400000001</v>
      </c>
      <c r="V266" s="68">
        <v>8.5</v>
      </c>
      <c r="W266" s="68">
        <v>1.7000000000000001E-10</v>
      </c>
      <c r="X266" s="68">
        <v>5</v>
      </c>
      <c r="Y266" s="68">
        <v>0</v>
      </c>
      <c r="Z266" s="68">
        <v>5</v>
      </c>
    </row>
    <row r="267" spans="1:26" ht="18" customHeight="1" x14ac:dyDescent="0.25">
      <c r="A267" s="68" t="s">
        <v>1272</v>
      </c>
      <c r="B267" s="68" t="s">
        <v>430</v>
      </c>
      <c r="C267" s="68" t="s">
        <v>431</v>
      </c>
      <c r="D267" s="68" t="s">
        <v>98</v>
      </c>
      <c r="E267" s="6" t="s">
        <v>432</v>
      </c>
      <c r="F267" s="7" t="s">
        <v>433</v>
      </c>
      <c r="G267" s="68" t="s">
        <v>29</v>
      </c>
      <c r="H267" s="68" t="s">
        <v>1512</v>
      </c>
      <c r="I267" s="69" t="s">
        <v>109</v>
      </c>
      <c r="J267" s="71">
        <v>6.8100000000000003E-10</v>
      </c>
      <c r="K267" s="72" t="s">
        <v>434</v>
      </c>
      <c r="L267" s="68" t="s">
        <v>1513</v>
      </c>
      <c r="M267" s="68" t="s">
        <v>1281</v>
      </c>
      <c r="O267" s="68">
        <v>4898.38</v>
      </c>
      <c r="P267" s="68">
        <v>4896.4625340000002</v>
      </c>
      <c r="Q267" s="68">
        <v>1.1090800000000001</v>
      </c>
      <c r="R267" s="68">
        <v>226.36699999999999</v>
      </c>
      <c r="S267" s="68">
        <v>4899.46</v>
      </c>
      <c r="T267" s="68">
        <v>4899.46</v>
      </c>
      <c r="U267" s="68">
        <v>4900.5690800000002</v>
      </c>
      <c r="V267" s="68">
        <v>9.4</v>
      </c>
      <c r="W267" s="68">
        <v>2.1600000000000001E-14</v>
      </c>
      <c r="X267" s="68">
        <v>8</v>
      </c>
      <c r="Y267" s="68">
        <v>4</v>
      </c>
      <c r="Z267" s="68">
        <v>4</v>
      </c>
    </row>
    <row r="268" spans="1:26" ht="18" customHeight="1" x14ac:dyDescent="0.25">
      <c r="A268" s="68" t="s">
        <v>1272</v>
      </c>
      <c r="B268" s="68" t="s">
        <v>891</v>
      </c>
      <c r="C268" s="68" t="s">
        <v>892</v>
      </c>
      <c r="D268" s="68" t="s">
        <v>27</v>
      </c>
      <c r="E268" s="6" t="s">
        <v>893</v>
      </c>
      <c r="F268" s="7" t="s">
        <v>894</v>
      </c>
      <c r="G268" s="68" t="s">
        <v>29</v>
      </c>
      <c r="H268" s="68" t="s">
        <v>1692</v>
      </c>
      <c r="I268" s="69" t="s">
        <v>217</v>
      </c>
      <c r="J268" s="71">
        <v>4.7399999999999998E-9</v>
      </c>
      <c r="K268" s="72" t="s">
        <v>895</v>
      </c>
      <c r="L268" s="68" t="s">
        <v>1693</v>
      </c>
      <c r="M268" s="68" t="s">
        <v>1281</v>
      </c>
      <c r="O268" s="68">
        <v>2112.14</v>
      </c>
      <c r="P268" s="68">
        <v>2112.15274</v>
      </c>
      <c r="Q268" s="68">
        <v>8.4753099999999998E-3</v>
      </c>
      <c r="R268" s="68">
        <v>4.0126400000000002</v>
      </c>
      <c r="S268" s="68">
        <v>2114.4</v>
      </c>
      <c r="T268" s="68">
        <v>2114.4</v>
      </c>
      <c r="U268" s="68">
        <v>2114.4084753100001</v>
      </c>
      <c r="V268" s="68">
        <v>6.75</v>
      </c>
      <c r="W268" s="68">
        <v>1.4999999999999999E-13</v>
      </c>
      <c r="X268" s="68">
        <v>8</v>
      </c>
      <c r="Y268" s="68">
        <v>4</v>
      </c>
      <c r="Z268" s="68">
        <v>4</v>
      </c>
    </row>
    <row r="269" spans="1:26" ht="18" customHeight="1" x14ac:dyDescent="0.25">
      <c r="A269" s="33" t="s">
        <v>1272</v>
      </c>
      <c r="B269" s="33" t="s">
        <v>50</v>
      </c>
      <c r="C269" s="33" t="s">
        <v>51</v>
      </c>
      <c r="D269" s="33" t="s">
        <v>27</v>
      </c>
      <c r="E269" s="80" t="s">
        <v>82</v>
      </c>
      <c r="F269" s="33" t="s">
        <v>52</v>
      </c>
      <c r="G269" s="74" t="s">
        <v>29</v>
      </c>
      <c r="H269" s="33" t="s">
        <v>53</v>
      </c>
      <c r="I269" s="34" t="s">
        <v>31</v>
      </c>
      <c r="J269" s="35">
        <v>1.4800000000000001E-14</v>
      </c>
      <c r="K269" s="19" t="s">
        <v>56</v>
      </c>
      <c r="L269" s="68" t="s">
        <v>1275</v>
      </c>
      <c r="M269" s="68" t="s">
        <v>1274</v>
      </c>
      <c r="N269" s="33" t="s">
        <v>55</v>
      </c>
      <c r="O269" s="33">
        <v>3801.84</v>
      </c>
      <c r="P269" s="33">
        <v>3801.8308959999999</v>
      </c>
      <c r="Q269" s="33">
        <v>-8.3856599999999996E-3</v>
      </c>
      <c r="R269" s="33">
        <v>-2.2056900000000002</v>
      </c>
      <c r="S269" s="33">
        <v>3763.01</v>
      </c>
      <c r="T269" s="33">
        <v>3805.01</v>
      </c>
      <c r="U269" s="33">
        <v>3805.0016143400003</v>
      </c>
      <c r="V269" s="33">
        <v>4.3600000000000003</v>
      </c>
      <c r="W269" s="33">
        <v>2.38E-19</v>
      </c>
      <c r="X269" s="33">
        <v>13</v>
      </c>
      <c r="Y269" s="33">
        <v>7</v>
      </c>
      <c r="Z269" s="33">
        <v>6</v>
      </c>
    </row>
    <row r="270" spans="1:26" ht="18" customHeight="1" x14ac:dyDescent="0.25">
      <c r="A270" s="33" t="s">
        <v>1272</v>
      </c>
      <c r="B270" s="33" t="s">
        <v>50</v>
      </c>
      <c r="C270" s="33" t="s">
        <v>51</v>
      </c>
      <c r="D270" s="33" t="s">
        <v>27</v>
      </c>
      <c r="E270" s="80" t="s">
        <v>82</v>
      </c>
      <c r="F270" s="33" t="s">
        <v>52</v>
      </c>
      <c r="G270" s="74" t="s">
        <v>29</v>
      </c>
      <c r="H270" s="33" t="s">
        <v>53</v>
      </c>
      <c r="I270" s="34" t="s">
        <v>31</v>
      </c>
      <c r="J270" s="35">
        <v>4.1899999999999997E-14</v>
      </c>
      <c r="K270" s="19" t="s">
        <v>57</v>
      </c>
      <c r="L270" s="68" t="s">
        <v>1276</v>
      </c>
      <c r="M270" s="68" t="s">
        <v>1270</v>
      </c>
      <c r="N270" s="33" t="s">
        <v>55</v>
      </c>
      <c r="O270" s="33">
        <v>11982.5</v>
      </c>
      <c r="P270" s="33">
        <v>11981.917792</v>
      </c>
      <c r="Q270" s="33">
        <v>-0.54374800000000001</v>
      </c>
      <c r="R270" s="33">
        <v>-45.380699999999997</v>
      </c>
      <c r="S270" s="33">
        <v>11941.68</v>
      </c>
      <c r="T270" s="33">
        <v>11983.68</v>
      </c>
      <c r="U270" s="33">
        <v>11983.136252</v>
      </c>
      <c r="V270" s="33">
        <v>3.68</v>
      </c>
      <c r="W270" s="33">
        <v>6.7499999999999997E-19</v>
      </c>
      <c r="X270" s="33">
        <v>17</v>
      </c>
      <c r="Y270" s="33">
        <v>15</v>
      </c>
      <c r="Z270" s="33">
        <v>2</v>
      </c>
    </row>
    <row r="271" spans="1:26" ht="18" customHeight="1" x14ac:dyDescent="0.25">
      <c r="A271" s="33" t="s">
        <v>1272</v>
      </c>
      <c r="B271" s="33" t="s">
        <v>50</v>
      </c>
      <c r="C271" s="33" t="s">
        <v>51</v>
      </c>
      <c r="D271" s="33" t="s">
        <v>27</v>
      </c>
      <c r="E271" s="80" t="s">
        <v>82</v>
      </c>
      <c r="F271" s="33" t="s">
        <v>52</v>
      </c>
      <c r="G271" s="74" t="s">
        <v>29</v>
      </c>
      <c r="H271" s="33" t="s">
        <v>53</v>
      </c>
      <c r="I271" s="34" t="s">
        <v>31</v>
      </c>
      <c r="J271" s="35">
        <v>7.6700000000000003E-7</v>
      </c>
      <c r="K271" s="19" t="s">
        <v>54</v>
      </c>
      <c r="L271" s="68" t="s">
        <v>1273</v>
      </c>
      <c r="M271" s="68" t="s">
        <v>1274</v>
      </c>
      <c r="N271" s="33" t="s">
        <v>55</v>
      </c>
      <c r="O271" s="33">
        <v>3106.5</v>
      </c>
      <c r="P271" s="33">
        <v>3106.5004960000001</v>
      </c>
      <c r="Q271" s="33">
        <v>-3.6856599999999999E-3</v>
      </c>
      <c r="R271" s="33">
        <v>-1.1864300000000001</v>
      </c>
      <c r="S271" s="33">
        <v>3067.28</v>
      </c>
      <c r="T271" s="33">
        <v>3109.28</v>
      </c>
      <c r="U271" s="33">
        <v>3109.2763143400002</v>
      </c>
      <c r="V271" s="33">
        <v>4.25</v>
      </c>
      <c r="W271" s="33">
        <v>1.23E-11</v>
      </c>
      <c r="X271" s="33">
        <v>12</v>
      </c>
      <c r="Y271" s="33">
        <v>6</v>
      </c>
      <c r="Z271" s="33">
        <v>6</v>
      </c>
    </row>
    <row r="272" spans="1:26" ht="18" customHeight="1" x14ac:dyDescent="0.25">
      <c r="A272" s="68" t="s">
        <v>1272</v>
      </c>
      <c r="B272" s="68" t="s">
        <v>796</v>
      </c>
      <c r="C272" s="68" t="s">
        <v>797</v>
      </c>
      <c r="D272" s="68" t="s">
        <v>27</v>
      </c>
      <c r="E272" s="6" t="s">
        <v>798</v>
      </c>
      <c r="F272" s="7" t="s">
        <v>799</v>
      </c>
      <c r="G272" s="68" t="s">
        <v>29</v>
      </c>
      <c r="H272" s="68" t="s">
        <v>1460</v>
      </c>
      <c r="I272" s="69" t="s">
        <v>31</v>
      </c>
      <c r="J272" s="71">
        <v>2.2499999999999999E-53</v>
      </c>
      <c r="K272" s="72" t="s">
        <v>800</v>
      </c>
      <c r="L272" s="68" t="s">
        <v>1574</v>
      </c>
      <c r="M272" s="68" t="s">
        <v>1274</v>
      </c>
      <c r="N272" s="7" t="s">
        <v>55</v>
      </c>
      <c r="O272" s="68">
        <v>3485.86</v>
      </c>
      <c r="P272" s="68">
        <v>3485.8437210000002</v>
      </c>
      <c r="Q272" s="68">
        <v>-1.4260699999999999E-2</v>
      </c>
      <c r="R272" s="68">
        <v>-4.0910200000000003</v>
      </c>
      <c r="S272" s="68">
        <v>3446.87</v>
      </c>
      <c r="T272" s="68">
        <v>3488.87</v>
      </c>
      <c r="U272" s="68">
        <v>3488.8557393000001</v>
      </c>
      <c r="V272" s="68">
        <v>6.19</v>
      </c>
      <c r="W272" s="68">
        <v>7.1299999999999998E-58</v>
      </c>
      <c r="X272" s="68">
        <v>25</v>
      </c>
      <c r="Y272" s="68">
        <v>6</v>
      </c>
      <c r="Z272" s="68">
        <v>19</v>
      </c>
    </row>
    <row r="273" spans="1:81" ht="18" customHeight="1" x14ac:dyDescent="0.25">
      <c r="A273" s="68" t="s">
        <v>1272</v>
      </c>
      <c r="B273" s="68" t="s">
        <v>401</v>
      </c>
      <c r="C273" s="68" t="s">
        <v>402</v>
      </c>
      <c r="D273" s="68" t="s">
        <v>98</v>
      </c>
      <c r="E273" s="6" t="s">
        <v>403</v>
      </c>
      <c r="F273" s="7" t="s">
        <v>404</v>
      </c>
      <c r="G273" s="68" t="s">
        <v>29</v>
      </c>
      <c r="H273" s="68" t="s">
        <v>1470</v>
      </c>
      <c r="I273" s="69" t="s">
        <v>109</v>
      </c>
      <c r="J273" s="71">
        <v>6.5000000000000003E-9</v>
      </c>
      <c r="K273" s="72" t="s">
        <v>405</v>
      </c>
      <c r="L273" s="68" t="s">
        <v>1471</v>
      </c>
      <c r="M273" s="68" t="s">
        <v>1281</v>
      </c>
      <c r="O273" s="68">
        <v>2171.4699999999998</v>
      </c>
      <c r="P273" s="68">
        <v>2170.0107720000001</v>
      </c>
      <c r="Q273" s="68">
        <v>-0.44723099999999999</v>
      </c>
      <c r="R273" s="68">
        <v>-206.001</v>
      </c>
      <c r="S273" s="68">
        <v>2172.48</v>
      </c>
      <c r="T273" s="68">
        <v>2172.48</v>
      </c>
      <c r="U273" s="68">
        <v>2172.0327689999999</v>
      </c>
      <c r="V273" s="68">
        <v>5.24</v>
      </c>
      <c r="W273" s="68">
        <v>2.0600000000000001E-13</v>
      </c>
      <c r="X273" s="68">
        <v>6</v>
      </c>
      <c r="Y273" s="68">
        <v>4</v>
      </c>
      <c r="Z273" s="68">
        <v>2</v>
      </c>
    </row>
    <row r="274" spans="1:81" ht="18" customHeight="1" x14ac:dyDescent="0.25">
      <c r="A274" s="68" t="s">
        <v>1272</v>
      </c>
      <c r="B274" s="68" t="s">
        <v>589</v>
      </c>
      <c r="C274" s="68" t="s">
        <v>590</v>
      </c>
      <c r="D274" s="68" t="s">
        <v>98</v>
      </c>
      <c r="E274" s="6" t="s">
        <v>591</v>
      </c>
      <c r="F274" s="7" t="s">
        <v>592</v>
      </c>
      <c r="G274" s="68" t="s">
        <v>29</v>
      </c>
      <c r="H274" s="68" t="s">
        <v>1356</v>
      </c>
      <c r="I274" s="69" t="s">
        <v>109</v>
      </c>
      <c r="J274" s="71">
        <v>1.3599999999999999E-6</v>
      </c>
      <c r="K274" s="72" t="s">
        <v>593</v>
      </c>
      <c r="L274" s="68" t="s">
        <v>1357</v>
      </c>
      <c r="M274" s="68" t="s">
        <v>1281</v>
      </c>
      <c r="O274" s="68">
        <v>3749.92</v>
      </c>
      <c r="P274" s="68">
        <v>3749.8820689999998</v>
      </c>
      <c r="Q274" s="68">
        <v>-3.5395700000000002E-2</v>
      </c>
      <c r="R274" s="68">
        <v>-9.4391499999999997</v>
      </c>
      <c r="S274" s="68">
        <v>3753.23</v>
      </c>
      <c r="T274" s="68">
        <v>3753.23</v>
      </c>
      <c r="U274" s="68">
        <v>3753.1946042999998</v>
      </c>
      <c r="V274" s="68">
        <v>6.93</v>
      </c>
      <c r="W274" s="68">
        <v>4.3099999999999999E-11</v>
      </c>
      <c r="X274" s="68">
        <v>6</v>
      </c>
      <c r="Y274" s="68">
        <v>2</v>
      </c>
      <c r="Z274" s="68">
        <v>4</v>
      </c>
    </row>
    <row r="275" spans="1:81" ht="18" customHeight="1" x14ac:dyDescent="0.25">
      <c r="A275" s="68" t="s">
        <v>1272</v>
      </c>
      <c r="B275" s="68" t="s">
        <v>683</v>
      </c>
      <c r="C275" s="68" t="s">
        <v>684</v>
      </c>
      <c r="D275" s="68" t="s">
        <v>98</v>
      </c>
      <c r="E275" s="6" t="s">
        <v>685</v>
      </c>
      <c r="F275" s="7" t="s">
        <v>686</v>
      </c>
      <c r="G275" s="68" t="s">
        <v>29</v>
      </c>
      <c r="H275" s="68" t="s">
        <v>1476</v>
      </c>
      <c r="I275" s="69" t="s">
        <v>109</v>
      </c>
      <c r="J275" s="71">
        <v>3.5300000000000002E-10</v>
      </c>
      <c r="K275" s="72" t="s">
        <v>687</v>
      </c>
      <c r="L275" s="68" t="s">
        <v>1477</v>
      </c>
      <c r="M275" s="68" t="s">
        <v>1281</v>
      </c>
      <c r="O275" s="68">
        <v>2224.13</v>
      </c>
      <c r="P275" s="68">
        <v>2224.1466479999999</v>
      </c>
      <c r="Q275" s="68">
        <v>1.7083299999999999E-2</v>
      </c>
      <c r="R275" s="68">
        <v>7.6808399999999999</v>
      </c>
      <c r="S275" s="68">
        <v>2226.4</v>
      </c>
      <c r="T275" s="68">
        <v>2226.4</v>
      </c>
      <c r="U275" s="68">
        <v>2226.4170833000003</v>
      </c>
      <c r="V275" s="68">
        <v>9.6999999999999993</v>
      </c>
      <c r="W275" s="68">
        <v>1.1200000000000001E-14</v>
      </c>
      <c r="X275" s="68">
        <v>7</v>
      </c>
      <c r="Y275" s="68">
        <v>2</v>
      </c>
      <c r="Z275" s="68">
        <v>5</v>
      </c>
    </row>
    <row r="276" spans="1:81" ht="18" customHeight="1" x14ac:dyDescent="0.25">
      <c r="A276" s="68" t="s">
        <v>1272</v>
      </c>
      <c r="B276" s="68" t="s">
        <v>1176</v>
      </c>
      <c r="C276" s="68" t="s">
        <v>1177</v>
      </c>
      <c r="D276" s="68" t="s">
        <v>98</v>
      </c>
      <c r="E276" s="6" t="s">
        <v>1178</v>
      </c>
      <c r="F276" s="7" t="s">
        <v>1179</v>
      </c>
      <c r="G276" s="68" t="s">
        <v>29</v>
      </c>
      <c r="H276" s="68" t="s">
        <v>1504</v>
      </c>
      <c r="I276" s="69" t="s">
        <v>31</v>
      </c>
      <c r="J276" s="71">
        <v>6.3099999999999996E-19</v>
      </c>
      <c r="K276" s="72" t="s">
        <v>1180</v>
      </c>
      <c r="L276" s="68" t="s">
        <v>1505</v>
      </c>
      <c r="M276" s="68" t="s">
        <v>1274</v>
      </c>
      <c r="N276" s="7" t="s">
        <v>55</v>
      </c>
      <c r="O276" s="68">
        <v>3173.46</v>
      </c>
      <c r="P276" s="68">
        <v>3173.4328139999998</v>
      </c>
      <c r="Q276" s="68">
        <v>-2.4967699999999999E-2</v>
      </c>
      <c r="R276" s="68">
        <v>-7.8677099999999998</v>
      </c>
      <c r="S276" s="68">
        <v>3134.33</v>
      </c>
      <c r="T276" s="68">
        <v>3176.33</v>
      </c>
      <c r="U276" s="68">
        <v>3176.3050322999998</v>
      </c>
      <c r="V276" s="68">
        <v>4.3499999999999996</v>
      </c>
      <c r="W276" s="68">
        <v>1.9999999999999999E-23</v>
      </c>
      <c r="X276" s="68">
        <v>14</v>
      </c>
      <c r="Y276" s="68">
        <v>7</v>
      </c>
      <c r="Z276" s="68">
        <v>7</v>
      </c>
    </row>
    <row r="277" spans="1:81" ht="18" customHeight="1" x14ac:dyDescent="0.25">
      <c r="A277" s="68" t="s">
        <v>1272</v>
      </c>
      <c r="B277" s="68" t="s">
        <v>340</v>
      </c>
      <c r="C277" s="68" t="s">
        <v>341</v>
      </c>
      <c r="D277" s="68" t="s">
        <v>98</v>
      </c>
      <c r="E277" s="6" t="s">
        <v>342</v>
      </c>
      <c r="F277" s="7" t="s">
        <v>343</v>
      </c>
      <c r="G277" s="68" t="s">
        <v>29</v>
      </c>
      <c r="H277" s="68" t="s">
        <v>1354</v>
      </c>
      <c r="I277" s="69" t="s">
        <v>109</v>
      </c>
      <c r="J277" s="71">
        <v>4.8499999999999998E-8</v>
      </c>
      <c r="K277" s="72" t="s">
        <v>344</v>
      </c>
      <c r="L277" s="68" t="s">
        <v>1355</v>
      </c>
      <c r="M277" s="68" t="s">
        <v>1281</v>
      </c>
      <c r="O277" s="68">
        <v>3285.74</v>
      </c>
      <c r="P277" s="68">
        <v>3286.7097680000002</v>
      </c>
      <c r="Q277" s="68">
        <v>1.98176</v>
      </c>
      <c r="R277" s="68">
        <v>602.77800000000002</v>
      </c>
      <c r="S277" s="68">
        <v>3286.72</v>
      </c>
      <c r="T277" s="68">
        <v>3286.72</v>
      </c>
      <c r="U277" s="68">
        <v>3288.7017599999999</v>
      </c>
      <c r="V277" s="68">
        <v>4.33</v>
      </c>
      <c r="W277" s="68">
        <v>1.5399999999999999E-12</v>
      </c>
      <c r="X277" s="68">
        <v>7</v>
      </c>
      <c r="Y277" s="68">
        <v>6</v>
      </c>
      <c r="Z277" s="68">
        <v>1</v>
      </c>
    </row>
    <row r="278" spans="1:81" ht="18" customHeight="1" x14ac:dyDescent="0.25">
      <c r="A278" s="68" t="s">
        <v>1272</v>
      </c>
      <c r="B278" s="68" t="s">
        <v>1116</v>
      </c>
      <c r="C278" s="68" t="s">
        <v>1117</v>
      </c>
      <c r="D278" s="68" t="s">
        <v>98</v>
      </c>
      <c r="E278" s="6" t="s">
        <v>1118</v>
      </c>
      <c r="F278" s="7" t="s">
        <v>1119</v>
      </c>
      <c r="G278" s="68" t="s">
        <v>29</v>
      </c>
      <c r="H278" s="68" t="s">
        <v>1376</v>
      </c>
      <c r="I278" s="69" t="s">
        <v>109</v>
      </c>
      <c r="J278" s="71">
        <v>3.6399999999999998E-9</v>
      </c>
      <c r="K278" s="72" t="s">
        <v>1120</v>
      </c>
      <c r="L278" s="68" t="s">
        <v>1377</v>
      </c>
      <c r="M278" s="68" t="s">
        <v>1281</v>
      </c>
      <c r="O278" s="68">
        <v>1272.3599999999999</v>
      </c>
      <c r="P278" s="68">
        <v>1272.468181</v>
      </c>
      <c r="Q278" s="68">
        <v>0.112901</v>
      </c>
      <c r="R278" s="68">
        <v>88.725999999999999</v>
      </c>
      <c r="S278" s="68">
        <v>1273.3499999999999</v>
      </c>
      <c r="T278" s="68">
        <v>1273.3499999999999</v>
      </c>
      <c r="U278" s="68">
        <v>1273.4629009999999</v>
      </c>
      <c r="V278" s="68">
        <v>4.0199999999999996</v>
      </c>
      <c r="W278" s="68">
        <v>1.1499999999999999E-13</v>
      </c>
      <c r="X278" s="68">
        <v>7</v>
      </c>
      <c r="Y278" s="68">
        <v>5</v>
      </c>
      <c r="Z278" s="68">
        <v>2</v>
      </c>
    </row>
    <row r="279" spans="1:81" ht="18" customHeight="1" x14ac:dyDescent="0.25">
      <c r="A279" s="68" t="s">
        <v>1272</v>
      </c>
      <c r="B279" s="68" t="s">
        <v>941</v>
      </c>
      <c r="C279" s="68" t="s">
        <v>942</v>
      </c>
      <c r="D279" s="68" t="s">
        <v>27</v>
      </c>
      <c r="E279" s="6" t="s">
        <v>943</v>
      </c>
      <c r="F279" s="7" t="s">
        <v>944</v>
      </c>
      <c r="G279" s="68" t="s">
        <v>29</v>
      </c>
      <c r="H279" s="68" t="s">
        <v>1737</v>
      </c>
      <c r="I279" s="69" t="s">
        <v>76</v>
      </c>
      <c r="J279" s="71">
        <v>9.5400000000000001E-11</v>
      </c>
      <c r="K279" s="72" t="s">
        <v>945</v>
      </c>
      <c r="L279" s="68" t="s">
        <v>1738</v>
      </c>
      <c r="M279" s="68" t="s">
        <v>1270</v>
      </c>
      <c r="O279" s="68">
        <v>6271.61</v>
      </c>
      <c r="P279" s="68">
        <v>6271.5901329999997</v>
      </c>
      <c r="Q279" s="68">
        <v>-2.0331700000000001E-2</v>
      </c>
      <c r="R279" s="68">
        <v>-3.24187</v>
      </c>
      <c r="S279" s="68">
        <v>6276.49</v>
      </c>
      <c r="T279" s="68">
        <v>6276.49</v>
      </c>
      <c r="U279" s="68">
        <v>6276.4696683000002</v>
      </c>
      <c r="V279" s="68">
        <v>12.55</v>
      </c>
      <c r="W279" s="68">
        <v>3.0200000000000002E-15</v>
      </c>
      <c r="X279" s="68">
        <v>13</v>
      </c>
      <c r="Y279" s="68">
        <v>10</v>
      </c>
      <c r="Z279" s="68">
        <v>3</v>
      </c>
    </row>
    <row r="280" spans="1:81" ht="18" customHeight="1" x14ac:dyDescent="0.25">
      <c r="A280" s="68" t="s">
        <v>1268</v>
      </c>
      <c r="B280" s="68" t="s">
        <v>941</v>
      </c>
      <c r="C280" s="68" t="s">
        <v>942</v>
      </c>
      <c r="D280" s="68" t="s">
        <v>27</v>
      </c>
      <c r="E280" s="6" t="s">
        <v>943</v>
      </c>
      <c r="F280" s="7" t="s">
        <v>944</v>
      </c>
      <c r="G280" s="68" t="s">
        <v>29</v>
      </c>
      <c r="H280" s="68" t="s">
        <v>1737</v>
      </c>
      <c r="I280" s="69" t="s">
        <v>76</v>
      </c>
      <c r="J280" s="71">
        <v>1.9399999999999999E-9</v>
      </c>
      <c r="K280" s="72" t="s">
        <v>945</v>
      </c>
      <c r="L280" s="68" t="s">
        <v>1738</v>
      </c>
      <c r="M280" s="68" t="s">
        <v>1270</v>
      </c>
      <c r="O280" s="68">
        <v>6275.49</v>
      </c>
      <c r="P280" s="68">
        <v>6287.6047150000004</v>
      </c>
      <c r="Q280" s="68">
        <v>15.131600000000001</v>
      </c>
      <c r="R280" s="68">
        <v>2405.41</v>
      </c>
      <c r="S280" s="68">
        <v>6276.49</v>
      </c>
      <c r="T280" s="68">
        <v>6276.49</v>
      </c>
      <c r="U280" s="68">
        <v>6291.6215999999995</v>
      </c>
      <c r="V280" s="68">
        <v>12.55</v>
      </c>
      <c r="W280" s="68">
        <v>1.3499999999999999E-14</v>
      </c>
      <c r="X280" s="68">
        <v>11</v>
      </c>
      <c r="Y280" s="68">
        <v>8</v>
      </c>
      <c r="Z280" s="68">
        <v>3</v>
      </c>
    </row>
    <row r="281" spans="1:81" ht="18" customHeight="1" x14ac:dyDescent="0.25">
      <c r="A281" s="68" t="s">
        <v>1272</v>
      </c>
      <c r="B281" s="68" t="s">
        <v>134</v>
      </c>
      <c r="C281" s="68" t="s">
        <v>135</v>
      </c>
      <c r="D281" s="68" t="s">
        <v>27</v>
      </c>
      <c r="E281" s="6" t="s">
        <v>136</v>
      </c>
      <c r="F281" s="7" t="s">
        <v>137</v>
      </c>
      <c r="G281" s="68" t="s">
        <v>29</v>
      </c>
      <c r="H281" s="68" t="s">
        <v>140</v>
      </c>
      <c r="I281" s="69" t="s">
        <v>31</v>
      </c>
      <c r="J281" s="71">
        <v>4.8100000000000003E-7</v>
      </c>
      <c r="K281" s="72" t="s">
        <v>139</v>
      </c>
      <c r="L281" s="68" t="s">
        <v>1637</v>
      </c>
      <c r="M281" s="68" t="s">
        <v>1281</v>
      </c>
      <c r="O281" s="68">
        <v>8573.93</v>
      </c>
      <c r="P281" s="68">
        <v>8573.6620669999993</v>
      </c>
      <c r="Q281" s="68">
        <v>-0.26869799999999999</v>
      </c>
      <c r="R281" s="68">
        <v>-31.3399</v>
      </c>
      <c r="S281" s="68">
        <v>8580.14</v>
      </c>
      <c r="T281" s="68">
        <v>8580.14</v>
      </c>
      <c r="U281" s="68">
        <v>8579.8713019999996</v>
      </c>
      <c r="V281" s="68">
        <v>10.46</v>
      </c>
      <c r="W281" s="68">
        <v>1.5300000000000001E-11</v>
      </c>
      <c r="X281" s="68">
        <v>10</v>
      </c>
      <c r="Y281" s="68">
        <v>10</v>
      </c>
      <c r="Z281" s="68">
        <v>0</v>
      </c>
    </row>
    <row r="282" spans="1:81" ht="18" customHeight="1" x14ac:dyDescent="0.25">
      <c r="A282" s="68" t="s">
        <v>1272</v>
      </c>
      <c r="B282" s="68" t="s">
        <v>335</v>
      </c>
      <c r="C282" s="68" t="s">
        <v>336</v>
      </c>
      <c r="D282" s="68" t="s">
        <v>98</v>
      </c>
      <c r="E282" s="6" t="s">
        <v>337</v>
      </c>
      <c r="F282" s="7" t="s">
        <v>338</v>
      </c>
      <c r="G282" s="68" t="s">
        <v>29</v>
      </c>
      <c r="H282" s="68" t="s">
        <v>1352</v>
      </c>
      <c r="I282" s="69" t="s">
        <v>109</v>
      </c>
      <c r="J282" s="71">
        <v>4.8500000000000001E-11</v>
      </c>
      <c r="K282" s="72" t="s">
        <v>339</v>
      </c>
      <c r="L282" s="68" t="s">
        <v>1353</v>
      </c>
      <c r="M282" s="68" t="s">
        <v>1281</v>
      </c>
      <c r="O282" s="68">
        <v>1884.08</v>
      </c>
      <c r="P282" s="68">
        <v>1884.0810349999999</v>
      </c>
      <c r="Q282" s="68">
        <v>-2.3296900000000001E-3</v>
      </c>
      <c r="R282" s="68">
        <v>-1.23651</v>
      </c>
      <c r="S282" s="68">
        <v>1886.24</v>
      </c>
      <c r="T282" s="68">
        <v>1886.24</v>
      </c>
      <c r="U282" s="68">
        <v>1886.2376703100001</v>
      </c>
      <c r="V282" s="68">
        <v>6.23</v>
      </c>
      <c r="W282" s="68">
        <v>1.54E-15</v>
      </c>
      <c r="X282" s="68">
        <v>7</v>
      </c>
      <c r="Y282" s="68">
        <v>4</v>
      </c>
      <c r="Z282" s="68">
        <v>3</v>
      </c>
    </row>
    <row r="283" spans="1:81" ht="18" customHeight="1" x14ac:dyDescent="0.25">
      <c r="A283" s="68" t="s">
        <v>1268</v>
      </c>
      <c r="B283" s="68" t="s">
        <v>677</v>
      </c>
      <c r="C283" s="68" t="s">
        <v>678</v>
      </c>
      <c r="D283" s="68" t="s">
        <v>98</v>
      </c>
      <c r="E283" s="6" t="s">
        <v>679</v>
      </c>
      <c r="F283" s="7" t="s">
        <v>680</v>
      </c>
      <c r="G283" s="68" t="s">
        <v>29</v>
      </c>
      <c r="H283" s="68" t="s">
        <v>1460</v>
      </c>
      <c r="I283" s="69" t="s">
        <v>31</v>
      </c>
      <c r="J283" s="71">
        <v>1.26E-6</v>
      </c>
      <c r="K283" s="72" t="s">
        <v>681</v>
      </c>
      <c r="L283" s="68" t="s">
        <v>1461</v>
      </c>
      <c r="M283" s="68" t="s">
        <v>1270</v>
      </c>
      <c r="N283" s="7" t="s">
        <v>1462</v>
      </c>
      <c r="O283" s="68">
        <v>11290.9</v>
      </c>
      <c r="P283" s="68">
        <v>11283.671423</v>
      </c>
      <c r="Q283" s="68">
        <v>-0.18158099999999999</v>
      </c>
      <c r="R283" s="68">
        <v>-16.0823</v>
      </c>
      <c r="S283" s="68">
        <v>11251.85</v>
      </c>
      <c r="T283" s="68">
        <v>11291.85</v>
      </c>
      <c r="U283" s="68">
        <v>11291.668419</v>
      </c>
      <c r="V283" s="68">
        <v>6.96</v>
      </c>
      <c r="W283" s="68">
        <v>8.7600000000000006E-12</v>
      </c>
      <c r="X283" s="68">
        <v>11</v>
      </c>
      <c r="Y283" s="68">
        <v>2</v>
      </c>
      <c r="Z283" s="68">
        <v>9</v>
      </c>
    </row>
    <row r="284" spans="1:81" ht="18" customHeight="1" x14ac:dyDescent="0.25">
      <c r="A284" s="68" t="s">
        <v>1272</v>
      </c>
      <c r="B284" s="68" t="s">
        <v>1132</v>
      </c>
      <c r="C284" s="68" t="s">
        <v>1133</v>
      </c>
      <c r="D284" s="68" t="s">
        <v>98</v>
      </c>
      <c r="E284" s="6" t="s">
        <v>1134</v>
      </c>
      <c r="F284" s="7" t="s">
        <v>1135</v>
      </c>
      <c r="G284" s="68" t="s">
        <v>29</v>
      </c>
      <c r="H284" s="68" t="s">
        <v>1406</v>
      </c>
      <c r="I284" s="69" t="s">
        <v>109</v>
      </c>
      <c r="J284" s="71">
        <v>1.02E-25</v>
      </c>
      <c r="K284" s="72" t="s">
        <v>1136</v>
      </c>
      <c r="L284" s="68" t="s">
        <v>1407</v>
      </c>
      <c r="M284" s="68" t="s">
        <v>1281</v>
      </c>
      <c r="O284" s="68">
        <v>1996.1</v>
      </c>
      <c r="P284" s="68">
        <v>1996.0931009999999</v>
      </c>
      <c r="Q284" s="68">
        <v>-7.8636899999999996E-3</v>
      </c>
      <c r="R284" s="68">
        <v>-3.93954</v>
      </c>
      <c r="S284" s="68">
        <v>1998.33</v>
      </c>
      <c r="T284" s="68">
        <v>1998.33</v>
      </c>
      <c r="U284" s="68">
        <v>1998.3221363099999</v>
      </c>
      <c r="V284" s="68">
        <v>12</v>
      </c>
      <c r="W284" s="68">
        <v>3.2200000000000001E-30</v>
      </c>
      <c r="X284" s="68">
        <v>14</v>
      </c>
      <c r="Y284" s="68">
        <v>7</v>
      </c>
      <c r="Z284" s="68">
        <v>7</v>
      </c>
    </row>
    <row r="285" spans="1:81" ht="18" customHeight="1" x14ac:dyDescent="0.25">
      <c r="A285" s="68" t="s">
        <v>1272</v>
      </c>
      <c r="B285" s="68" t="s">
        <v>299</v>
      </c>
      <c r="C285" s="68" t="s">
        <v>300</v>
      </c>
      <c r="D285" s="68" t="s">
        <v>98</v>
      </c>
      <c r="E285" s="6" t="s">
        <v>301</v>
      </c>
      <c r="F285" s="7" t="s">
        <v>302</v>
      </c>
      <c r="G285" s="68" t="s">
        <v>29</v>
      </c>
      <c r="H285" s="68" t="s">
        <v>1290</v>
      </c>
      <c r="I285" s="69" t="s">
        <v>31</v>
      </c>
      <c r="J285" s="71">
        <v>2.6099999999999998E-10</v>
      </c>
      <c r="K285" s="72" t="s">
        <v>303</v>
      </c>
      <c r="L285" s="68" t="s">
        <v>1291</v>
      </c>
      <c r="M285" s="68" t="s">
        <v>1278</v>
      </c>
      <c r="O285" s="68">
        <v>2429.17</v>
      </c>
      <c r="P285" s="68">
        <v>2429.1674499999999</v>
      </c>
      <c r="Q285" s="68">
        <v>-3.51469E-3</v>
      </c>
      <c r="R285" s="68">
        <v>-1.4468700000000001</v>
      </c>
      <c r="S285" s="68">
        <v>2431.61</v>
      </c>
      <c r="T285" s="68">
        <v>2431.61</v>
      </c>
      <c r="U285" s="68">
        <v>2431.6064853100002</v>
      </c>
      <c r="V285" s="68">
        <v>4.04</v>
      </c>
      <c r="W285" s="68">
        <v>8.2900000000000002E-15</v>
      </c>
      <c r="X285" s="68">
        <v>7</v>
      </c>
      <c r="Y285" s="68">
        <v>6</v>
      </c>
      <c r="Z285" s="68">
        <v>1</v>
      </c>
    </row>
    <row r="286" spans="1:81" ht="18" customHeight="1" x14ac:dyDescent="0.25">
      <c r="A286" s="68" t="s">
        <v>1272</v>
      </c>
      <c r="B286" s="68" t="s">
        <v>1078</v>
      </c>
      <c r="C286" s="68" t="s">
        <v>1079</v>
      </c>
      <c r="D286" s="68" t="s">
        <v>27</v>
      </c>
      <c r="E286" s="6" t="s">
        <v>1080</v>
      </c>
      <c r="F286" s="7" t="s">
        <v>1081</v>
      </c>
      <c r="G286" s="68" t="s">
        <v>29</v>
      </c>
      <c r="H286" s="68" t="s">
        <v>1780</v>
      </c>
      <c r="I286" s="69" t="s">
        <v>31</v>
      </c>
      <c r="J286" s="71">
        <v>5.6799999999999996E-32</v>
      </c>
      <c r="K286" s="72" t="s">
        <v>1082</v>
      </c>
      <c r="L286" s="68" t="s">
        <v>1781</v>
      </c>
      <c r="M286" s="68" t="s">
        <v>1278</v>
      </c>
      <c r="O286" s="68">
        <v>4046.41</v>
      </c>
      <c r="P286" s="68">
        <v>4046.3752330000002</v>
      </c>
      <c r="Q286" s="68">
        <v>-3.8731700000000001E-2</v>
      </c>
      <c r="R286" s="68">
        <v>-9.5719499999999993</v>
      </c>
      <c r="S286" s="68">
        <v>4049.91</v>
      </c>
      <c r="T286" s="68">
        <v>4049.91</v>
      </c>
      <c r="U286" s="68">
        <v>4049.8712682999999</v>
      </c>
      <c r="V286" s="68">
        <v>10.9</v>
      </c>
      <c r="W286" s="68">
        <v>1.8000000000000002E-36</v>
      </c>
      <c r="X286" s="68">
        <v>26</v>
      </c>
      <c r="Y286" s="68">
        <v>19</v>
      </c>
      <c r="Z286" s="68">
        <v>7</v>
      </c>
    </row>
    <row r="287" spans="1:81" s="78" customFormat="1" ht="18" customHeight="1" x14ac:dyDescent="0.25">
      <c r="A287" s="68" t="s">
        <v>1272</v>
      </c>
      <c r="B287" s="68" t="s">
        <v>978</v>
      </c>
      <c r="C287" s="68" t="s">
        <v>979</v>
      </c>
      <c r="D287" s="68" t="s">
        <v>27</v>
      </c>
      <c r="E287" s="6" t="s">
        <v>980</v>
      </c>
      <c r="F287" s="7" t="s">
        <v>981</v>
      </c>
      <c r="G287" s="68" t="s">
        <v>29</v>
      </c>
      <c r="H287" s="68" t="s">
        <v>1778</v>
      </c>
      <c r="I287" s="69" t="s">
        <v>31</v>
      </c>
      <c r="J287" s="71">
        <v>6.6199999999999998E-39</v>
      </c>
      <c r="K287" s="72" t="s">
        <v>982</v>
      </c>
      <c r="L287" s="68" t="s">
        <v>1779</v>
      </c>
      <c r="M287" s="68" t="s">
        <v>1278</v>
      </c>
      <c r="N287" s="68"/>
      <c r="O287" s="68">
        <v>4005.83</v>
      </c>
      <c r="P287" s="68">
        <v>4002.35554</v>
      </c>
      <c r="Q287" s="68">
        <v>-1.45519</v>
      </c>
      <c r="R287" s="68">
        <v>-363.4</v>
      </c>
      <c r="S287" s="68">
        <v>4006.86</v>
      </c>
      <c r="T287" s="68">
        <v>4006.86</v>
      </c>
      <c r="U287" s="68">
        <v>4005.40481</v>
      </c>
      <c r="V287" s="68">
        <v>12.48</v>
      </c>
      <c r="W287" s="68">
        <v>2.1000000000000001E-43</v>
      </c>
      <c r="X287" s="68">
        <v>27</v>
      </c>
      <c r="Y287" s="68">
        <v>16</v>
      </c>
      <c r="Z287" s="68">
        <v>11</v>
      </c>
      <c r="AA287" s="68"/>
      <c r="AB287" s="68"/>
      <c r="AC287" s="68"/>
      <c r="AD287" s="68"/>
      <c r="AE287" s="68"/>
      <c r="AF287" s="68"/>
      <c r="AG287" s="68"/>
      <c r="AH287" s="68"/>
      <c r="AI287" s="68"/>
      <c r="AJ287" s="68"/>
      <c r="AK287" s="68"/>
      <c r="AL287" s="68"/>
      <c r="AM287" s="68"/>
      <c r="AN287" s="68"/>
      <c r="AO287" s="68"/>
      <c r="AP287" s="68"/>
      <c r="AQ287" s="68"/>
      <c r="AR287" s="68"/>
      <c r="AS287" s="68"/>
      <c r="AT287" s="68"/>
      <c r="AU287" s="68"/>
      <c r="AV287" s="68"/>
      <c r="AW287" s="68"/>
      <c r="AX287" s="68"/>
      <c r="AY287" s="68"/>
      <c r="AZ287" s="68"/>
      <c r="BA287" s="68"/>
      <c r="BB287" s="68"/>
      <c r="BC287" s="68"/>
      <c r="BD287" s="68"/>
      <c r="BE287" s="68"/>
      <c r="BF287" s="68"/>
      <c r="BG287" s="68"/>
      <c r="BH287" s="68"/>
      <c r="BI287" s="68"/>
      <c r="BJ287" s="68"/>
      <c r="BK287" s="68"/>
      <c r="BL287" s="68"/>
      <c r="BM287" s="68"/>
      <c r="BN287" s="68"/>
      <c r="BO287" s="68"/>
      <c r="BP287" s="68"/>
      <c r="BQ287" s="68"/>
      <c r="BR287" s="68"/>
      <c r="BS287" s="68"/>
      <c r="BT287" s="68"/>
      <c r="BU287" s="68"/>
      <c r="BV287" s="68"/>
      <c r="BW287" s="68"/>
      <c r="BX287" s="68"/>
      <c r="BY287" s="68"/>
      <c r="BZ287" s="68"/>
      <c r="CA287" s="68"/>
      <c r="CB287" s="68"/>
      <c r="CC287" s="68"/>
    </row>
    <row r="288" spans="1:81" ht="18" customHeight="1" x14ac:dyDescent="0.25">
      <c r="A288" s="68" t="s">
        <v>1272</v>
      </c>
      <c r="B288" s="68" t="s">
        <v>1010</v>
      </c>
      <c r="C288" s="68" t="s">
        <v>1011</v>
      </c>
      <c r="D288" s="68" t="s">
        <v>98</v>
      </c>
      <c r="E288" s="6" t="s">
        <v>1012</v>
      </c>
      <c r="F288" s="7" t="s">
        <v>1013</v>
      </c>
      <c r="G288" s="68" t="s">
        <v>29</v>
      </c>
      <c r="H288" s="68" t="s">
        <v>1468</v>
      </c>
      <c r="I288" s="69" t="s">
        <v>76</v>
      </c>
      <c r="J288" s="71">
        <v>1.0499999999999999E-13</v>
      </c>
      <c r="K288" s="72" t="s">
        <v>1014</v>
      </c>
      <c r="L288" s="68" t="s">
        <v>1469</v>
      </c>
      <c r="M288" s="68" t="s">
        <v>1278</v>
      </c>
      <c r="O288" s="68">
        <v>3828.01</v>
      </c>
      <c r="P288" s="68">
        <v>3828.0026480000001</v>
      </c>
      <c r="Q288" s="68">
        <v>-1.02167E-2</v>
      </c>
      <c r="R288" s="68">
        <v>-2.66893</v>
      </c>
      <c r="S288" s="68">
        <v>3831.51</v>
      </c>
      <c r="T288" s="68">
        <v>3831.51</v>
      </c>
      <c r="U288" s="68">
        <v>3831.4997833000002</v>
      </c>
      <c r="V288" s="68">
        <v>10.83</v>
      </c>
      <c r="W288" s="68">
        <v>3.3399999999999999E-18</v>
      </c>
      <c r="X288" s="68">
        <v>13</v>
      </c>
      <c r="Y288" s="68">
        <v>12</v>
      </c>
      <c r="Z288" s="68">
        <v>1</v>
      </c>
    </row>
    <row r="289" spans="1:26" ht="18" customHeight="1" x14ac:dyDescent="0.25">
      <c r="A289" s="68" t="s">
        <v>1272</v>
      </c>
      <c r="B289" s="68" t="s">
        <v>1121</v>
      </c>
      <c r="C289" s="68" t="s">
        <v>1122</v>
      </c>
      <c r="D289" s="68" t="s">
        <v>98</v>
      </c>
      <c r="E289" s="6" t="s">
        <v>1123</v>
      </c>
      <c r="F289" s="7" t="s">
        <v>1124</v>
      </c>
      <c r="G289" s="68" t="s">
        <v>29</v>
      </c>
      <c r="H289" s="68" t="s">
        <v>1389</v>
      </c>
      <c r="I289" s="69" t="s">
        <v>109</v>
      </c>
      <c r="J289" s="71">
        <v>1.39E-8</v>
      </c>
      <c r="K289" s="72" t="s">
        <v>1125</v>
      </c>
      <c r="L289" s="68" t="s">
        <v>1390</v>
      </c>
      <c r="M289" s="68" t="s">
        <v>1281</v>
      </c>
      <c r="O289" s="68">
        <v>2292.75</v>
      </c>
      <c r="P289" s="68">
        <v>2292.240675</v>
      </c>
      <c r="Q289" s="68">
        <v>0.50267099999999998</v>
      </c>
      <c r="R289" s="68">
        <v>219.196</v>
      </c>
      <c r="S289" s="68">
        <v>2293.71</v>
      </c>
      <c r="T289" s="68">
        <v>2293.71</v>
      </c>
      <c r="U289" s="68">
        <v>2294.2126710000002</v>
      </c>
      <c r="V289" s="68">
        <v>6.43</v>
      </c>
      <c r="W289" s="68">
        <v>4.3999999999999999E-13</v>
      </c>
      <c r="X289" s="68">
        <v>8</v>
      </c>
      <c r="Y289" s="68">
        <v>6</v>
      </c>
      <c r="Z289" s="68">
        <v>2</v>
      </c>
    </row>
    <row r="290" spans="1:26" ht="18" customHeight="1" x14ac:dyDescent="0.25">
      <c r="A290" s="68" t="s">
        <v>1272</v>
      </c>
      <c r="B290" s="68" t="s">
        <v>712</v>
      </c>
      <c r="C290" s="68" t="s">
        <v>713</v>
      </c>
      <c r="D290" s="68" t="s">
        <v>98</v>
      </c>
      <c r="E290" s="6" t="s">
        <v>714</v>
      </c>
      <c r="F290" s="7" t="s">
        <v>715</v>
      </c>
      <c r="G290" s="68" t="s">
        <v>29</v>
      </c>
      <c r="H290" s="68" t="s">
        <v>1515</v>
      </c>
      <c r="I290" s="69" t="s">
        <v>109</v>
      </c>
      <c r="J290" s="71">
        <v>2.8899999999999999E-6</v>
      </c>
      <c r="K290" s="72" t="s">
        <v>716</v>
      </c>
      <c r="L290" s="68" t="s">
        <v>1516</v>
      </c>
      <c r="M290" s="68" t="s">
        <v>1281</v>
      </c>
      <c r="O290" s="68">
        <v>3594.85</v>
      </c>
      <c r="P290" s="68">
        <v>3594.6775269999998</v>
      </c>
      <c r="Q290" s="68">
        <v>-0.17333799999999999</v>
      </c>
      <c r="R290" s="68">
        <v>-48.220700000000001</v>
      </c>
      <c r="S290" s="68">
        <v>3598.1</v>
      </c>
      <c r="T290" s="68">
        <v>3598.1</v>
      </c>
      <c r="U290" s="68">
        <v>3597.9266619999999</v>
      </c>
      <c r="V290" s="68">
        <v>4.41</v>
      </c>
      <c r="W290" s="68">
        <v>9.1400000000000002E-11</v>
      </c>
      <c r="X290" s="68">
        <v>5</v>
      </c>
      <c r="Y290" s="68">
        <v>5</v>
      </c>
      <c r="Z290" s="68">
        <v>0</v>
      </c>
    </row>
    <row r="291" spans="1:26" ht="18" customHeight="1" x14ac:dyDescent="0.25">
      <c r="A291" s="68" t="s">
        <v>1268</v>
      </c>
      <c r="B291" s="68" t="s">
        <v>1260</v>
      </c>
      <c r="C291" s="68" t="s">
        <v>1261</v>
      </c>
      <c r="D291" s="68" t="s">
        <v>27</v>
      </c>
      <c r="E291" s="6" t="s">
        <v>1262</v>
      </c>
      <c r="F291" s="7" t="s">
        <v>1263</v>
      </c>
      <c r="G291" s="68" t="s">
        <v>29</v>
      </c>
      <c r="H291" s="68" t="s">
        <v>1761</v>
      </c>
      <c r="I291" s="69" t="s">
        <v>76</v>
      </c>
      <c r="J291" s="71">
        <v>1.39E-39</v>
      </c>
      <c r="K291" s="72" t="s">
        <v>1264</v>
      </c>
      <c r="L291" s="68" t="s">
        <v>1762</v>
      </c>
      <c r="M291" s="68" t="s">
        <v>1270</v>
      </c>
      <c r="N291" s="7" t="s">
        <v>55</v>
      </c>
      <c r="O291" s="68">
        <v>8188.51</v>
      </c>
      <c r="P291" s="68">
        <v>8183.4369310000002</v>
      </c>
      <c r="Q291" s="68">
        <v>-3.2327000000000002E-2</v>
      </c>
      <c r="R291" s="68">
        <v>-3.94787</v>
      </c>
      <c r="S291" s="68">
        <v>8147.46</v>
      </c>
      <c r="T291" s="68">
        <v>8189.46</v>
      </c>
      <c r="U291" s="68">
        <v>8189.4276730000001</v>
      </c>
      <c r="V291" s="68">
        <v>3.81</v>
      </c>
      <c r="W291" s="68">
        <v>9.66E-45</v>
      </c>
      <c r="X291" s="68">
        <v>23</v>
      </c>
      <c r="Y291" s="68">
        <v>11</v>
      </c>
      <c r="Z291" s="68">
        <v>12</v>
      </c>
    </row>
    <row r="292" spans="1:26" ht="18" customHeight="1" x14ac:dyDescent="0.25">
      <c r="A292" s="68" t="s">
        <v>1272</v>
      </c>
      <c r="B292" s="68" t="s">
        <v>626</v>
      </c>
      <c r="C292" s="68" t="s">
        <v>627</v>
      </c>
      <c r="D292" s="68" t="s">
        <v>98</v>
      </c>
      <c r="E292" s="6" t="s">
        <v>628</v>
      </c>
      <c r="F292" s="7" t="s">
        <v>629</v>
      </c>
      <c r="G292" s="68" t="s">
        <v>29</v>
      </c>
      <c r="H292" s="68" t="s">
        <v>1391</v>
      </c>
      <c r="I292" s="69" t="s">
        <v>109</v>
      </c>
      <c r="J292" s="71">
        <v>3.6100000000000001E-9</v>
      </c>
      <c r="K292" s="72" t="s">
        <v>630</v>
      </c>
      <c r="L292" s="68" t="s">
        <v>1392</v>
      </c>
      <c r="M292" s="68" t="s">
        <v>1281</v>
      </c>
      <c r="O292" s="68">
        <v>3296.71</v>
      </c>
      <c r="P292" s="68">
        <v>3298.6373680000002</v>
      </c>
      <c r="Q292" s="68">
        <v>2.9393600000000002</v>
      </c>
      <c r="R292" s="68">
        <v>890.81200000000001</v>
      </c>
      <c r="S292" s="68">
        <v>3297.75</v>
      </c>
      <c r="T292" s="68">
        <v>3297.75</v>
      </c>
      <c r="U292" s="68">
        <v>3300.6893599999999</v>
      </c>
      <c r="V292" s="68">
        <v>8.4</v>
      </c>
      <c r="W292" s="68">
        <v>1.1399999999999999E-13</v>
      </c>
      <c r="X292" s="68">
        <v>5</v>
      </c>
      <c r="Y292" s="68">
        <v>0</v>
      </c>
      <c r="Z292" s="68">
        <v>5</v>
      </c>
    </row>
    <row r="293" spans="1:26" ht="18" customHeight="1" x14ac:dyDescent="0.25">
      <c r="A293" s="68" t="s">
        <v>1272</v>
      </c>
      <c r="B293" s="68" t="s">
        <v>867</v>
      </c>
      <c r="C293" s="68" t="s">
        <v>868</v>
      </c>
      <c r="D293" s="68" t="s">
        <v>98</v>
      </c>
      <c r="E293" s="6" t="s">
        <v>869</v>
      </c>
      <c r="F293" s="7" t="s">
        <v>870</v>
      </c>
      <c r="G293" s="68" t="s">
        <v>29</v>
      </c>
      <c r="H293" s="68" t="s">
        <v>1666</v>
      </c>
      <c r="I293" s="69" t="s">
        <v>217</v>
      </c>
      <c r="J293" s="71">
        <v>2.0200000000000001E-7</v>
      </c>
      <c r="K293" s="72" t="s">
        <v>871</v>
      </c>
      <c r="L293" s="68" t="s">
        <v>1667</v>
      </c>
      <c r="M293" s="68" t="s">
        <v>1281</v>
      </c>
      <c r="O293" s="68">
        <v>1465.75</v>
      </c>
      <c r="P293" s="68">
        <v>1465.729255</v>
      </c>
      <c r="Q293" s="68">
        <v>-2.3309699999999999E-2</v>
      </c>
      <c r="R293" s="68">
        <v>-15.9031</v>
      </c>
      <c r="S293" s="68">
        <v>1467.61</v>
      </c>
      <c r="T293" s="68">
        <v>1467.61</v>
      </c>
      <c r="U293" s="68">
        <v>1467.5866902999999</v>
      </c>
      <c r="V293" s="68">
        <v>6.07</v>
      </c>
      <c r="W293" s="68">
        <v>6.4100000000000004E-12</v>
      </c>
      <c r="X293" s="68">
        <v>6</v>
      </c>
      <c r="Y293" s="68">
        <v>2</v>
      </c>
      <c r="Z293" s="68">
        <v>4</v>
      </c>
    </row>
    <row r="294" spans="1:26" ht="18" customHeight="1" x14ac:dyDescent="0.25">
      <c r="A294" s="68" t="s">
        <v>1272</v>
      </c>
      <c r="B294" s="68" t="s">
        <v>1157</v>
      </c>
      <c r="C294" s="68" t="s">
        <v>1158</v>
      </c>
      <c r="D294" s="68" t="s">
        <v>98</v>
      </c>
      <c r="E294" s="6" t="s">
        <v>1162</v>
      </c>
      <c r="F294" s="7" t="s">
        <v>1160</v>
      </c>
      <c r="G294" s="68" t="s">
        <v>29</v>
      </c>
      <c r="H294" s="68" t="s">
        <v>1472</v>
      </c>
      <c r="I294" s="69" t="s">
        <v>31</v>
      </c>
      <c r="J294" s="71">
        <v>3.6799999999999998E-11</v>
      </c>
      <c r="K294" s="72" t="s">
        <v>1161</v>
      </c>
      <c r="L294" s="68" t="s">
        <v>1473</v>
      </c>
      <c r="M294" s="68" t="s">
        <v>1281</v>
      </c>
      <c r="O294" s="68">
        <v>2958.2</v>
      </c>
      <c r="P294" s="68">
        <v>2954.3981079999999</v>
      </c>
      <c r="Q294" s="68">
        <v>-2.7898999999999998</v>
      </c>
      <c r="R294" s="68">
        <v>-943.99699999999996</v>
      </c>
      <c r="S294" s="68">
        <v>2959.19</v>
      </c>
      <c r="T294" s="68">
        <v>2959.19</v>
      </c>
      <c r="U294" s="68">
        <v>2956.4000999999998</v>
      </c>
      <c r="V294" s="68">
        <v>6.56</v>
      </c>
      <c r="W294" s="68">
        <v>1.1700000000000001E-15</v>
      </c>
      <c r="X294" s="68">
        <v>10</v>
      </c>
      <c r="Y294" s="68">
        <v>10</v>
      </c>
      <c r="Z294" s="68">
        <v>0</v>
      </c>
    </row>
    <row r="295" spans="1:26" ht="18" customHeight="1" x14ac:dyDescent="0.25">
      <c r="A295" s="68" t="s">
        <v>1272</v>
      </c>
      <c r="B295" s="68" t="s">
        <v>1157</v>
      </c>
      <c r="C295" s="68" t="s">
        <v>1158</v>
      </c>
      <c r="D295" s="68" t="s">
        <v>98</v>
      </c>
      <c r="E295" s="6" t="s">
        <v>1159</v>
      </c>
      <c r="F295" s="7" t="s">
        <v>1160</v>
      </c>
      <c r="G295" s="68" t="s">
        <v>29</v>
      </c>
      <c r="H295" s="68" t="s">
        <v>1472</v>
      </c>
      <c r="I295" s="69" t="s">
        <v>31</v>
      </c>
      <c r="J295" s="71">
        <v>4.34E-11</v>
      </c>
      <c r="K295" s="72" t="s">
        <v>1163</v>
      </c>
      <c r="L295" s="68" t="s">
        <v>1474</v>
      </c>
      <c r="M295" s="68" t="s">
        <v>1281</v>
      </c>
      <c r="O295" s="68">
        <v>2193.11</v>
      </c>
      <c r="P295" s="68">
        <v>2193.0962380000001</v>
      </c>
      <c r="Q295" s="68">
        <v>-1.0626699999999999E-2</v>
      </c>
      <c r="R295" s="68">
        <v>-4.8455199999999996</v>
      </c>
      <c r="S295" s="68">
        <v>2195.4299999999998</v>
      </c>
      <c r="T295" s="68">
        <v>2195.4299999999998</v>
      </c>
      <c r="U295" s="68">
        <v>2195.4193732999997</v>
      </c>
      <c r="V295" s="68">
        <v>6.43</v>
      </c>
      <c r="W295" s="68">
        <v>1.3799999999999999E-15</v>
      </c>
      <c r="X295" s="68">
        <v>9</v>
      </c>
      <c r="Y295" s="68">
        <v>6</v>
      </c>
      <c r="Z295" s="68">
        <v>3</v>
      </c>
    </row>
    <row r="296" spans="1:26" ht="18" customHeight="1" x14ac:dyDescent="0.25">
      <c r="A296" s="68" t="s">
        <v>1268</v>
      </c>
      <c r="B296" s="68" t="s">
        <v>936</v>
      </c>
      <c r="C296" s="68" t="s">
        <v>937</v>
      </c>
      <c r="D296" s="68" t="s">
        <v>27</v>
      </c>
      <c r="E296" s="6" t="s">
        <v>938</v>
      </c>
      <c r="F296" s="7" t="s">
        <v>939</v>
      </c>
      <c r="G296" s="68" t="s">
        <v>29</v>
      </c>
      <c r="H296" s="68" t="s">
        <v>1734</v>
      </c>
      <c r="I296" s="69" t="s">
        <v>76</v>
      </c>
      <c r="J296" s="71">
        <v>5.3400000000000002E-21</v>
      </c>
      <c r="K296" s="72" t="s">
        <v>1735</v>
      </c>
      <c r="L296" s="68" t="s">
        <v>1736</v>
      </c>
      <c r="M296" s="68" t="s">
        <v>1270</v>
      </c>
      <c r="N296" s="7" t="s">
        <v>55</v>
      </c>
      <c r="O296" s="68">
        <v>13437.6</v>
      </c>
      <c r="P296" s="68">
        <v>13428.793643000001</v>
      </c>
      <c r="Q296" s="68">
        <v>-0.69969999999999999</v>
      </c>
      <c r="R296" s="68">
        <v>-52.072099999999999</v>
      </c>
      <c r="S296" s="68">
        <v>13396.68</v>
      </c>
      <c r="T296" s="68">
        <v>13438.68</v>
      </c>
      <c r="U296" s="68">
        <v>13437.980300000001</v>
      </c>
      <c r="V296" s="68">
        <v>9.92</v>
      </c>
      <c r="W296" s="68">
        <v>3.7099999999999998E-26</v>
      </c>
      <c r="X296" s="68">
        <v>16</v>
      </c>
      <c r="Y296" s="68">
        <v>3</v>
      </c>
      <c r="Z296" s="68">
        <v>13</v>
      </c>
    </row>
    <row r="297" spans="1:26" ht="18" customHeight="1" x14ac:dyDescent="0.25">
      <c r="A297" s="68" t="s">
        <v>1272</v>
      </c>
      <c r="B297" s="68" t="s">
        <v>946</v>
      </c>
      <c r="C297" s="68" t="s">
        <v>947</v>
      </c>
      <c r="D297" s="68" t="s">
        <v>27</v>
      </c>
      <c r="E297" s="6" t="s">
        <v>948</v>
      </c>
      <c r="F297" s="7" t="s">
        <v>949</v>
      </c>
      <c r="G297" s="68" t="s">
        <v>29</v>
      </c>
      <c r="H297" s="68" t="s">
        <v>1742</v>
      </c>
      <c r="I297" s="69" t="s">
        <v>76</v>
      </c>
      <c r="J297" s="71">
        <v>1.8700000000000001E-16</v>
      </c>
      <c r="K297" s="72" t="s">
        <v>950</v>
      </c>
      <c r="L297" s="68" t="s">
        <v>1743</v>
      </c>
      <c r="M297" s="68" t="s">
        <v>1274</v>
      </c>
      <c r="N297" s="7" t="s">
        <v>55</v>
      </c>
      <c r="O297" s="68">
        <v>2404.39</v>
      </c>
      <c r="P297" s="68">
        <v>2404.3804180000002</v>
      </c>
      <c r="Q297" s="68">
        <v>-1.1663700000000001E-2</v>
      </c>
      <c r="R297" s="68">
        <v>-4.851</v>
      </c>
      <c r="S297" s="68">
        <v>2364.9299999999998</v>
      </c>
      <c r="T297" s="68">
        <v>2406.9299999999998</v>
      </c>
      <c r="U297" s="68">
        <v>2406.9183362999997</v>
      </c>
      <c r="V297" s="68">
        <v>10.3</v>
      </c>
      <c r="W297" s="68">
        <v>5.9399999999999998E-21</v>
      </c>
      <c r="X297" s="68">
        <v>9</v>
      </c>
      <c r="Y297" s="68">
        <v>1</v>
      </c>
      <c r="Z297" s="68">
        <v>8</v>
      </c>
    </row>
    <row r="298" spans="1:26" ht="18" customHeight="1" x14ac:dyDescent="0.25">
      <c r="A298" s="68" t="s">
        <v>1272</v>
      </c>
      <c r="B298" s="68" t="s">
        <v>641</v>
      </c>
      <c r="C298" s="68" t="s">
        <v>642</v>
      </c>
      <c r="D298" s="68" t="s">
        <v>98</v>
      </c>
      <c r="E298" s="6" t="s">
        <v>643</v>
      </c>
      <c r="F298" s="7" t="s">
        <v>644</v>
      </c>
      <c r="G298" s="68" t="s">
        <v>29</v>
      </c>
      <c r="H298" s="68" t="s">
        <v>1398</v>
      </c>
      <c r="I298" s="69" t="s">
        <v>109</v>
      </c>
      <c r="J298" s="71">
        <v>3.1300000000000001E-7</v>
      </c>
      <c r="K298" s="72" t="s">
        <v>645</v>
      </c>
      <c r="L298" s="68" t="s">
        <v>1399</v>
      </c>
      <c r="M298" s="68" t="s">
        <v>1281</v>
      </c>
      <c r="O298" s="68">
        <v>1405.73</v>
      </c>
      <c r="P298" s="68">
        <v>1403.3358040000001</v>
      </c>
      <c r="Q298" s="68">
        <v>-2.3894799999999998</v>
      </c>
      <c r="R298" s="68">
        <v>-1702.71</v>
      </c>
      <c r="S298" s="68">
        <v>1406.72</v>
      </c>
      <c r="T298" s="68">
        <v>1406.72</v>
      </c>
      <c r="U298" s="68">
        <v>1404.33052</v>
      </c>
      <c r="V298" s="68">
        <v>11.1</v>
      </c>
      <c r="W298" s="68">
        <v>9.9099999999999996E-12</v>
      </c>
      <c r="X298" s="68">
        <v>7</v>
      </c>
      <c r="Y298" s="68">
        <v>3</v>
      </c>
      <c r="Z298" s="68">
        <v>4</v>
      </c>
    </row>
    <row r="299" spans="1:26" ht="18" customHeight="1" x14ac:dyDescent="0.25">
      <c r="A299" s="68" t="s">
        <v>1272</v>
      </c>
      <c r="B299" s="68" t="s">
        <v>437</v>
      </c>
      <c r="C299" s="68" t="s">
        <v>438</v>
      </c>
      <c r="D299" s="68" t="s">
        <v>98</v>
      </c>
      <c r="E299" s="6" t="s">
        <v>439</v>
      </c>
      <c r="F299" s="7" t="s">
        <v>440</v>
      </c>
      <c r="G299" s="68" t="s">
        <v>29</v>
      </c>
      <c r="H299" s="68" t="s">
        <v>1538</v>
      </c>
      <c r="I299" s="69" t="s">
        <v>109</v>
      </c>
      <c r="J299" s="71">
        <v>1.19E-19</v>
      </c>
      <c r="K299" s="72" t="s">
        <v>442</v>
      </c>
      <c r="L299" s="68" t="s">
        <v>1539</v>
      </c>
      <c r="M299" s="68" t="s">
        <v>1281</v>
      </c>
      <c r="O299" s="68">
        <v>3683.97</v>
      </c>
      <c r="P299" s="68">
        <v>3679.6438039999998</v>
      </c>
      <c r="Q299" s="68">
        <v>-2.3069199999999999</v>
      </c>
      <c r="R299" s="68">
        <v>-626.59900000000005</v>
      </c>
      <c r="S299" s="68">
        <v>3684.98</v>
      </c>
      <c r="T299" s="68">
        <v>3684.98</v>
      </c>
      <c r="U299" s="68">
        <v>3682.67308</v>
      </c>
      <c r="V299" s="68">
        <v>4.4400000000000004</v>
      </c>
      <c r="W299" s="68">
        <v>3.77E-24</v>
      </c>
      <c r="X299" s="68">
        <v>11</v>
      </c>
      <c r="Y299" s="68">
        <v>2</v>
      </c>
      <c r="Z299" s="68">
        <v>9</v>
      </c>
    </row>
    <row r="300" spans="1:26" ht="18" customHeight="1" x14ac:dyDescent="0.25">
      <c r="A300" s="68" t="s">
        <v>1272</v>
      </c>
      <c r="B300" s="68" t="s">
        <v>437</v>
      </c>
      <c r="C300" s="68" t="s">
        <v>438</v>
      </c>
      <c r="D300" s="68" t="s">
        <v>98</v>
      </c>
      <c r="E300" s="6" t="s">
        <v>439</v>
      </c>
      <c r="F300" s="7" t="s">
        <v>440</v>
      </c>
      <c r="G300" s="68" t="s">
        <v>29</v>
      </c>
      <c r="H300" s="68" t="s">
        <v>1538</v>
      </c>
      <c r="I300" s="69" t="s">
        <v>109</v>
      </c>
      <c r="J300" s="71">
        <v>7.4100000000000003E-10</v>
      </c>
      <c r="K300" s="72" t="s">
        <v>441</v>
      </c>
      <c r="L300" s="68" t="s">
        <v>1540</v>
      </c>
      <c r="M300" s="68" t="s">
        <v>1278</v>
      </c>
      <c r="O300" s="68">
        <v>2393.08</v>
      </c>
      <c r="P300" s="68">
        <v>2393.0726949999998</v>
      </c>
      <c r="Q300" s="68">
        <v>-4.4696900000000001E-3</v>
      </c>
      <c r="R300" s="68">
        <v>-1.8677600000000001</v>
      </c>
      <c r="S300" s="68">
        <v>2395.4899999999998</v>
      </c>
      <c r="T300" s="68">
        <v>2395.4899999999998</v>
      </c>
      <c r="U300" s="68">
        <v>2395.4855303099998</v>
      </c>
      <c r="V300" s="68">
        <v>3.77</v>
      </c>
      <c r="W300" s="68">
        <v>2.3500000000000001E-14</v>
      </c>
      <c r="X300" s="68">
        <v>6</v>
      </c>
      <c r="Y300" s="68">
        <v>6</v>
      </c>
      <c r="Z300" s="68">
        <v>0</v>
      </c>
    </row>
    <row r="301" spans="1:26" ht="18" customHeight="1" x14ac:dyDescent="0.25">
      <c r="A301" s="68" t="s">
        <v>1272</v>
      </c>
      <c r="B301" s="68" t="s">
        <v>517</v>
      </c>
      <c r="C301" s="68" t="s">
        <v>518</v>
      </c>
      <c r="D301" s="68" t="s">
        <v>27</v>
      </c>
      <c r="E301" s="6" t="s">
        <v>519</v>
      </c>
      <c r="F301" s="7" t="s">
        <v>520</v>
      </c>
      <c r="G301" s="68" t="s">
        <v>29</v>
      </c>
      <c r="H301" s="68" t="s">
        <v>1418</v>
      </c>
      <c r="I301" s="69" t="s">
        <v>217</v>
      </c>
      <c r="J301" s="71">
        <v>3.0599999999999997E-14</v>
      </c>
      <c r="K301" s="72" t="s">
        <v>521</v>
      </c>
      <c r="L301" s="68" t="s">
        <v>1739</v>
      </c>
      <c r="M301" s="68" t="s">
        <v>1274</v>
      </c>
      <c r="N301" s="7" t="s">
        <v>33</v>
      </c>
      <c r="O301" s="68">
        <v>2913.56</v>
      </c>
      <c r="P301" s="68">
        <v>2913.5597630000002</v>
      </c>
      <c r="Q301" s="68">
        <v>3.5813400000000001E-3</v>
      </c>
      <c r="R301" s="68">
        <v>1.2292000000000001</v>
      </c>
      <c r="S301" s="68">
        <v>2874.26</v>
      </c>
      <c r="T301" s="68">
        <v>2916.26</v>
      </c>
      <c r="U301" s="68">
        <v>2916.2635813400002</v>
      </c>
      <c r="V301" s="68">
        <v>6.3</v>
      </c>
      <c r="W301" s="68">
        <v>9.7100000000000007E-19</v>
      </c>
      <c r="X301" s="68">
        <v>7</v>
      </c>
      <c r="Y301" s="68">
        <v>2</v>
      </c>
      <c r="Z301" s="68">
        <v>5</v>
      </c>
    </row>
    <row r="302" spans="1:26" ht="18" customHeight="1" x14ac:dyDescent="0.25">
      <c r="A302" s="68" t="s">
        <v>1272</v>
      </c>
      <c r="B302" s="68" t="s">
        <v>1005</v>
      </c>
      <c r="C302" s="68" t="s">
        <v>1006</v>
      </c>
      <c r="D302" s="68" t="s">
        <v>98</v>
      </c>
      <c r="E302" s="6" t="s">
        <v>1007</v>
      </c>
      <c r="F302" s="7" t="s">
        <v>1008</v>
      </c>
      <c r="G302" s="68" t="s">
        <v>29</v>
      </c>
      <c r="H302" s="68" t="s">
        <v>1426</v>
      </c>
      <c r="I302" s="69" t="s">
        <v>109</v>
      </c>
      <c r="J302" s="71">
        <v>4.9599999999999999E-7</v>
      </c>
      <c r="K302" s="72" t="s">
        <v>1009</v>
      </c>
      <c r="L302" s="68" t="s">
        <v>1427</v>
      </c>
      <c r="M302" s="68" t="s">
        <v>1281</v>
      </c>
      <c r="O302" s="68">
        <v>1851.92</v>
      </c>
      <c r="P302" s="68">
        <v>1851.884802</v>
      </c>
      <c r="Q302" s="68">
        <v>-3.6762700000000002E-2</v>
      </c>
      <c r="R302" s="68">
        <v>-19.851500000000001</v>
      </c>
      <c r="S302" s="68">
        <v>1854.02</v>
      </c>
      <c r="T302" s="68">
        <v>1854.02</v>
      </c>
      <c r="U302" s="68">
        <v>1853.9832372999999</v>
      </c>
      <c r="V302" s="68">
        <v>4.68</v>
      </c>
      <c r="W302" s="68">
        <v>1.5700000000000001E-11</v>
      </c>
      <c r="X302" s="68">
        <v>6</v>
      </c>
      <c r="Y302" s="68">
        <v>4</v>
      </c>
      <c r="Z302" s="68">
        <v>2</v>
      </c>
    </row>
    <row r="303" spans="1:26" ht="18" customHeight="1" x14ac:dyDescent="0.25">
      <c r="A303" s="68" t="s">
        <v>1272</v>
      </c>
      <c r="B303" s="68" t="s">
        <v>862</v>
      </c>
      <c r="C303" s="68" t="s">
        <v>863</v>
      </c>
      <c r="D303" s="68" t="s">
        <v>98</v>
      </c>
      <c r="E303" s="6" t="s">
        <v>864</v>
      </c>
      <c r="F303" s="7" t="s">
        <v>865</v>
      </c>
      <c r="G303" s="68" t="s">
        <v>29</v>
      </c>
      <c r="H303" s="68" t="s">
        <v>1660</v>
      </c>
      <c r="I303" s="69" t="s">
        <v>217</v>
      </c>
      <c r="J303" s="71">
        <v>2.4300000000000001E-9</v>
      </c>
      <c r="K303" s="72" t="s">
        <v>866</v>
      </c>
      <c r="L303" s="68" t="s">
        <v>1661</v>
      </c>
      <c r="M303" s="68" t="s">
        <v>1281</v>
      </c>
      <c r="O303" s="68">
        <v>1914.22</v>
      </c>
      <c r="P303" s="68">
        <v>1912.104141</v>
      </c>
      <c r="Q303" s="68">
        <v>-1.1038600000000001</v>
      </c>
      <c r="R303" s="68">
        <v>-576.99800000000005</v>
      </c>
      <c r="S303" s="68">
        <v>1915.23</v>
      </c>
      <c r="T303" s="68">
        <v>1915.23</v>
      </c>
      <c r="U303" s="68">
        <v>1914.1261400000001</v>
      </c>
      <c r="V303" s="68">
        <v>9.5299999999999994</v>
      </c>
      <c r="W303" s="68">
        <v>7.6900000000000006E-14</v>
      </c>
      <c r="X303" s="68">
        <v>9</v>
      </c>
      <c r="Y303" s="68">
        <v>5</v>
      </c>
      <c r="Z303" s="68">
        <v>4</v>
      </c>
    </row>
    <row r="304" spans="1:26" ht="18" customHeight="1" x14ac:dyDescent="0.25">
      <c r="A304" s="68" t="s">
        <v>1268</v>
      </c>
      <c r="B304" s="68" t="s">
        <v>1230</v>
      </c>
      <c r="C304" s="68" t="s">
        <v>1231</v>
      </c>
      <c r="D304" s="68" t="s">
        <v>27</v>
      </c>
      <c r="E304" s="6" t="s">
        <v>1232</v>
      </c>
      <c r="F304" s="7" t="s">
        <v>1233</v>
      </c>
      <c r="G304" s="68" t="s">
        <v>29</v>
      </c>
      <c r="H304" s="68" t="s">
        <v>1712</v>
      </c>
      <c r="I304" s="69" t="s">
        <v>76</v>
      </c>
      <c r="J304" s="71">
        <v>1.9000000000000001E-15</v>
      </c>
      <c r="K304" s="72" t="s">
        <v>1234</v>
      </c>
      <c r="L304" s="68" t="s">
        <v>1713</v>
      </c>
      <c r="M304" s="68" t="s">
        <v>1270</v>
      </c>
      <c r="N304" s="7" t="s">
        <v>122</v>
      </c>
      <c r="O304" s="68">
        <v>10373</v>
      </c>
      <c r="P304" s="68">
        <v>10365.747373</v>
      </c>
      <c r="Q304" s="68">
        <v>-3.1804999999999999</v>
      </c>
      <c r="R304" s="68">
        <v>-121.27200000000001</v>
      </c>
      <c r="S304" s="68">
        <v>10333.950000000001</v>
      </c>
      <c r="T304" s="68">
        <v>10375.950000000001</v>
      </c>
      <c r="U304" s="68">
        <v>10372.7695</v>
      </c>
      <c r="V304" s="68">
        <v>5.89</v>
      </c>
      <c r="W304" s="68">
        <v>1.32E-20</v>
      </c>
      <c r="X304" s="68">
        <v>12</v>
      </c>
      <c r="Y304" s="68">
        <v>10</v>
      </c>
      <c r="Z304" s="68">
        <v>2</v>
      </c>
    </row>
    <row r="305" spans="1:26" ht="18" customHeight="1" x14ac:dyDescent="0.25">
      <c r="A305" s="68" t="s">
        <v>1268</v>
      </c>
      <c r="B305" s="68" t="s">
        <v>919</v>
      </c>
      <c r="C305" s="68" t="s">
        <v>920</v>
      </c>
      <c r="D305" s="68" t="s">
        <v>27</v>
      </c>
      <c r="E305" s="6" t="s">
        <v>921</v>
      </c>
      <c r="F305" s="7" t="s">
        <v>922</v>
      </c>
      <c r="G305" s="68" t="s">
        <v>29</v>
      </c>
      <c r="H305" s="68" t="s">
        <v>1707</v>
      </c>
      <c r="I305" s="69" t="s">
        <v>76</v>
      </c>
      <c r="J305" s="71">
        <v>1.2800000000000001E-20</v>
      </c>
      <c r="K305" s="72" t="s">
        <v>923</v>
      </c>
      <c r="L305" s="68" t="s">
        <v>1708</v>
      </c>
      <c r="M305" s="68" t="s">
        <v>1270</v>
      </c>
      <c r="O305" s="68">
        <v>10246.6</v>
      </c>
      <c r="P305" s="68">
        <v>10465.887873</v>
      </c>
      <c r="Q305" s="68">
        <v>225.35599999999999</v>
      </c>
      <c r="R305" s="68">
        <v>21520</v>
      </c>
      <c r="S305" s="68">
        <v>10247.709999999999</v>
      </c>
      <c r="T305" s="68">
        <v>10247.709999999999</v>
      </c>
      <c r="U305" s="68">
        <v>10473.065999999999</v>
      </c>
      <c r="V305" s="68">
        <v>6.94</v>
      </c>
      <c r="W305" s="68">
        <v>1.2800000000000001E-20</v>
      </c>
      <c r="X305" s="68">
        <v>8</v>
      </c>
      <c r="Y305" s="68">
        <v>0</v>
      </c>
      <c r="Z305" s="68">
        <v>8</v>
      </c>
    </row>
    <row r="306" spans="1:26" ht="18" customHeight="1" x14ac:dyDescent="0.25">
      <c r="A306" s="68" t="s">
        <v>1268</v>
      </c>
      <c r="B306" s="68" t="s">
        <v>545</v>
      </c>
      <c r="C306" s="68" t="s">
        <v>546</v>
      </c>
      <c r="D306" s="68" t="s">
        <v>27</v>
      </c>
      <c r="E306" s="6" t="s">
        <v>547</v>
      </c>
      <c r="F306" s="7" t="s">
        <v>548</v>
      </c>
      <c r="G306" s="68" t="s">
        <v>29</v>
      </c>
      <c r="H306" s="68" t="s">
        <v>1287</v>
      </c>
      <c r="I306" s="69" t="s">
        <v>76</v>
      </c>
      <c r="J306" s="71">
        <v>1.3899999999999999E-49</v>
      </c>
      <c r="K306" s="72" t="s">
        <v>549</v>
      </c>
      <c r="L306" s="68" t="s">
        <v>1288</v>
      </c>
      <c r="M306" s="68" t="s">
        <v>1270</v>
      </c>
      <c r="N306" s="7" t="s">
        <v>55</v>
      </c>
      <c r="O306" s="68">
        <v>6977.15</v>
      </c>
      <c r="P306" s="68">
        <v>7005.8858019999998</v>
      </c>
      <c r="Q306" s="68">
        <v>32.761699999999998</v>
      </c>
      <c r="R306" s="68">
        <v>4673.62</v>
      </c>
      <c r="S306" s="68">
        <v>6936.11</v>
      </c>
      <c r="T306" s="68">
        <v>6978.11</v>
      </c>
      <c r="U306" s="68">
        <v>7010.8716999999997</v>
      </c>
      <c r="V306" s="68">
        <v>10</v>
      </c>
      <c r="W306" s="68">
        <v>6.8199999999999998E-56</v>
      </c>
      <c r="X306" s="68">
        <v>30</v>
      </c>
      <c r="Y306" s="68">
        <v>11</v>
      </c>
      <c r="Z306" s="68">
        <v>19</v>
      </c>
    </row>
    <row r="307" spans="1:26" ht="18" customHeight="1" x14ac:dyDescent="0.25">
      <c r="A307" s="68" t="s">
        <v>1268</v>
      </c>
      <c r="B307" s="68" t="s">
        <v>545</v>
      </c>
      <c r="C307" s="68" t="s">
        <v>546</v>
      </c>
      <c r="D307" s="68" t="s">
        <v>27</v>
      </c>
      <c r="E307" s="6" t="s">
        <v>547</v>
      </c>
      <c r="F307" s="7" t="s">
        <v>548</v>
      </c>
      <c r="G307" s="68" t="s">
        <v>29</v>
      </c>
      <c r="H307" s="68" t="s">
        <v>1287</v>
      </c>
      <c r="I307" s="69" t="s">
        <v>76</v>
      </c>
      <c r="J307" s="71">
        <v>2.4099999999999998E-49</v>
      </c>
      <c r="K307" s="72" t="s">
        <v>549</v>
      </c>
      <c r="L307" s="68" t="s">
        <v>1288</v>
      </c>
      <c r="M307" s="68" t="s">
        <v>1270</v>
      </c>
      <c r="N307" s="7" t="s">
        <v>1289</v>
      </c>
      <c r="O307" s="68">
        <v>6977.15</v>
      </c>
      <c r="P307" s="68">
        <v>6988.8695019999996</v>
      </c>
      <c r="Q307" s="7">
        <v>15.7454</v>
      </c>
      <c r="R307" s="68">
        <v>2251.62</v>
      </c>
      <c r="S307" s="68">
        <v>6936.11</v>
      </c>
      <c r="T307" s="68">
        <v>6978.11</v>
      </c>
      <c r="U307" s="68">
        <v>6993.8553999999995</v>
      </c>
      <c r="V307" s="68">
        <v>10</v>
      </c>
      <c r="W307" s="68">
        <v>1.18E-55</v>
      </c>
      <c r="X307" s="68">
        <v>30</v>
      </c>
      <c r="Y307" s="68">
        <v>11</v>
      </c>
      <c r="Z307" s="68">
        <v>19</v>
      </c>
    </row>
    <row r="308" spans="1:26" ht="18" customHeight="1" x14ac:dyDescent="0.25">
      <c r="A308" s="68" t="s">
        <v>1272</v>
      </c>
      <c r="B308" s="68" t="s">
        <v>545</v>
      </c>
      <c r="C308" s="68" t="s">
        <v>546</v>
      </c>
      <c r="D308" s="68" t="s">
        <v>27</v>
      </c>
      <c r="E308" s="6" t="s">
        <v>547</v>
      </c>
      <c r="F308" s="7" t="s">
        <v>548</v>
      </c>
      <c r="G308" s="68" t="s">
        <v>29</v>
      </c>
      <c r="H308" s="68" t="s">
        <v>1287</v>
      </c>
      <c r="I308" s="69" t="s">
        <v>76</v>
      </c>
      <c r="J308" s="71">
        <v>4.26E-42</v>
      </c>
      <c r="K308" s="72" t="s">
        <v>549</v>
      </c>
      <c r="L308" s="68" t="s">
        <v>1288</v>
      </c>
      <c r="M308" s="68" t="s">
        <v>1270</v>
      </c>
      <c r="N308" s="7" t="s">
        <v>55</v>
      </c>
      <c r="O308" s="68">
        <v>6972.9</v>
      </c>
      <c r="P308" s="68">
        <v>6972.9077829999997</v>
      </c>
      <c r="Q308" s="68">
        <v>3.8013399999999998E-3</v>
      </c>
      <c r="R308" s="68">
        <v>0.54515899999999995</v>
      </c>
      <c r="S308" s="68">
        <v>6936.11</v>
      </c>
      <c r="T308" s="68">
        <v>6978.11</v>
      </c>
      <c r="U308" s="68">
        <v>6978.1138013399996</v>
      </c>
      <c r="V308" s="68">
        <v>10</v>
      </c>
      <c r="W308" s="68">
        <v>1.35E-46</v>
      </c>
      <c r="X308" s="68">
        <v>23</v>
      </c>
      <c r="Y308" s="68">
        <v>12</v>
      </c>
      <c r="Z308" s="68">
        <v>11</v>
      </c>
    </row>
    <row r="309" spans="1:26" ht="18" customHeight="1" x14ac:dyDescent="0.25">
      <c r="A309" s="68" t="s">
        <v>1268</v>
      </c>
      <c r="B309" s="68" t="s">
        <v>545</v>
      </c>
      <c r="C309" s="68" t="s">
        <v>546</v>
      </c>
      <c r="D309" s="68" t="s">
        <v>27</v>
      </c>
      <c r="E309" s="6" t="s">
        <v>547</v>
      </c>
      <c r="F309" s="7" t="s">
        <v>548</v>
      </c>
      <c r="G309" s="68" t="s">
        <v>29</v>
      </c>
      <c r="H309" s="68" t="s">
        <v>1287</v>
      </c>
      <c r="I309" s="69" t="s">
        <v>76</v>
      </c>
      <c r="J309" s="71">
        <v>7.3800000000000006E-21</v>
      </c>
      <c r="K309" s="72" t="s">
        <v>549</v>
      </c>
      <c r="L309" s="68" t="s">
        <v>1288</v>
      </c>
      <c r="M309" s="68" t="s">
        <v>1270</v>
      </c>
      <c r="N309" s="7" t="s">
        <v>55</v>
      </c>
      <c r="O309" s="68">
        <v>6977.15</v>
      </c>
      <c r="P309" s="68">
        <v>7030.9122699999998</v>
      </c>
      <c r="Q309" s="68">
        <v>57.7881</v>
      </c>
      <c r="R309" s="68">
        <v>8214.44</v>
      </c>
      <c r="S309" s="68">
        <v>6936.11</v>
      </c>
      <c r="T309" s="68">
        <v>6978.11</v>
      </c>
      <c r="U309" s="68">
        <v>7035.8980999999994</v>
      </c>
      <c r="V309" s="68">
        <v>10</v>
      </c>
      <c r="W309" s="68">
        <v>3.6100000000000001E-27</v>
      </c>
      <c r="X309" s="68">
        <v>13</v>
      </c>
      <c r="Y309" s="68">
        <v>7</v>
      </c>
      <c r="Z309" s="68">
        <v>6</v>
      </c>
    </row>
    <row r="310" spans="1:26" ht="18" customHeight="1" x14ac:dyDescent="0.25">
      <c r="A310" s="68" t="s">
        <v>1268</v>
      </c>
      <c r="B310" s="68" t="s">
        <v>545</v>
      </c>
      <c r="C310" s="68" t="s">
        <v>546</v>
      </c>
      <c r="D310" s="68" t="s">
        <v>27</v>
      </c>
      <c r="E310" s="6" t="s">
        <v>547</v>
      </c>
      <c r="F310" s="7" t="s">
        <v>548</v>
      </c>
      <c r="G310" s="68" t="s">
        <v>29</v>
      </c>
      <c r="H310" s="68" t="s">
        <v>1287</v>
      </c>
      <c r="I310" s="69" t="s">
        <v>76</v>
      </c>
      <c r="J310" s="71">
        <v>7.3800000000000006E-21</v>
      </c>
      <c r="K310" s="72" t="s">
        <v>549</v>
      </c>
      <c r="L310" s="68" t="s">
        <v>1288</v>
      </c>
      <c r="M310" s="68" t="s">
        <v>1270</v>
      </c>
      <c r="N310" s="7" t="s">
        <v>55</v>
      </c>
      <c r="O310" s="68">
        <v>6977.15</v>
      </c>
      <c r="P310" s="68">
        <v>7014.906739</v>
      </c>
      <c r="Q310" s="68">
        <v>41.782600000000002</v>
      </c>
      <c r="R310" s="68">
        <v>5952.84</v>
      </c>
      <c r="S310" s="68">
        <v>6936.11</v>
      </c>
      <c r="T310" s="68">
        <v>6978.11</v>
      </c>
      <c r="U310" s="68">
        <v>7019.8925999999992</v>
      </c>
      <c r="V310" s="68">
        <v>10</v>
      </c>
      <c r="W310" s="68">
        <v>3.6100000000000001E-27</v>
      </c>
      <c r="X310" s="68">
        <v>13</v>
      </c>
      <c r="Y310" s="68">
        <v>7</v>
      </c>
      <c r="Z310" s="68">
        <v>6</v>
      </c>
    </row>
    <row r="311" spans="1:26" ht="18" customHeight="1" x14ac:dyDescent="0.25">
      <c r="A311" s="68" t="s">
        <v>1268</v>
      </c>
      <c r="B311" s="68" t="s">
        <v>545</v>
      </c>
      <c r="C311" s="68" t="s">
        <v>546</v>
      </c>
      <c r="D311" s="68" t="s">
        <v>27</v>
      </c>
      <c r="E311" s="6" t="s">
        <v>547</v>
      </c>
      <c r="F311" s="7" t="s">
        <v>548</v>
      </c>
      <c r="G311" s="68" t="s">
        <v>29</v>
      </c>
      <c r="H311" s="68" t="s">
        <v>1287</v>
      </c>
      <c r="I311" s="69" t="s">
        <v>76</v>
      </c>
      <c r="J311" s="71">
        <v>3.8000000000000001E-17</v>
      </c>
      <c r="K311" s="72" t="s">
        <v>549</v>
      </c>
      <c r="L311" s="68" t="s">
        <v>1288</v>
      </c>
      <c r="M311" s="68" t="s">
        <v>1270</v>
      </c>
      <c r="N311" s="7" t="s">
        <v>55</v>
      </c>
      <c r="O311" s="68">
        <v>6977.15</v>
      </c>
      <c r="P311" s="68">
        <v>7171.898862</v>
      </c>
      <c r="Q311" s="68">
        <v>198.77500000000001</v>
      </c>
      <c r="R311" s="68">
        <v>27700.2</v>
      </c>
      <c r="S311" s="68">
        <v>6936.11</v>
      </c>
      <c r="T311" s="68">
        <v>6978.11</v>
      </c>
      <c r="U311" s="68">
        <v>7176.8849999999993</v>
      </c>
      <c r="V311" s="68">
        <v>10</v>
      </c>
      <c r="W311" s="68">
        <v>1.8599999999999999E-23</v>
      </c>
      <c r="X311" s="68">
        <v>10</v>
      </c>
      <c r="Y311" s="68">
        <v>4</v>
      </c>
      <c r="Z311" s="68">
        <v>6</v>
      </c>
    </row>
    <row r="312" spans="1:26" ht="18" customHeight="1" x14ac:dyDescent="0.25">
      <c r="A312" s="68" t="s">
        <v>1268</v>
      </c>
      <c r="B312" s="68" t="s">
        <v>545</v>
      </c>
      <c r="C312" s="68" t="s">
        <v>546</v>
      </c>
      <c r="D312" s="68" t="s">
        <v>27</v>
      </c>
      <c r="E312" s="6" t="s">
        <v>547</v>
      </c>
      <c r="F312" s="7" t="s">
        <v>548</v>
      </c>
      <c r="G312" s="68" t="s">
        <v>29</v>
      </c>
      <c r="H312" s="68" t="s">
        <v>1287</v>
      </c>
      <c r="I312" s="69" t="s">
        <v>76</v>
      </c>
      <c r="J312" s="71">
        <v>6.3799999999999999E-12</v>
      </c>
      <c r="K312" s="72" t="s">
        <v>549</v>
      </c>
      <c r="L312" s="68" t="s">
        <v>1288</v>
      </c>
      <c r="M312" s="68" t="s">
        <v>1270</v>
      </c>
      <c r="N312" s="7" t="s">
        <v>55</v>
      </c>
      <c r="O312" s="68">
        <v>6977.15</v>
      </c>
      <c r="P312" s="68">
        <v>7018.8673630000003</v>
      </c>
      <c r="Q312" s="68">
        <v>45.743200000000002</v>
      </c>
      <c r="R312" s="68">
        <v>6513.44</v>
      </c>
      <c r="S312" s="68">
        <v>6936.11</v>
      </c>
      <c r="T312" s="68">
        <v>6978.11</v>
      </c>
      <c r="U312" s="68">
        <v>7023.8531999999996</v>
      </c>
      <c r="V312" s="68">
        <v>10</v>
      </c>
      <c r="W312" s="68">
        <v>3.12E-18</v>
      </c>
      <c r="X312" s="68">
        <v>10</v>
      </c>
      <c r="Y312" s="68">
        <v>5</v>
      </c>
      <c r="Z312" s="68">
        <v>5</v>
      </c>
    </row>
    <row r="313" spans="1:26" ht="18" customHeight="1" x14ac:dyDescent="0.25">
      <c r="A313" s="68" t="s">
        <v>1272</v>
      </c>
      <c r="B313" s="68" t="s">
        <v>262</v>
      </c>
      <c r="C313" s="68" t="s">
        <v>263</v>
      </c>
      <c r="D313" s="68" t="s">
        <v>98</v>
      </c>
      <c r="E313" s="6" t="s">
        <v>264</v>
      </c>
      <c r="F313" s="7" t="s">
        <v>265</v>
      </c>
      <c r="G313" s="68" t="s">
        <v>29</v>
      </c>
      <c r="H313" s="68" t="s">
        <v>266</v>
      </c>
      <c r="I313" s="69" t="s">
        <v>109</v>
      </c>
      <c r="J313" s="71">
        <v>2.0000000000000001E-37</v>
      </c>
      <c r="K313" s="72" t="s">
        <v>267</v>
      </c>
      <c r="L313" s="68" t="s">
        <v>1402</v>
      </c>
      <c r="M313" s="68" t="s">
        <v>1274</v>
      </c>
      <c r="O313" s="68">
        <v>6400.42</v>
      </c>
      <c r="P313" s="68">
        <v>6400.4432230000002</v>
      </c>
      <c r="Q313" s="68">
        <v>2.4558300000000002E-2</v>
      </c>
      <c r="R313" s="68">
        <v>3.83697</v>
      </c>
      <c r="S313" s="68">
        <v>6405.29</v>
      </c>
      <c r="T313" s="68">
        <v>6405.29</v>
      </c>
      <c r="U313" s="68">
        <v>6405.3145582999996</v>
      </c>
      <c r="V313" s="68">
        <v>7.18</v>
      </c>
      <c r="W313" s="68">
        <v>6.3299999999999998E-42</v>
      </c>
      <c r="X313" s="68">
        <v>23</v>
      </c>
      <c r="Y313" s="68">
        <v>6</v>
      </c>
      <c r="Z313" s="68">
        <v>17</v>
      </c>
    </row>
    <row r="314" spans="1:26" ht="18" customHeight="1" x14ac:dyDescent="0.25">
      <c r="A314" s="68" t="s">
        <v>1268</v>
      </c>
      <c r="B314" s="68" t="s">
        <v>25</v>
      </c>
      <c r="C314" s="68" t="s">
        <v>26</v>
      </c>
      <c r="D314" s="68" t="s">
        <v>27</v>
      </c>
      <c r="E314" s="6" t="s">
        <v>834</v>
      </c>
      <c r="F314" s="7" t="s">
        <v>28</v>
      </c>
      <c r="G314" s="68" t="s">
        <v>29</v>
      </c>
      <c r="H314" s="68" t="s">
        <v>30</v>
      </c>
      <c r="I314" s="69" t="s">
        <v>31</v>
      </c>
      <c r="J314" s="71">
        <v>4.6999999999999999E-58</v>
      </c>
      <c r="K314" s="72" t="s">
        <v>32</v>
      </c>
      <c r="L314" s="68" t="s">
        <v>1613</v>
      </c>
      <c r="M314" s="68" t="s">
        <v>1270</v>
      </c>
      <c r="N314" s="7" t="s">
        <v>33</v>
      </c>
      <c r="O314" s="68">
        <v>4716.28</v>
      </c>
      <c r="P314" s="68">
        <v>4713.469701</v>
      </c>
      <c r="Q314" s="68">
        <v>-0.79488599999999998</v>
      </c>
      <c r="R314" s="68">
        <v>-168.56899999999999</v>
      </c>
      <c r="S314" s="68">
        <v>4675.24</v>
      </c>
      <c r="T314" s="68">
        <v>4717.24</v>
      </c>
      <c r="U314" s="68">
        <v>4716.4451140000001</v>
      </c>
      <c r="V314" s="68">
        <v>6.46</v>
      </c>
      <c r="W314" s="68">
        <v>2.3000000000000001E-64</v>
      </c>
      <c r="X314" s="68">
        <v>44</v>
      </c>
      <c r="Y314" s="68">
        <v>13</v>
      </c>
      <c r="Z314" s="68">
        <v>31</v>
      </c>
    </row>
    <row r="315" spans="1:26" ht="18" customHeight="1" x14ac:dyDescent="0.25">
      <c r="A315" s="68" t="s">
        <v>1272</v>
      </c>
      <c r="B315" s="68" t="s">
        <v>25</v>
      </c>
      <c r="C315" s="68" t="s">
        <v>26</v>
      </c>
      <c r="D315" s="68" t="s">
        <v>27</v>
      </c>
      <c r="E315" s="6" t="s">
        <v>834</v>
      </c>
      <c r="F315" s="7" t="s">
        <v>28</v>
      </c>
      <c r="G315" s="68" t="s">
        <v>29</v>
      </c>
      <c r="H315" s="68" t="s">
        <v>30</v>
      </c>
      <c r="I315" s="69" t="s">
        <v>31</v>
      </c>
      <c r="J315" s="71">
        <v>1.32E-51</v>
      </c>
      <c r="K315" s="72" t="s">
        <v>836</v>
      </c>
      <c r="L315" s="68" t="s">
        <v>1615</v>
      </c>
      <c r="M315" s="68" t="s">
        <v>1278</v>
      </c>
      <c r="O315" s="70">
        <v>4485.3999999999996</v>
      </c>
      <c r="P315" s="68">
        <v>4485.3680409999997</v>
      </c>
      <c r="Q315" s="68">
        <v>-2.9223699999999998E-2</v>
      </c>
      <c r="R315" s="68">
        <v>-6.5153400000000001</v>
      </c>
      <c r="S315" s="68">
        <v>4489.07</v>
      </c>
      <c r="T315" s="68">
        <v>4489.07</v>
      </c>
      <c r="U315" s="68">
        <v>4489.0407762999994</v>
      </c>
      <c r="V315" s="68">
        <v>8.24</v>
      </c>
      <c r="W315" s="68">
        <v>4.19E-56</v>
      </c>
      <c r="X315" s="68">
        <v>31</v>
      </c>
      <c r="Y315" s="68">
        <v>16</v>
      </c>
      <c r="Z315" s="68">
        <v>15</v>
      </c>
    </row>
    <row r="316" spans="1:26" ht="18" customHeight="1" x14ac:dyDescent="0.25">
      <c r="A316" s="68" t="s">
        <v>1268</v>
      </c>
      <c r="B316" s="68" t="s">
        <v>25</v>
      </c>
      <c r="C316" s="68" t="s">
        <v>26</v>
      </c>
      <c r="D316" s="68" t="s">
        <v>27</v>
      </c>
      <c r="E316" s="6" t="s">
        <v>834</v>
      </c>
      <c r="F316" s="7" t="s">
        <v>28</v>
      </c>
      <c r="G316" s="68" t="s">
        <v>29</v>
      </c>
      <c r="H316" s="68" t="s">
        <v>30</v>
      </c>
      <c r="I316" s="69" t="s">
        <v>31</v>
      </c>
      <c r="J316" s="71">
        <v>6.5200000000000004E-48</v>
      </c>
      <c r="K316" s="72" t="s">
        <v>835</v>
      </c>
      <c r="L316" s="68" t="s">
        <v>1614</v>
      </c>
      <c r="M316" s="68" t="s">
        <v>1274</v>
      </c>
      <c r="N316" s="7" t="s">
        <v>33</v>
      </c>
      <c r="O316" s="68">
        <v>4517.03</v>
      </c>
      <c r="P316" s="68">
        <v>4514.328829</v>
      </c>
      <c r="Q316" s="68">
        <v>-0.68275799999999998</v>
      </c>
      <c r="R316" s="68">
        <v>-151.17500000000001</v>
      </c>
      <c r="S316" s="68">
        <v>4475.99</v>
      </c>
      <c r="T316" s="68">
        <v>4517.99</v>
      </c>
      <c r="U316" s="68">
        <v>4517.3072419999999</v>
      </c>
      <c r="V316" s="68">
        <v>5.26</v>
      </c>
      <c r="W316" s="68">
        <v>4.5300000000000001E-53</v>
      </c>
      <c r="X316" s="68">
        <v>34</v>
      </c>
      <c r="Y316" s="68">
        <v>15</v>
      </c>
      <c r="Z316" s="68">
        <v>19</v>
      </c>
    </row>
    <row r="317" spans="1:26" ht="18" customHeight="1" x14ac:dyDescent="0.25">
      <c r="A317" s="68" t="s">
        <v>1268</v>
      </c>
      <c r="B317" s="68" t="s">
        <v>25</v>
      </c>
      <c r="C317" s="68" t="s">
        <v>26</v>
      </c>
      <c r="D317" s="68" t="s">
        <v>27</v>
      </c>
      <c r="E317" s="6" t="s">
        <v>834</v>
      </c>
      <c r="F317" s="7" t="s">
        <v>28</v>
      </c>
      <c r="G317" s="68" t="s">
        <v>29</v>
      </c>
      <c r="H317" s="68" t="s">
        <v>30</v>
      </c>
      <c r="I317" s="69" t="s">
        <v>31</v>
      </c>
      <c r="J317" s="71">
        <v>1.54E-28</v>
      </c>
      <c r="K317" s="72" t="s">
        <v>32</v>
      </c>
      <c r="L317" s="68" t="s">
        <v>1613</v>
      </c>
      <c r="M317" s="68" t="s">
        <v>1270</v>
      </c>
      <c r="N317" s="7" t="s">
        <v>33</v>
      </c>
      <c r="O317" s="68">
        <v>4796.26</v>
      </c>
      <c r="P317" s="68">
        <v>4756.4484490000004</v>
      </c>
      <c r="Q317" s="68">
        <f>P317-O317</f>
        <v>-39.811550999999781</v>
      </c>
      <c r="R317" s="68">
        <v>-7943.52</v>
      </c>
      <c r="S317" s="68">
        <v>4675.24</v>
      </c>
      <c r="T317" s="68">
        <v>4717.24</v>
      </c>
      <c r="U317" s="68">
        <v>4677.428449</v>
      </c>
      <c r="V317" s="68">
        <v>6.46</v>
      </c>
      <c r="W317" s="68">
        <v>7.5100000000000002E-35</v>
      </c>
      <c r="X317" s="68">
        <v>27</v>
      </c>
      <c r="Y317" s="68">
        <v>5</v>
      </c>
      <c r="Z317" s="68">
        <v>22</v>
      </c>
    </row>
    <row r="318" spans="1:26" ht="18" customHeight="1" x14ac:dyDescent="0.25">
      <c r="A318" s="68" t="s">
        <v>1268</v>
      </c>
      <c r="B318" s="68" t="s">
        <v>25</v>
      </c>
      <c r="C318" s="68" t="s">
        <v>26</v>
      </c>
      <c r="D318" s="68" t="s">
        <v>27</v>
      </c>
      <c r="E318" s="6" t="s">
        <v>467</v>
      </c>
      <c r="F318" s="7" t="s">
        <v>28</v>
      </c>
      <c r="G318" s="68" t="s">
        <v>29</v>
      </c>
      <c r="H318" s="68" t="s">
        <v>30</v>
      </c>
      <c r="I318" s="69" t="s">
        <v>31</v>
      </c>
      <c r="J318" s="71">
        <v>1.9200000000000002E-27</v>
      </c>
      <c r="K318" s="72" t="s">
        <v>32</v>
      </c>
      <c r="L318" s="68" t="s">
        <v>1613</v>
      </c>
      <c r="M318" s="68" t="s">
        <v>1270</v>
      </c>
      <c r="N318" s="7" t="s">
        <v>33</v>
      </c>
      <c r="O318" s="68">
        <v>4716.28</v>
      </c>
      <c r="P318" s="68">
        <v>5079.5082620000003</v>
      </c>
      <c r="Q318" s="68">
        <v>366.25099999999998</v>
      </c>
      <c r="R318" s="68">
        <v>72060.800000000003</v>
      </c>
      <c r="S318" s="68">
        <v>4675.24</v>
      </c>
      <c r="T318" s="68">
        <v>4717.24</v>
      </c>
      <c r="U318" s="68">
        <v>5083.491</v>
      </c>
      <c r="V318" s="68">
        <v>6.46</v>
      </c>
      <c r="W318" s="68">
        <v>1.3400000000000001E-32</v>
      </c>
      <c r="X318" s="68">
        <v>16</v>
      </c>
      <c r="Y318" s="68">
        <v>5</v>
      </c>
      <c r="Z318" s="68">
        <v>11</v>
      </c>
    </row>
    <row r="319" spans="1:26" ht="18" customHeight="1" x14ac:dyDescent="0.25">
      <c r="A319" s="68" t="s">
        <v>1272</v>
      </c>
      <c r="B319" s="68" t="s">
        <v>25</v>
      </c>
      <c r="C319" s="68" t="s">
        <v>26</v>
      </c>
      <c r="D319" s="68" t="s">
        <v>27</v>
      </c>
      <c r="E319" s="6" t="s">
        <v>834</v>
      </c>
      <c r="F319" s="7" t="s">
        <v>28</v>
      </c>
      <c r="G319" s="68" t="s">
        <v>29</v>
      </c>
      <c r="H319" s="68" t="s">
        <v>30</v>
      </c>
      <c r="I319" s="69" t="s">
        <v>31</v>
      </c>
      <c r="J319" s="71">
        <v>1.6700000000000001E-6</v>
      </c>
      <c r="K319" s="72" t="s">
        <v>1056</v>
      </c>
      <c r="L319" s="68" t="s">
        <v>1616</v>
      </c>
      <c r="M319" s="68" t="s">
        <v>1274</v>
      </c>
      <c r="N319" s="7" t="s">
        <v>33</v>
      </c>
      <c r="O319" s="68">
        <v>4003.39</v>
      </c>
      <c r="P319" s="68">
        <v>4001.4321209999998</v>
      </c>
      <c r="Q319" s="68">
        <v>5.5134000000000002E-2</v>
      </c>
      <c r="R319" s="68">
        <v>13.771599999999999</v>
      </c>
      <c r="S319" s="68">
        <v>3962.44</v>
      </c>
      <c r="T319" s="68">
        <v>4004.44</v>
      </c>
      <c r="U319" s="68">
        <v>4004.4951340000002</v>
      </c>
      <c r="V319" s="68">
        <v>5.19</v>
      </c>
      <c r="W319" s="68">
        <v>5.2800000000000001E-11</v>
      </c>
      <c r="X319" s="68">
        <v>7</v>
      </c>
      <c r="Y319" s="68">
        <v>7</v>
      </c>
      <c r="Z319" s="68">
        <v>0</v>
      </c>
    </row>
    <row r="320" spans="1:26" ht="18" customHeight="1" x14ac:dyDescent="0.25">
      <c r="A320" s="68" t="s">
        <v>1268</v>
      </c>
      <c r="B320" s="68" t="s">
        <v>58</v>
      </c>
      <c r="C320" s="68" t="s">
        <v>59</v>
      </c>
      <c r="D320" s="68" t="s">
        <v>27</v>
      </c>
      <c r="E320" s="6" t="s">
        <v>83</v>
      </c>
      <c r="F320" s="7" t="s">
        <v>60</v>
      </c>
      <c r="G320" s="68" t="s">
        <v>29</v>
      </c>
      <c r="H320" s="68" t="s">
        <v>61</v>
      </c>
      <c r="I320" s="69" t="s">
        <v>31</v>
      </c>
      <c r="J320" s="71">
        <v>7.6100000000000001E-38</v>
      </c>
      <c r="K320" s="72" t="s">
        <v>62</v>
      </c>
      <c r="L320" s="68" t="s">
        <v>1630</v>
      </c>
      <c r="M320" s="68" t="s">
        <v>1270</v>
      </c>
      <c r="N320" s="7" t="s">
        <v>55</v>
      </c>
      <c r="O320" s="68">
        <v>4963.51</v>
      </c>
      <c r="P320" s="68">
        <v>4960.4342969999998</v>
      </c>
      <c r="Q320" s="68">
        <v>-5.2114000000000001E-2</v>
      </c>
      <c r="R320" s="68">
        <v>-10.499499999999999</v>
      </c>
      <c r="S320" s="68">
        <v>4922.46</v>
      </c>
      <c r="T320" s="68">
        <v>4964.46</v>
      </c>
      <c r="U320" s="68">
        <v>4964.407886</v>
      </c>
      <c r="V320" s="68">
        <v>5.0199999999999996</v>
      </c>
      <c r="W320" s="68">
        <v>5.2899999999999998E-43</v>
      </c>
      <c r="X320" s="68">
        <v>28</v>
      </c>
      <c r="Y320" s="68">
        <v>16</v>
      </c>
      <c r="Z320" s="68">
        <v>12</v>
      </c>
    </row>
    <row r="321" spans="1:26" ht="18" customHeight="1" x14ac:dyDescent="0.25">
      <c r="A321" s="68" t="s">
        <v>1268</v>
      </c>
      <c r="B321" s="68" t="s">
        <v>58</v>
      </c>
      <c r="C321" s="68" t="s">
        <v>59</v>
      </c>
      <c r="D321" s="68" t="s">
        <v>27</v>
      </c>
      <c r="E321" s="6" t="s">
        <v>1634</v>
      </c>
      <c r="F321" s="7" t="s">
        <v>60</v>
      </c>
      <c r="G321" s="68" t="s">
        <v>29</v>
      </c>
      <c r="H321" s="68" t="s">
        <v>61</v>
      </c>
      <c r="I321" s="69" t="s">
        <v>31</v>
      </c>
      <c r="J321" s="71">
        <v>1.0399999999999999E-31</v>
      </c>
      <c r="K321" s="72" t="s">
        <v>62</v>
      </c>
      <c r="L321" s="68" t="s">
        <v>1630</v>
      </c>
      <c r="M321" s="68" t="s">
        <v>1270</v>
      </c>
      <c r="N321" s="7" t="s">
        <v>55</v>
      </c>
      <c r="O321" s="68">
        <v>4963.51</v>
      </c>
      <c r="P321" s="68">
        <v>5143.4968099999996</v>
      </c>
      <c r="Q321" s="68">
        <v>183.01</v>
      </c>
      <c r="R321" s="68">
        <v>35560</v>
      </c>
      <c r="S321" s="68">
        <v>4922.46</v>
      </c>
      <c r="T321" s="68">
        <v>4964.46</v>
      </c>
      <c r="U321" s="68">
        <v>5147.47</v>
      </c>
      <c r="V321" s="68">
        <v>5.0199999999999996</v>
      </c>
      <c r="W321" s="68">
        <v>5.1000000000000003E-38</v>
      </c>
      <c r="X321" s="68">
        <v>28</v>
      </c>
      <c r="Y321" s="68">
        <v>15</v>
      </c>
      <c r="Z321" s="68">
        <v>13</v>
      </c>
    </row>
    <row r="322" spans="1:26" ht="18" customHeight="1" x14ac:dyDescent="0.25">
      <c r="A322" s="68" t="s">
        <v>1268</v>
      </c>
      <c r="B322" s="68" t="s">
        <v>58</v>
      </c>
      <c r="C322" s="68" t="s">
        <v>59</v>
      </c>
      <c r="D322" s="68" t="s">
        <v>27</v>
      </c>
      <c r="E322" s="6" t="s">
        <v>83</v>
      </c>
      <c r="F322" s="7" t="s">
        <v>60</v>
      </c>
      <c r="G322" s="68" t="s">
        <v>29</v>
      </c>
      <c r="H322" s="68" t="s">
        <v>61</v>
      </c>
      <c r="I322" s="69" t="s">
        <v>31</v>
      </c>
      <c r="J322" s="71">
        <v>6.3300000000000001E-31</v>
      </c>
      <c r="K322" s="72" t="s">
        <v>62</v>
      </c>
      <c r="L322" s="68" t="s">
        <v>1630</v>
      </c>
      <c r="M322" s="68" t="s">
        <v>1270</v>
      </c>
      <c r="N322" s="7" t="s">
        <v>55</v>
      </c>
      <c r="O322" s="68">
        <v>4963.51</v>
      </c>
      <c r="P322" s="68">
        <v>5003.4668510000001</v>
      </c>
      <c r="Q322" s="68">
        <v>42.980400000000003</v>
      </c>
      <c r="R322" s="68">
        <v>8584.9500000000007</v>
      </c>
      <c r="S322" s="68">
        <v>4922.46</v>
      </c>
      <c r="T322" s="68">
        <v>4964.46</v>
      </c>
      <c r="U322" s="68">
        <v>5007.4404000000004</v>
      </c>
      <c r="V322" s="68">
        <v>5.0199999999999996</v>
      </c>
      <c r="W322" s="68">
        <v>3.0900000000000001E-37</v>
      </c>
      <c r="X322" s="68">
        <v>26</v>
      </c>
      <c r="Y322" s="68">
        <v>16</v>
      </c>
      <c r="Z322" s="68">
        <v>10</v>
      </c>
    </row>
    <row r="323" spans="1:26" ht="18" customHeight="1" x14ac:dyDescent="0.25">
      <c r="A323" s="68" t="s">
        <v>1268</v>
      </c>
      <c r="B323" s="74" t="s">
        <v>58</v>
      </c>
      <c r="C323" s="74" t="s">
        <v>59</v>
      </c>
      <c r="D323" s="74" t="s">
        <v>27</v>
      </c>
      <c r="E323" s="75" t="s">
        <v>83</v>
      </c>
      <c r="F323" s="7" t="s">
        <v>60</v>
      </c>
      <c r="G323" s="74" t="s">
        <v>29</v>
      </c>
      <c r="H323" s="74" t="s">
        <v>61</v>
      </c>
      <c r="I323" s="76" t="s">
        <v>31</v>
      </c>
      <c r="J323" s="71">
        <v>4.81E-24</v>
      </c>
      <c r="K323" s="72" t="s">
        <v>62</v>
      </c>
      <c r="L323" s="68" t="s">
        <v>1630</v>
      </c>
      <c r="M323" s="68" t="s">
        <v>1270</v>
      </c>
      <c r="N323" s="7" t="s">
        <v>55</v>
      </c>
      <c r="O323" s="68">
        <v>4963.51</v>
      </c>
      <c r="P323" s="68">
        <v>4976.4693729999999</v>
      </c>
      <c r="Q323" s="68">
        <v>15.983000000000001</v>
      </c>
      <c r="R323" s="68">
        <v>3209.76</v>
      </c>
      <c r="S323" s="68">
        <v>4922.46</v>
      </c>
      <c r="T323" s="68">
        <v>4964.46</v>
      </c>
      <c r="U323" s="68">
        <v>4980.4430000000002</v>
      </c>
      <c r="V323" s="68">
        <v>5.0199999999999996</v>
      </c>
      <c r="W323" s="68">
        <v>2.3499999999999998E-30</v>
      </c>
      <c r="X323" s="68">
        <v>21</v>
      </c>
      <c r="Y323" s="68">
        <v>9</v>
      </c>
      <c r="Z323" s="68">
        <v>12</v>
      </c>
    </row>
    <row r="324" spans="1:26" ht="18" customHeight="1" x14ac:dyDescent="0.25">
      <c r="A324" s="68" t="s">
        <v>1268</v>
      </c>
      <c r="B324" s="74" t="s">
        <v>58</v>
      </c>
      <c r="C324" s="74" t="s">
        <v>59</v>
      </c>
      <c r="D324" s="74" t="s">
        <v>27</v>
      </c>
      <c r="E324" s="75" t="s">
        <v>83</v>
      </c>
      <c r="F324" s="7" t="s">
        <v>60</v>
      </c>
      <c r="G324" s="74" t="s">
        <v>29</v>
      </c>
      <c r="H324" s="74" t="s">
        <v>61</v>
      </c>
      <c r="I324" s="76" t="s">
        <v>31</v>
      </c>
      <c r="J324" s="71">
        <v>7.07E-20</v>
      </c>
      <c r="K324" s="72" t="s">
        <v>62</v>
      </c>
      <c r="L324" s="68" t="s">
        <v>1630</v>
      </c>
      <c r="M324" s="68" t="s">
        <v>1270</v>
      </c>
      <c r="N324" s="7" t="s">
        <v>841</v>
      </c>
      <c r="O324" s="68">
        <v>5059.3999999999996</v>
      </c>
      <c r="P324" s="68">
        <v>5059.4637000000002</v>
      </c>
      <c r="Q324" s="68">
        <v>6.6299999999999998E-2</v>
      </c>
      <c r="R324" s="68">
        <v>13.112299999999999</v>
      </c>
      <c r="S324" s="68">
        <v>4922.46</v>
      </c>
      <c r="T324" s="68">
        <v>5060.46</v>
      </c>
      <c r="U324" s="68">
        <v>5060.5263000000004</v>
      </c>
      <c r="V324" s="68">
        <v>5.0199999999999996</v>
      </c>
      <c r="W324" s="71">
        <v>7.07E-20</v>
      </c>
      <c r="X324" s="68">
        <v>15</v>
      </c>
      <c r="Y324" s="68">
        <v>7</v>
      </c>
      <c r="Z324" s="68">
        <v>8</v>
      </c>
    </row>
    <row r="325" spans="1:26" ht="18" customHeight="1" x14ac:dyDescent="0.25">
      <c r="A325" s="68" t="s">
        <v>1268</v>
      </c>
      <c r="B325" s="74" t="s">
        <v>58</v>
      </c>
      <c r="C325" s="74" t="s">
        <v>59</v>
      </c>
      <c r="D325" s="74" t="s">
        <v>27</v>
      </c>
      <c r="E325" s="75" t="s">
        <v>83</v>
      </c>
      <c r="F325" s="7" t="s">
        <v>60</v>
      </c>
      <c r="G325" s="74" t="s">
        <v>29</v>
      </c>
      <c r="H325" s="74" t="s">
        <v>61</v>
      </c>
      <c r="I325" s="76" t="s">
        <v>31</v>
      </c>
      <c r="J325" s="71">
        <v>2.4899999999999998E-19</v>
      </c>
      <c r="K325" s="72" t="s">
        <v>62</v>
      </c>
      <c r="L325" s="68" t="s">
        <v>1630</v>
      </c>
      <c r="M325" s="68" t="s">
        <v>1270</v>
      </c>
      <c r="N325" s="7" t="s">
        <v>55</v>
      </c>
      <c r="O325" s="68">
        <v>4963.51</v>
      </c>
      <c r="P325" s="68">
        <v>5018.4654579999997</v>
      </c>
      <c r="Q325" s="68">
        <v>57.978999999999999</v>
      </c>
      <c r="R325" s="68">
        <v>11546.2</v>
      </c>
      <c r="S325" s="68">
        <v>4922.46</v>
      </c>
      <c r="T325" s="68">
        <v>4964.46</v>
      </c>
      <c r="U325" s="68">
        <v>5022.4390000000003</v>
      </c>
      <c r="V325" s="68">
        <v>5.0199999999999996</v>
      </c>
      <c r="W325" s="68">
        <v>1.22E-25</v>
      </c>
      <c r="X325" s="68">
        <v>18</v>
      </c>
      <c r="Y325" s="68">
        <v>12</v>
      </c>
      <c r="Z325" s="68">
        <v>6</v>
      </c>
    </row>
    <row r="326" spans="1:26" ht="18" customHeight="1" x14ac:dyDescent="0.25">
      <c r="A326" s="68" t="s">
        <v>1268</v>
      </c>
      <c r="B326" s="74" t="s">
        <v>58</v>
      </c>
      <c r="C326" s="74" t="s">
        <v>59</v>
      </c>
      <c r="D326" s="74" t="s">
        <v>27</v>
      </c>
      <c r="E326" s="75" t="s">
        <v>1634</v>
      </c>
      <c r="F326" s="7" t="s">
        <v>60</v>
      </c>
      <c r="G326" s="74" t="s">
        <v>29</v>
      </c>
      <c r="H326" s="74" t="s">
        <v>61</v>
      </c>
      <c r="I326" s="76" t="s">
        <v>31</v>
      </c>
      <c r="J326" s="71">
        <v>4.4599999999999998E-19</v>
      </c>
      <c r="K326" s="72" t="s">
        <v>62</v>
      </c>
      <c r="L326" s="68" t="s">
        <v>1630</v>
      </c>
      <c r="M326" s="68" t="s">
        <v>1270</v>
      </c>
      <c r="N326" s="7" t="s">
        <v>55</v>
      </c>
      <c r="O326" s="68">
        <v>4963.51</v>
      </c>
      <c r="P326" s="68">
        <v>5159.4932779999999</v>
      </c>
      <c r="Q326" s="68">
        <v>199.00700000000001</v>
      </c>
      <c r="R326" s="68">
        <v>38548.400000000001</v>
      </c>
      <c r="S326" s="68">
        <v>4922.46</v>
      </c>
      <c r="T326" s="68">
        <v>4964.46</v>
      </c>
      <c r="U326" s="68">
        <v>5163.4669999999996</v>
      </c>
      <c r="V326" s="68">
        <v>5.0199999999999996</v>
      </c>
      <c r="W326" s="68">
        <v>2.1799999999999998E-25</v>
      </c>
      <c r="X326" s="68">
        <v>18</v>
      </c>
      <c r="Y326" s="68">
        <v>8</v>
      </c>
      <c r="Z326" s="68">
        <v>10</v>
      </c>
    </row>
    <row r="327" spans="1:26" ht="18" customHeight="1" x14ac:dyDescent="0.25">
      <c r="A327" s="68" t="s">
        <v>1268</v>
      </c>
      <c r="B327" s="68" t="s">
        <v>58</v>
      </c>
      <c r="C327" s="68" t="s">
        <v>59</v>
      </c>
      <c r="D327" s="68" t="s">
        <v>27</v>
      </c>
      <c r="E327" s="6" t="s">
        <v>83</v>
      </c>
      <c r="F327" s="7" t="s">
        <v>60</v>
      </c>
      <c r="G327" s="68" t="s">
        <v>29</v>
      </c>
      <c r="H327" s="68" t="s">
        <v>61</v>
      </c>
      <c r="I327" s="69" t="s">
        <v>31</v>
      </c>
      <c r="J327" s="71">
        <v>3.3300000000000001E-15</v>
      </c>
      <c r="K327" s="72" t="s">
        <v>62</v>
      </c>
      <c r="L327" s="68" t="s">
        <v>1630</v>
      </c>
      <c r="M327" s="68" t="s">
        <v>1270</v>
      </c>
      <c r="N327" s="7" t="s">
        <v>1289</v>
      </c>
      <c r="O327" s="68">
        <v>5001.45</v>
      </c>
      <c r="P327" s="68">
        <v>5202.4994409999999</v>
      </c>
      <c r="Q327" s="68">
        <v>226.11</v>
      </c>
      <c r="R327" s="68">
        <v>43436</v>
      </c>
      <c r="S327" s="68">
        <v>4922.46</v>
      </c>
      <c r="T327" s="68">
        <v>4964.46</v>
      </c>
      <c r="U327" s="68">
        <v>5190.57</v>
      </c>
      <c r="V327" s="68">
        <v>5.0199999999999996</v>
      </c>
      <c r="W327" s="68">
        <v>3.3300000000000001E-15</v>
      </c>
      <c r="X327" s="68">
        <v>12</v>
      </c>
      <c r="Y327" s="68">
        <v>4</v>
      </c>
      <c r="Z327" s="68">
        <v>8</v>
      </c>
    </row>
    <row r="328" spans="1:26" ht="18" customHeight="1" x14ac:dyDescent="0.25">
      <c r="A328" s="68" t="s">
        <v>1272</v>
      </c>
      <c r="B328" s="68" t="s">
        <v>58</v>
      </c>
      <c r="C328" s="68" t="s">
        <v>59</v>
      </c>
      <c r="D328" s="68" t="s">
        <v>27</v>
      </c>
      <c r="E328" s="6" t="s">
        <v>83</v>
      </c>
      <c r="F328" s="7" t="s">
        <v>60</v>
      </c>
      <c r="G328" s="68" t="s">
        <v>29</v>
      </c>
      <c r="H328" s="68" t="s">
        <v>61</v>
      </c>
      <c r="I328" s="69" t="s">
        <v>31</v>
      </c>
      <c r="J328" s="71">
        <v>1.07E-14</v>
      </c>
      <c r="K328" s="72" t="s">
        <v>1060</v>
      </c>
      <c r="L328" s="68" t="s">
        <v>1632</v>
      </c>
      <c r="M328" s="68" t="s">
        <v>1281</v>
      </c>
      <c r="N328" s="7" t="s">
        <v>1061</v>
      </c>
      <c r="O328" s="68">
        <v>4160.6400000000003</v>
      </c>
      <c r="P328" s="68">
        <v>4158.933736</v>
      </c>
      <c r="Q328" s="68">
        <v>0.308809</v>
      </c>
      <c r="R328" s="68">
        <v>74.215999999999994</v>
      </c>
      <c r="S328" s="68">
        <v>4119.67</v>
      </c>
      <c r="T328" s="68">
        <v>4161.67</v>
      </c>
      <c r="U328" s="68">
        <v>4161.9788090000002</v>
      </c>
      <c r="V328" s="68">
        <v>5.29</v>
      </c>
      <c r="W328" s="68">
        <v>3.38E-19</v>
      </c>
      <c r="X328" s="68">
        <v>13</v>
      </c>
      <c r="Y328" s="68">
        <v>13</v>
      </c>
      <c r="Z328" s="68">
        <v>0</v>
      </c>
    </row>
    <row r="329" spans="1:26" ht="18" customHeight="1" x14ac:dyDescent="0.25">
      <c r="A329" s="68" t="s">
        <v>1268</v>
      </c>
      <c r="B329" s="68" t="s">
        <v>58</v>
      </c>
      <c r="C329" s="68" t="s">
        <v>59</v>
      </c>
      <c r="D329" s="68" t="s">
        <v>27</v>
      </c>
      <c r="E329" s="6" t="s">
        <v>83</v>
      </c>
      <c r="F329" s="7" t="s">
        <v>60</v>
      </c>
      <c r="G329" s="68" t="s">
        <v>29</v>
      </c>
      <c r="H329" s="68" t="s">
        <v>61</v>
      </c>
      <c r="I329" s="69" t="s">
        <v>31</v>
      </c>
      <c r="J329" s="71">
        <v>8.6299999999999996E-13</v>
      </c>
      <c r="K329" s="72" t="s">
        <v>62</v>
      </c>
      <c r="L329" s="68" t="s">
        <v>1630</v>
      </c>
      <c r="M329" s="68" t="s">
        <v>1270</v>
      </c>
      <c r="N329" s="7" t="s">
        <v>1635</v>
      </c>
      <c r="O329" s="7">
        <v>5005.55</v>
      </c>
      <c r="P329" s="68">
        <v>5342.5107740000003</v>
      </c>
      <c r="Q329" s="68">
        <v>339.98399999999998</v>
      </c>
      <c r="R329" s="68">
        <v>63601.599999999999</v>
      </c>
      <c r="S329" s="68">
        <v>4922.46</v>
      </c>
      <c r="T329" s="68">
        <v>5006.46</v>
      </c>
      <c r="U329" s="68">
        <v>5346.4440000000004</v>
      </c>
      <c r="V329" s="68">
        <v>5.0199999999999996</v>
      </c>
      <c r="W329" s="68">
        <v>4.22E-19</v>
      </c>
      <c r="X329" s="68">
        <v>12</v>
      </c>
      <c r="Y329" s="68">
        <v>4</v>
      </c>
      <c r="Z329" s="68">
        <v>8</v>
      </c>
    </row>
    <row r="330" spans="1:26" ht="18" customHeight="1" x14ac:dyDescent="0.25">
      <c r="A330" s="68" t="s">
        <v>1268</v>
      </c>
      <c r="B330" s="74" t="s">
        <v>58</v>
      </c>
      <c r="C330" s="74" t="s">
        <v>59</v>
      </c>
      <c r="D330" s="74" t="s">
        <v>27</v>
      </c>
      <c r="E330" s="75" t="s">
        <v>83</v>
      </c>
      <c r="F330" s="7" t="s">
        <v>60</v>
      </c>
      <c r="G330" s="74" t="s">
        <v>29</v>
      </c>
      <c r="H330" s="74" t="s">
        <v>61</v>
      </c>
      <c r="I330" s="76" t="s">
        <v>31</v>
      </c>
      <c r="J330" s="71">
        <v>1.2600000000000001E-12</v>
      </c>
      <c r="K330" s="72" t="s">
        <v>62</v>
      </c>
      <c r="L330" s="68" t="s">
        <v>1630</v>
      </c>
      <c r="M330" s="68" t="s">
        <v>1270</v>
      </c>
      <c r="N330" s="7" t="s">
        <v>1635</v>
      </c>
      <c r="O330" s="7">
        <v>5005.55</v>
      </c>
      <c r="P330" s="68">
        <v>5326.5401739999998</v>
      </c>
      <c r="Q330" s="68">
        <v>324.01400000000001</v>
      </c>
      <c r="R330" s="68">
        <v>60795.6</v>
      </c>
      <c r="S330" s="68">
        <v>4922.46</v>
      </c>
      <c r="T330" s="68">
        <v>5006.46</v>
      </c>
      <c r="U330" s="68">
        <v>5330.4740000000002</v>
      </c>
      <c r="V330" s="68">
        <v>5.0199999999999996</v>
      </c>
      <c r="W330" s="68">
        <v>6.1399999999999997E-19</v>
      </c>
      <c r="X330" s="68">
        <v>9</v>
      </c>
      <c r="Y330" s="68">
        <v>4</v>
      </c>
      <c r="Z330" s="68">
        <v>5</v>
      </c>
    </row>
    <row r="331" spans="1:26" ht="18" customHeight="1" x14ac:dyDescent="0.25">
      <c r="A331" s="68" t="s">
        <v>1272</v>
      </c>
      <c r="B331" s="68" t="s">
        <v>58</v>
      </c>
      <c r="C331" s="68" t="s">
        <v>59</v>
      </c>
      <c r="D331" s="68" t="s">
        <v>27</v>
      </c>
      <c r="E331" s="6" t="s">
        <v>83</v>
      </c>
      <c r="F331" s="7" t="s">
        <v>60</v>
      </c>
      <c r="G331" s="68" t="s">
        <v>29</v>
      </c>
      <c r="H331" s="68" t="s">
        <v>61</v>
      </c>
      <c r="I331" s="69" t="s">
        <v>31</v>
      </c>
      <c r="J331" s="71">
        <v>6.2899999999999997E-11</v>
      </c>
      <c r="K331" s="72" t="s">
        <v>837</v>
      </c>
      <c r="L331" s="68" t="s">
        <v>1631</v>
      </c>
      <c r="M331" s="68" t="s">
        <v>1278</v>
      </c>
      <c r="O331" s="68">
        <v>4245.2</v>
      </c>
      <c r="P331" s="68">
        <v>4245.1863290000001</v>
      </c>
      <c r="Q331" s="68">
        <v>-1.5835700000000001E-2</v>
      </c>
      <c r="R331" s="68">
        <v>-3.73027</v>
      </c>
      <c r="S331" s="68">
        <v>4248.72</v>
      </c>
      <c r="T331" s="68">
        <v>4248.72</v>
      </c>
      <c r="U331" s="68">
        <v>4248.7041643000002</v>
      </c>
      <c r="V331" s="68">
        <v>5.33</v>
      </c>
      <c r="W331" s="68">
        <v>1.99E-15</v>
      </c>
      <c r="X331" s="68">
        <v>7</v>
      </c>
      <c r="Y331" s="68">
        <v>5</v>
      </c>
      <c r="Z331" s="68">
        <v>2</v>
      </c>
    </row>
    <row r="332" spans="1:26" ht="18" customHeight="1" x14ac:dyDescent="0.25">
      <c r="A332" s="68" t="s">
        <v>1268</v>
      </c>
      <c r="B332" s="74" t="s">
        <v>58</v>
      </c>
      <c r="C332" s="74" t="s">
        <v>59</v>
      </c>
      <c r="D332" s="74" t="s">
        <v>27</v>
      </c>
      <c r="E332" s="75" t="s">
        <v>83</v>
      </c>
      <c r="F332" s="7" t="s">
        <v>60</v>
      </c>
      <c r="G332" s="74" t="s">
        <v>29</v>
      </c>
      <c r="H332" s="74" t="s">
        <v>61</v>
      </c>
      <c r="I332" s="76" t="s">
        <v>31</v>
      </c>
      <c r="J332" s="71">
        <v>1.8899999999999999E-10</v>
      </c>
      <c r="K332" s="72" t="s">
        <v>1059</v>
      </c>
      <c r="L332" s="68" t="s">
        <v>1636</v>
      </c>
      <c r="M332" s="68" t="s">
        <v>1270</v>
      </c>
      <c r="O332" s="68">
        <v>4494.01</v>
      </c>
      <c r="P332" s="68">
        <v>5039.4216219999998</v>
      </c>
      <c r="Q332" s="68">
        <v>548.43100000000004</v>
      </c>
      <c r="R332" s="68">
        <v>108763</v>
      </c>
      <c r="S332" s="68">
        <v>4495</v>
      </c>
      <c r="T332" s="68">
        <v>4495</v>
      </c>
      <c r="U332" s="68">
        <v>5043.4310000000005</v>
      </c>
      <c r="V332" s="68">
        <v>5</v>
      </c>
      <c r="W332" s="68">
        <v>1.31E-15</v>
      </c>
      <c r="X332" s="68">
        <v>10</v>
      </c>
      <c r="Y332" s="68">
        <v>2</v>
      </c>
      <c r="Z332" s="68">
        <v>8</v>
      </c>
    </row>
    <row r="333" spans="1:26" ht="18" customHeight="1" x14ac:dyDescent="0.25">
      <c r="A333" s="68" t="s">
        <v>1268</v>
      </c>
      <c r="B333" s="74" t="s">
        <v>58</v>
      </c>
      <c r="C333" s="74" t="s">
        <v>59</v>
      </c>
      <c r="D333" s="74" t="s">
        <v>27</v>
      </c>
      <c r="E333" s="75" t="s">
        <v>83</v>
      </c>
      <c r="F333" s="7" t="s">
        <v>60</v>
      </c>
      <c r="G333" s="74" t="s">
        <v>29</v>
      </c>
      <c r="H333" s="74" t="s">
        <v>61</v>
      </c>
      <c r="I333" s="76" t="s">
        <v>31</v>
      </c>
      <c r="J333" s="71">
        <v>1.49E-9</v>
      </c>
      <c r="K333" s="72" t="s">
        <v>62</v>
      </c>
      <c r="L333" s="68" t="s">
        <v>1630</v>
      </c>
      <c r="M333" s="68" t="s">
        <v>1270</v>
      </c>
      <c r="O333" s="68">
        <v>4921.47</v>
      </c>
      <c r="P333" s="68">
        <v>4928.4494350000004</v>
      </c>
      <c r="Q333" s="68">
        <v>10.001099999999999</v>
      </c>
      <c r="R333" s="68">
        <v>2028.01</v>
      </c>
      <c r="S333" s="68">
        <v>4922.46</v>
      </c>
      <c r="T333" s="68">
        <v>4922.46</v>
      </c>
      <c r="U333" s="68">
        <v>4932.4611000000004</v>
      </c>
      <c r="V333" s="68">
        <v>5.0199999999999996</v>
      </c>
      <c r="W333" s="68">
        <v>7.3100000000000005E-16</v>
      </c>
      <c r="X333" s="68">
        <v>11</v>
      </c>
      <c r="Y333" s="68">
        <v>3</v>
      </c>
      <c r="Z333" s="68">
        <v>8</v>
      </c>
    </row>
    <row r="334" spans="1:26" ht="18" customHeight="1" x14ac:dyDescent="0.25">
      <c r="A334" s="68" t="s">
        <v>1268</v>
      </c>
      <c r="B334" s="68" t="s">
        <v>58</v>
      </c>
      <c r="C334" s="68" t="s">
        <v>59</v>
      </c>
      <c r="D334" s="68" t="s">
        <v>27</v>
      </c>
      <c r="E334" s="6" t="s">
        <v>83</v>
      </c>
      <c r="F334" s="7" t="s">
        <v>60</v>
      </c>
      <c r="G334" s="68" t="s">
        <v>29</v>
      </c>
      <c r="H334" s="68" t="s">
        <v>61</v>
      </c>
      <c r="I334" s="69" t="s">
        <v>31</v>
      </c>
      <c r="J334" s="71">
        <v>2.4999999999999999E-7</v>
      </c>
      <c r="K334" s="72" t="s">
        <v>62</v>
      </c>
      <c r="L334" s="68" t="s">
        <v>1630</v>
      </c>
      <c r="M334" s="68" t="s">
        <v>1270</v>
      </c>
      <c r="N334" s="7" t="s">
        <v>1635</v>
      </c>
      <c r="O334" s="7">
        <v>5005.55</v>
      </c>
      <c r="P334" s="68">
        <v>5195.4333219999999</v>
      </c>
      <c r="Q334" s="68">
        <v>192.90700000000001</v>
      </c>
      <c r="R334" s="68">
        <v>37108.5</v>
      </c>
      <c r="S334" s="68">
        <v>4922.46</v>
      </c>
      <c r="T334" s="68">
        <v>5006.46</v>
      </c>
      <c r="U334" s="68">
        <v>5199.3670000000002</v>
      </c>
      <c r="V334" s="68">
        <v>5.0199999999999996</v>
      </c>
      <c r="W334" s="68">
        <v>1.2200000000000001E-13</v>
      </c>
      <c r="X334" s="68">
        <v>7</v>
      </c>
      <c r="Y334" s="68">
        <v>4</v>
      </c>
      <c r="Z334" s="68">
        <v>3</v>
      </c>
    </row>
    <row r="335" spans="1:26" ht="18" customHeight="1" x14ac:dyDescent="0.25">
      <c r="A335" s="68" t="s">
        <v>1268</v>
      </c>
      <c r="B335" s="74" t="s">
        <v>58</v>
      </c>
      <c r="C335" s="74" t="s">
        <v>59</v>
      </c>
      <c r="D335" s="74" t="s">
        <v>27</v>
      </c>
      <c r="E335" s="75" t="s">
        <v>83</v>
      </c>
      <c r="F335" s="7" t="s">
        <v>60</v>
      </c>
      <c r="G335" s="74" t="s">
        <v>29</v>
      </c>
      <c r="H335" s="74" t="s">
        <v>61</v>
      </c>
      <c r="I335" s="76" t="s">
        <v>31</v>
      </c>
      <c r="J335" s="71">
        <v>1.3999999999999999E-6</v>
      </c>
      <c r="K335" s="72" t="s">
        <v>62</v>
      </c>
      <c r="L335" s="68" t="s">
        <v>1630</v>
      </c>
      <c r="M335" s="68" t="s">
        <v>1270</v>
      </c>
      <c r="N335" s="7" t="s">
        <v>1633</v>
      </c>
      <c r="O335" s="70">
        <v>5043.49</v>
      </c>
      <c r="P335" s="68">
        <v>5041.4067160000004</v>
      </c>
      <c r="Q335" s="68">
        <v>0.93750599999999995</v>
      </c>
      <c r="R335" s="68">
        <v>185.85</v>
      </c>
      <c r="S335" s="68">
        <v>4922.46</v>
      </c>
      <c r="T335" s="68">
        <v>5044.46</v>
      </c>
      <c r="U335" s="68">
        <v>5045.3975060000002</v>
      </c>
      <c r="V335" s="68">
        <v>5.0199999999999996</v>
      </c>
      <c r="W335" s="68">
        <v>6.8500000000000001E-13</v>
      </c>
      <c r="X335" s="68">
        <v>8</v>
      </c>
      <c r="Y335" s="68">
        <v>7</v>
      </c>
      <c r="Z335" s="68">
        <v>1</v>
      </c>
    </row>
    <row r="336" spans="1:26" ht="18" customHeight="1" x14ac:dyDescent="0.25">
      <c r="A336" s="68" t="s">
        <v>1272</v>
      </c>
      <c r="B336" s="68" t="s">
        <v>911</v>
      </c>
      <c r="C336" s="68" t="s">
        <v>912</v>
      </c>
      <c r="D336" s="68" t="s">
        <v>27</v>
      </c>
      <c r="E336" s="6" t="s">
        <v>913</v>
      </c>
      <c r="F336" s="7" t="s">
        <v>914</v>
      </c>
      <c r="G336" s="68" t="s">
        <v>29</v>
      </c>
      <c r="H336" s="68" t="s">
        <v>1702</v>
      </c>
      <c r="I336" s="69" t="s">
        <v>217</v>
      </c>
      <c r="J336" s="71">
        <v>1.5199999999999999E-19</v>
      </c>
      <c r="K336" s="72" t="s">
        <v>915</v>
      </c>
      <c r="L336" s="68" t="s">
        <v>1703</v>
      </c>
      <c r="M336" s="68" t="s">
        <v>1281</v>
      </c>
      <c r="O336" s="68">
        <v>2602.4499999999998</v>
      </c>
      <c r="P336" s="68">
        <v>2602.4426010000002</v>
      </c>
      <c r="Q336" s="68">
        <v>-3.1636899999999998E-3</v>
      </c>
      <c r="R336" s="68">
        <v>-1.21566</v>
      </c>
      <c r="S336" s="68">
        <v>2605.0100000000002</v>
      </c>
      <c r="T336" s="68">
        <v>2605.0100000000002</v>
      </c>
      <c r="U336" s="68">
        <v>2605.0068363100004</v>
      </c>
      <c r="V336" s="68">
        <v>11.7</v>
      </c>
      <c r="W336" s="68">
        <v>4.8200000000000003E-24</v>
      </c>
      <c r="X336" s="68">
        <v>13</v>
      </c>
      <c r="Y336" s="68">
        <v>2</v>
      </c>
      <c r="Z336" s="68">
        <v>11</v>
      </c>
    </row>
    <row r="337" spans="1:26" ht="18" customHeight="1" x14ac:dyDescent="0.25">
      <c r="A337" s="68" t="s">
        <v>1272</v>
      </c>
      <c r="B337" s="68" t="s">
        <v>755</v>
      </c>
      <c r="C337" s="68" t="s">
        <v>756</v>
      </c>
      <c r="D337" s="68" t="s">
        <v>27</v>
      </c>
      <c r="E337" s="6" t="s">
        <v>757</v>
      </c>
      <c r="F337" s="7" t="s">
        <v>758</v>
      </c>
      <c r="G337" s="68" t="s">
        <v>29</v>
      </c>
      <c r="H337" s="68" t="s">
        <v>1398</v>
      </c>
      <c r="I337" s="69" t="s">
        <v>31</v>
      </c>
      <c r="J337" s="71">
        <v>1.49E-40</v>
      </c>
      <c r="K337" s="72" t="s">
        <v>759</v>
      </c>
      <c r="L337" s="68" t="s">
        <v>1542</v>
      </c>
      <c r="M337" s="68" t="s">
        <v>1281</v>
      </c>
      <c r="O337" s="68">
        <v>2779.45</v>
      </c>
      <c r="P337" s="68">
        <v>2779.4525170000002</v>
      </c>
      <c r="Q337" s="68">
        <v>-2.04769E-3</v>
      </c>
      <c r="R337" s="68">
        <v>-0.73672400000000005</v>
      </c>
      <c r="S337" s="68">
        <v>2782.16</v>
      </c>
      <c r="T337" s="68">
        <v>2782.16</v>
      </c>
      <c r="U337" s="68">
        <v>2782.1579523099999</v>
      </c>
      <c r="V337" s="68">
        <v>9.5299999999999994</v>
      </c>
      <c r="W337" s="68">
        <v>4.7199999999999999E-45</v>
      </c>
      <c r="X337" s="68">
        <v>21</v>
      </c>
      <c r="Y337" s="68">
        <v>9</v>
      </c>
      <c r="Z337" s="68">
        <v>12</v>
      </c>
    </row>
    <row r="338" spans="1:26" ht="18" customHeight="1" x14ac:dyDescent="0.25">
      <c r="A338" s="68" t="s">
        <v>1272</v>
      </c>
      <c r="B338" s="68" t="s">
        <v>381</v>
      </c>
      <c r="C338" s="68" t="s">
        <v>382</v>
      </c>
      <c r="D338" s="68" t="s">
        <v>98</v>
      </c>
      <c r="E338" s="6" t="s">
        <v>383</v>
      </c>
      <c r="F338" s="7" t="s">
        <v>384</v>
      </c>
      <c r="G338" s="68" t="s">
        <v>29</v>
      </c>
      <c r="H338" s="68" t="s">
        <v>1433</v>
      </c>
      <c r="I338" s="69" t="s">
        <v>76</v>
      </c>
      <c r="J338" s="71">
        <v>4.0200000000000002E-16</v>
      </c>
      <c r="K338" s="72" t="s">
        <v>386</v>
      </c>
      <c r="L338" s="68" t="s">
        <v>1434</v>
      </c>
      <c r="M338" s="68" t="s">
        <v>1281</v>
      </c>
      <c r="O338" s="68">
        <v>2279.1799999999998</v>
      </c>
      <c r="P338" s="68">
        <v>2279.1793210000001</v>
      </c>
      <c r="Q338" s="68">
        <v>-4.4369E-4</v>
      </c>
      <c r="R338" s="68">
        <v>-0.19467100000000001</v>
      </c>
      <c r="S338" s="68">
        <v>2281.56</v>
      </c>
      <c r="T338" s="68">
        <v>2281.56</v>
      </c>
      <c r="U338" s="68">
        <v>2281.5595563100001</v>
      </c>
      <c r="V338" s="68">
        <v>4.32</v>
      </c>
      <c r="W338" s="68">
        <v>1.27E-20</v>
      </c>
      <c r="X338" s="68">
        <v>10</v>
      </c>
      <c r="Y338" s="68">
        <v>1</v>
      </c>
      <c r="Z338" s="68">
        <v>9</v>
      </c>
    </row>
    <row r="339" spans="1:26" ht="18" customHeight="1" x14ac:dyDescent="0.25">
      <c r="A339" s="68" t="s">
        <v>1272</v>
      </c>
      <c r="B339" s="68" t="s">
        <v>381</v>
      </c>
      <c r="C339" s="68" t="s">
        <v>382</v>
      </c>
      <c r="D339" s="68" t="s">
        <v>98</v>
      </c>
      <c r="E339" s="6" t="s">
        <v>383</v>
      </c>
      <c r="F339" s="7" t="s">
        <v>384</v>
      </c>
      <c r="G339" s="68" t="s">
        <v>29</v>
      </c>
      <c r="H339" s="68" t="s">
        <v>1433</v>
      </c>
      <c r="I339" s="69" t="s">
        <v>76</v>
      </c>
      <c r="J339" s="71">
        <v>6.1200000000000002E-13</v>
      </c>
      <c r="K339" s="72" t="s">
        <v>385</v>
      </c>
      <c r="L339" s="68" t="s">
        <v>1435</v>
      </c>
      <c r="M339" s="68" t="s">
        <v>1281</v>
      </c>
      <c r="O339" s="68">
        <v>1700.9</v>
      </c>
      <c r="P339" s="68">
        <v>1700.9007449999999</v>
      </c>
      <c r="Q339" s="68">
        <v>2.2803099999999998E-3</v>
      </c>
      <c r="R339" s="68">
        <v>1.3406499999999999</v>
      </c>
      <c r="S339" s="68">
        <v>1702.94</v>
      </c>
      <c r="T339" s="68">
        <v>1702.94</v>
      </c>
      <c r="U339" s="68">
        <v>1702.9422803100001</v>
      </c>
      <c r="V339" s="68">
        <v>3.92</v>
      </c>
      <c r="W339" s="68">
        <v>1.9399999999999998E-17</v>
      </c>
      <c r="X339" s="68">
        <v>7</v>
      </c>
      <c r="Y339" s="68">
        <v>1</v>
      </c>
      <c r="Z339" s="68">
        <v>6</v>
      </c>
    </row>
    <row r="340" spans="1:26" ht="18" customHeight="1" x14ac:dyDescent="0.25">
      <c r="A340" s="68" t="s">
        <v>1272</v>
      </c>
      <c r="B340" s="68" t="s">
        <v>123</v>
      </c>
      <c r="C340" s="68" t="s">
        <v>124</v>
      </c>
      <c r="D340" s="68" t="s">
        <v>98</v>
      </c>
      <c r="E340" s="6" t="s">
        <v>125</v>
      </c>
      <c r="F340" s="7" t="s">
        <v>126</v>
      </c>
      <c r="G340" s="68" t="s">
        <v>29</v>
      </c>
      <c r="H340" s="68" t="s">
        <v>120</v>
      </c>
      <c r="I340" s="69" t="s">
        <v>76</v>
      </c>
      <c r="J340" s="71">
        <v>8.9299999999999994E-21</v>
      </c>
      <c r="K340" s="72" t="s">
        <v>251</v>
      </c>
      <c r="L340" s="68" t="s">
        <v>1501</v>
      </c>
      <c r="M340" s="68" t="s">
        <v>1281</v>
      </c>
      <c r="O340" s="68">
        <v>5207.87</v>
      </c>
      <c r="P340" s="68">
        <v>5203.7390880000003</v>
      </c>
      <c r="Q340" s="68">
        <v>-1.10436</v>
      </c>
      <c r="R340" s="68">
        <v>-212.102</v>
      </c>
      <c r="S340" s="68">
        <v>5208.92</v>
      </c>
      <c r="T340" s="68">
        <v>5208.92</v>
      </c>
      <c r="U340" s="68">
        <v>5207.8156399999998</v>
      </c>
      <c r="V340" s="68">
        <v>6.21</v>
      </c>
      <c r="W340" s="68">
        <v>2.8299999999999998E-25</v>
      </c>
      <c r="X340" s="68">
        <v>12</v>
      </c>
      <c r="Y340" s="68">
        <v>3</v>
      </c>
      <c r="Z340" s="68">
        <v>9</v>
      </c>
    </row>
    <row r="341" spans="1:26" ht="18" customHeight="1" x14ac:dyDescent="0.25">
      <c r="A341" s="68" t="s">
        <v>1272</v>
      </c>
      <c r="B341" s="68" t="s">
        <v>123</v>
      </c>
      <c r="C341" s="68" t="s">
        <v>124</v>
      </c>
      <c r="D341" s="68" t="s">
        <v>98</v>
      </c>
      <c r="E341" s="6" t="s">
        <v>125</v>
      </c>
      <c r="F341" s="7" t="s">
        <v>126</v>
      </c>
      <c r="G341" s="68" t="s">
        <v>29</v>
      </c>
      <c r="H341" s="68" t="s">
        <v>120</v>
      </c>
      <c r="I341" s="69" t="s">
        <v>76</v>
      </c>
      <c r="J341" s="71">
        <v>2.32E-18</v>
      </c>
      <c r="K341" s="72" t="s">
        <v>127</v>
      </c>
      <c r="L341" s="68" t="s">
        <v>1502</v>
      </c>
      <c r="M341" s="68" t="s">
        <v>1281</v>
      </c>
      <c r="O341" s="68">
        <v>5546.92</v>
      </c>
      <c r="P341" s="68">
        <v>5546.8773119999996</v>
      </c>
      <c r="Q341" s="68">
        <v>-3.9052700000000003E-2</v>
      </c>
      <c r="R341" s="68">
        <v>-7.0404799999999996</v>
      </c>
      <c r="S341" s="68">
        <v>5551.27</v>
      </c>
      <c r="T341" s="68">
        <v>5551.27</v>
      </c>
      <c r="U341" s="68">
        <v>5551.2309473000005</v>
      </c>
      <c r="V341" s="68">
        <v>4.8600000000000003</v>
      </c>
      <c r="W341" s="68">
        <v>7.3499999999999997E-23</v>
      </c>
      <c r="X341" s="68">
        <v>11</v>
      </c>
      <c r="Y341" s="68">
        <v>3</v>
      </c>
      <c r="Z341" s="68">
        <v>8</v>
      </c>
    </row>
    <row r="342" spans="1:26" ht="18" customHeight="1" x14ac:dyDescent="0.25">
      <c r="A342" s="68" t="s">
        <v>1272</v>
      </c>
      <c r="B342" s="68" t="s">
        <v>256</v>
      </c>
      <c r="C342" s="68" t="s">
        <v>257</v>
      </c>
      <c r="D342" s="68" t="s">
        <v>27</v>
      </c>
      <c r="E342" s="6" t="s">
        <v>258</v>
      </c>
      <c r="F342" s="7" t="s">
        <v>259</v>
      </c>
      <c r="G342" s="68" t="s">
        <v>29</v>
      </c>
      <c r="H342" s="68" t="s">
        <v>260</v>
      </c>
      <c r="I342" s="69" t="s">
        <v>217</v>
      </c>
      <c r="J342" s="71">
        <v>1.41E-42</v>
      </c>
      <c r="K342" s="72" t="s">
        <v>261</v>
      </c>
      <c r="L342" s="68" t="s">
        <v>1727</v>
      </c>
      <c r="M342" s="68" t="s">
        <v>1274</v>
      </c>
      <c r="O342" s="68">
        <v>3479.67</v>
      </c>
      <c r="P342" s="68">
        <v>3479.6716369999999</v>
      </c>
      <c r="Q342" s="68">
        <v>-2.7690000000000001E-5</v>
      </c>
      <c r="R342" s="68">
        <v>-7.9576500000000001E-3</v>
      </c>
      <c r="S342" s="68">
        <v>3482.91</v>
      </c>
      <c r="T342" s="68">
        <v>3482.91</v>
      </c>
      <c r="U342" s="68">
        <v>3482.9099723099998</v>
      </c>
      <c r="V342" s="68">
        <v>4.8600000000000003</v>
      </c>
      <c r="W342" s="68">
        <v>4.4699999999999996E-47</v>
      </c>
      <c r="X342" s="68">
        <v>22</v>
      </c>
      <c r="Y342" s="68">
        <v>14</v>
      </c>
      <c r="Z342" s="68">
        <v>8</v>
      </c>
    </row>
    <row r="343" spans="1:26" ht="18" customHeight="1" x14ac:dyDescent="0.25">
      <c r="A343" s="33" t="s">
        <v>1268</v>
      </c>
      <c r="B343" s="33" t="s">
        <v>71</v>
      </c>
      <c r="C343" s="33" t="s">
        <v>72</v>
      </c>
      <c r="D343" s="33" t="s">
        <v>27</v>
      </c>
      <c r="E343" s="80" t="s">
        <v>73</v>
      </c>
      <c r="F343" s="33" t="s">
        <v>74</v>
      </c>
      <c r="G343" s="74" t="s">
        <v>29</v>
      </c>
      <c r="H343" s="33" t="s">
        <v>75</v>
      </c>
      <c r="I343" s="34" t="s">
        <v>76</v>
      </c>
      <c r="J343" s="35">
        <v>6.7900000000000003E-26</v>
      </c>
      <c r="K343" s="19" t="s">
        <v>77</v>
      </c>
      <c r="L343" s="68" t="s">
        <v>1269</v>
      </c>
      <c r="M343" s="68" t="s">
        <v>1270</v>
      </c>
      <c r="N343" s="33" t="s">
        <v>1271</v>
      </c>
      <c r="O343" s="33">
        <v>11679.4</v>
      </c>
      <c r="P343" s="33">
        <v>11678.761791999999</v>
      </c>
      <c r="Q343" s="33">
        <v>-0.68628800000000001</v>
      </c>
      <c r="R343" s="33">
        <v>-58.763800000000003</v>
      </c>
      <c r="S343" s="33">
        <v>11682.42</v>
      </c>
      <c r="T343" s="33">
        <v>11680.42</v>
      </c>
      <c r="U343" s="33">
        <v>11679.733711999999</v>
      </c>
      <c r="V343" s="33">
        <v>4.9800000000000004</v>
      </c>
      <c r="W343" s="33">
        <v>6.0399999999999999E-31</v>
      </c>
      <c r="X343" s="33">
        <v>43</v>
      </c>
      <c r="Y343" s="33">
        <v>26</v>
      </c>
      <c r="Z343" s="33">
        <v>17</v>
      </c>
    </row>
    <row r="344" spans="1:26" ht="18" customHeight="1" x14ac:dyDescent="0.25">
      <c r="A344" s="68" t="s">
        <v>1272</v>
      </c>
      <c r="B344" s="68" t="s">
        <v>198</v>
      </c>
      <c r="C344" s="7" t="s">
        <v>199</v>
      </c>
      <c r="D344" s="68" t="s">
        <v>27</v>
      </c>
      <c r="E344" s="6" t="s">
        <v>200</v>
      </c>
      <c r="F344" s="7" t="s">
        <v>201</v>
      </c>
      <c r="G344" s="68" t="s">
        <v>29</v>
      </c>
      <c r="H344" s="68" t="s">
        <v>202</v>
      </c>
      <c r="I344" s="69" t="s">
        <v>31</v>
      </c>
      <c r="J344" s="71">
        <v>5.4900000000000002E-30</v>
      </c>
      <c r="K344" s="72" t="s">
        <v>84</v>
      </c>
      <c r="L344" s="68" t="s">
        <v>1638</v>
      </c>
      <c r="M344" s="68" t="s">
        <v>1274</v>
      </c>
      <c r="N344" s="7" t="s">
        <v>1061</v>
      </c>
      <c r="O344" s="68">
        <v>8601.6299999999992</v>
      </c>
      <c r="P344" s="68">
        <v>8601.5738469999997</v>
      </c>
      <c r="Q344" s="68">
        <v>-5.4359699999999997E-2</v>
      </c>
      <c r="R344" s="68">
        <v>-6.3197400000000004</v>
      </c>
      <c r="S344" s="68">
        <v>8565.84</v>
      </c>
      <c r="T344" s="68">
        <v>8607.84</v>
      </c>
      <c r="U344" s="68">
        <v>8607.7856403000005</v>
      </c>
      <c r="V344" s="68">
        <v>6.56</v>
      </c>
      <c r="W344" s="68">
        <v>1.7399999999999999E-34</v>
      </c>
      <c r="X344" s="68">
        <v>23</v>
      </c>
      <c r="Y344" s="68">
        <v>3</v>
      </c>
      <c r="Z344" s="68">
        <v>20</v>
      </c>
    </row>
    <row r="345" spans="1:26" ht="18" customHeight="1" x14ac:dyDescent="0.25">
      <c r="A345" s="68" t="s">
        <v>1268</v>
      </c>
      <c r="B345" s="68" t="s">
        <v>198</v>
      </c>
      <c r="C345" s="7" t="s">
        <v>199</v>
      </c>
      <c r="D345" s="68" t="s">
        <v>27</v>
      </c>
      <c r="E345" s="6" t="s">
        <v>200</v>
      </c>
      <c r="F345" s="7" t="s">
        <v>201</v>
      </c>
      <c r="G345" s="68" t="s">
        <v>29</v>
      </c>
      <c r="H345" s="68" t="s">
        <v>202</v>
      </c>
      <c r="I345" s="69" t="s">
        <v>31</v>
      </c>
      <c r="J345" s="71">
        <v>5.1899999999999999E-19</v>
      </c>
      <c r="K345" s="72" t="s">
        <v>842</v>
      </c>
      <c r="L345" s="68" t="s">
        <v>1640</v>
      </c>
      <c r="M345" s="68" t="s">
        <v>1274</v>
      </c>
      <c r="O345" s="68">
        <v>8433.5400000000009</v>
      </c>
      <c r="P345" s="68">
        <v>8575.5510429999995</v>
      </c>
      <c r="Q345" s="68">
        <v>147.05199999999999</v>
      </c>
      <c r="R345" s="68">
        <v>17137.8</v>
      </c>
      <c r="S345" s="68">
        <v>8434.65</v>
      </c>
      <c r="T345" s="68">
        <v>8434.65</v>
      </c>
      <c r="U345" s="68">
        <v>8581.7019999999993</v>
      </c>
      <c r="V345" s="68">
        <v>6.79</v>
      </c>
      <c r="W345" s="68">
        <v>5.1899999999999999E-19</v>
      </c>
      <c r="X345" s="68">
        <v>12</v>
      </c>
      <c r="Y345" s="68">
        <v>0</v>
      </c>
      <c r="Z345" s="68">
        <v>12</v>
      </c>
    </row>
    <row r="346" spans="1:26" ht="18" customHeight="1" x14ac:dyDescent="0.25">
      <c r="A346" s="68" t="s">
        <v>1272</v>
      </c>
      <c r="B346" s="68" t="s">
        <v>198</v>
      </c>
      <c r="C346" s="7" t="s">
        <v>199</v>
      </c>
      <c r="D346" s="68" t="s">
        <v>27</v>
      </c>
      <c r="E346" s="6" t="s">
        <v>200</v>
      </c>
      <c r="F346" s="7" t="s">
        <v>201</v>
      </c>
      <c r="G346" s="68" t="s">
        <v>29</v>
      </c>
      <c r="H346" s="68" t="s">
        <v>202</v>
      </c>
      <c r="I346" s="69" t="s">
        <v>31</v>
      </c>
      <c r="J346" s="71">
        <v>2.5899999999999998E-10</v>
      </c>
      <c r="K346" s="72" t="s">
        <v>203</v>
      </c>
      <c r="L346" s="68" t="s">
        <v>1639</v>
      </c>
      <c r="M346" s="68" t="s">
        <v>1281</v>
      </c>
      <c r="O346" s="68">
        <v>8988.7900000000009</v>
      </c>
      <c r="P346" s="68">
        <v>8988.7939050000004</v>
      </c>
      <c r="Q346" s="68">
        <v>4.0403100000000001E-3</v>
      </c>
      <c r="R346" s="68">
        <v>0.44948300000000002</v>
      </c>
      <c r="S346" s="68">
        <v>8995.5400000000009</v>
      </c>
      <c r="T346" s="68">
        <v>8995.5400000000009</v>
      </c>
      <c r="U346" s="68">
        <v>8995.5440403100001</v>
      </c>
      <c r="V346" s="68">
        <v>9.9</v>
      </c>
      <c r="W346" s="68">
        <v>8.2200000000000003E-15</v>
      </c>
      <c r="X346" s="68">
        <v>11</v>
      </c>
      <c r="Y346" s="68">
        <v>11</v>
      </c>
      <c r="Z346" s="68">
        <v>0</v>
      </c>
    </row>
    <row r="347" spans="1:26" ht="18" customHeight="1" x14ac:dyDescent="0.25">
      <c r="A347" s="68" t="s">
        <v>1272</v>
      </c>
      <c r="B347" s="68" t="s">
        <v>989</v>
      </c>
      <c r="C347" s="68" t="s">
        <v>990</v>
      </c>
      <c r="D347" s="68" t="s">
        <v>98</v>
      </c>
      <c r="E347" s="6" t="s">
        <v>991</v>
      </c>
      <c r="F347" s="7" t="s">
        <v>992</v>
      </c>
      <c r="G347" s="68" t="s">
        <v>1333</v>
      </c>
      <c r="H347" s="68" t="s">
        <v>1334</v>
      </c>
      <c r="I347" s="69" t="s">
        <v>109</v>
      </c>
      <c r="J347" s="71">
        <v>5.5600000000000004E-31</v>
      </c>
      <c r="K347" s="72" t="s">
        <v>1100</v>
      </c>
      <c r="L347" s="68" t="s">
        <v>1337</v>
      </c>
      <c r="M347" s="68" t="s">
        <v>1274</v>
      </c>
      <c r="O347" s="68">
        <v>8436.6200000000008</v>
      </c>
      <c r="P347" s="68">
        <v>8432.5115459999997</v>
      </c>
      <c r="Q347" s="68">
        <v>0.93264800000000003</v>
      </c>
      <c r="R347" s="68">
        <v>110.535</v>
      </c>
      <c r="S347" s="68">
        <v>8437.7099999999991</v>
      </c>
      <c r="T347" s="68">
        <v>8437.7099999999991</v>
      </c>
      <c r="U347" s="68">
        <v>8438.6426479999991</v>
      </c>
      <c r="V347" s="68">
        <v>6.56</v>
      </c>
      <c r="W347" s="68">
        <v>1.7599999999999999E-35</v>
      </c>
      <c r="X347" s="68">
        <v>25</v>
      </c>
      <c r="Y347" s="68">
        <v>5</v>
      </c>
      <c r="Z347" s="68">
        <v>20</v>
      </c>
    </row>
    <row r="348" spans="1:26" ht="18" customHeight="1" x14ac:dyDescent="0.25">
      <c r="A348" s="68" t="s">
        <v>1272</v>
      </c>
      <c r="B348" s="68" t="s">
        <v>989</v>
      </c>
      <c r="C348" s="68" t="s">
        <v>990</v>
      </c>
      <c r="D348" s="68" t="s">
        <v>98</v>
      </c>
      <c r="E348" s="6" t="s">
        <v>991</v>
      </c>
      <c r="F348" s="7" t="s">
        <v>992</v>
      </c>
      <c r="G348" s="68" t="s">
        <v>1333</v>
      </c>
      <c r="H348" s="68" t="s">
        <v>1334</v>
      </c>
      <c r="I348" s="69" t="s">
        <v>109</v>
      </c>
      <c r="J348" s="71">
        <v>4.0500000000000001E-22</v>
      </c>
      <c r="K348" s="72" t="s">
        <v>993</v>
      </c>
      <c r="L348" s="68" t="s">
        <v>1335</v>
      </c>
      <c r="M348" s="68" t="s">
        <v>1336</v>
      </c>
      <c r="O348" s="68">
        <v>6218.02</v>
      </c>
      <c r="P348" s="68">
        <v>6214.802627</v>
      </c>
      <c r="Q348" s="68">
        <v>-0.19082399999999999</v>
      </c>
      <c r="R348" s="68">
        <v>-30.689800000000002</v>
      </c>
      <c r="S348" s="68">
        <v>6219.08</v>
      </c>
      <c r="T348" s="68">
        <v>6219.08</v>
      </c>
      <c r="U348" s="68">
        <v>6218.8891759999997</v>
      </c>
      <c r="V348" s="68">
        <v>8.0399999999999991</v>
      </c>
      <c r="W348" s="68">
        <v>1.28E-26</v>
      </c>
      <c r="X348" s="68">
        <v>21</v>
      </c>
      <c r="Y348" s="68">
        <v>0</v>
      </c>
      <c r="Z348" s="68">
        <v>21</v>
      </c>
    </row>
    <row r="349" spans="1:26" ht="18" customHeight="1" x14ac:dyDescent="0.25">
      <c r="A349" s="68" t="s">
        <v>1272</v>
      </c>
      <c r="B349" s="68" t="s">
        <v>989</v>
      </c>
      <c r="C349" s="68" t="s">
        <v>990</v>
      </c>
      <c r="D349" s="68" t="s">
        <v>98</v>
      </c>
      <c r="E349" s="6" t="s">
        <v>991</v>
      </c>
      <c r="F349" s="7" t="s">
        <v>992</v>
      </c>
      <c r="G349" s="68" t="s">
        <v>1333</v>
      </c>
      <c r="H349" s="68" t="s">
        <v>1334</v>
      </c>
      <c r="I349" s="69" t="s">
        <v>109</v>
      </c>
      <c r="J349" s="71">
        <v>7.6400000000000005E-21</v>
      </c>
      <c r="K349" s="72" t="s">
        <v>1100</v>
      </c>
      <c r="L349" s="68" t="s">
        <v>1337</v>
      </c>
      <c r="M349" s="68" t="s">
        <v>1274</v>
      </c>
      <c r="O349" s="68">
        <v>8478.65</v>
      </c>
      <c r="P349" s="68">
        <v>8474.4526029999997</v>
      </c>
      <c r="Q349" s="68">
        <v>42.873699999999999</v>
      </c>
      <c r="R349" s="68">
        <v>5056.17</v>
      </c>
      <c r="S349" s="68">
        <v>8437.7099999999991</v>
      </c>
      <c r="T349" s="68">
        <v>8437.7099999999991</v>
      </c>
      <c r="U349" s="68">
        <v>8480.5836999999992</v>
      </c>
      <c r="V349" s="68">
        <v>6.56</v>
      </c>
      <c r="W349" s="68">
        <v>2.42E-25</v>
      </c>
      <c r="X349" s="68">
        <v>24</v>
      </c>
      <c r="Y349" s="68">
        <v>4</v>
      </c>
      <c r="Z349" s="68">
        <v>20</v>
      </c>
    </row>
    <row r="350" spans="1:26" ht="18" customHeight="1" x14ac:dyDescent="0.25">
      <c r="A350" s="68" t="s">
        <v>1272</v>
      </c>
      <c r="B350" s="68" t="s">
        <v>45</v>
      </c>
      <c r="C350" s="68" t="s">
        <v>46</v>
      </c>
      <c r="D350" s="68" t="s">
        <v>27</v>
      </c>
      <c r="E350" s="6" t="s">
        <v>1579</v>
      </c>
      <c r="F350" s="7" t="s">
        <v>47</v>
      </c>
      <c r="G350" s="68" t="s">
        <v>29</v>
      </c>
      <c r="H350" s="68" t="s">
        <v>48</v>
      </c>
      <c r="I350" s="69" t="s">
        <v>31</v>
      </c>
      <c r="J350" s="71">
        <v>3.0399999999999998E-52</v>
      </c>
      <c r="K350" s="72" t="s">
        <v>49</v>
      </c>
      <c r="L350" s="68" t="s">
        <v>1582</v>
      </c>
      <c r="M350" s="68" t="s">
        <v>1274</v>
      </c>
      <c r="O350" s="68">
        <v>8445.57</v>
      </c>
      <c r="P350" s="68">
        <v>8445.5058640000007</v>
      </c>
      <c r="Q350" s="68">
        <v>-6.8800700000000006E-2</v>
      </c>
      <c r="R350" s="68">
        <v>-8.1464300000000005</v>
      </c>
      <c r="S350" s="68">
        <v>8451.74</v>
      </c>
      <c r="T350" s="68">
        <v>8451.74</v>
      </c>
      <c r="U350" s="68">
        <v>8451.671199299999</v>
      </c>
      <c r="V350" s="68">
        <v>6.56</v>
      </c>
      <c r="W350" s="68">
        <v>9.6300000000000005E-57</v>
      </c>
      <c r="X350" s="68">
        <v>32</v>
      </c>
      <c r="Y350" s="68">
        <v>5</v>
      </c>
      <c r="Z350" s="68">
        <v>27</v>
      </c>
    </row>
    <row r="351" spans="1:26" ht="18" customHeight="1" x14ac:dyDescent="0.25">
      <c r="A351" s="68" t="s">
        <v>1272</v>
      </c>
      <c r="B351" s="68" t="s">
        <v>45</v>
      </c>
      <c r="C351" s="68" t="s">
        <v>46</v>
      </c>
      <c r="D351" s="68" t="s">
        <v>27</v>
      </c>
      <c r="E351" s="6" t="s">
        <v>81</v>
      </c>
      <c r="F351" s="7" t="s">
        <v>47</v>
      </c>
      <c r="G351" s="68" t="s">
        <v>29</v>
      </c>
      <c r="H351" s="68" t="s">
        <v>48</v>
      </c>
      <c r="I351" s="69" t="s">
        <v>31</v>
      </c>
      <c r="J351" s="71">
        <v>1.2100000000000001E-44</v>
      </c>
      <c r="K351" s="72" t="s">
        <v>1193</v>
      </c>
      <c r="L351" s="68" t="s">
        <v>1590</v>
      </c>
      <c r="M351" s="68" t="s">
        <v>1281</v>
      </c>
      <c r="O351" s="68">
        <v>6413.45</v>
      </c>
      <c r="P351" s="68">
        <v>6413.4551780000002</v>
      </c>
      <c r="Q351" s="68">
        <v>8.7133100000000002E-3</v>
      </c>
      <c r="R351" s="68">
        <v>1.3586</v>
      </c>
      <c r="S351" s="68">
        <v>6418.29</v>
      </c>
      <c r="T351" s="68">
        <v>6418.29</v>
      </c>
      <c r="U351" s="68">
        <v>6418.2987133099996</v>
      </c>
      <c r="V351" s="68">
        <v>7.18</v>
      </c>
      <c r="W351" s="68">
        <v>3.8200000000000003E-49</v>
      </c>
      <c r="X351" s="68">
        <v>38</v>
      </c>
      <c r="Y351" s="68">
        <v>8</v>
      </c>
      <c r="Z351" s="68">
        <v>30</v>
      </c>
    </row>
    <row r="352" spans="1:26" ht="18" customHeight="1" x14ac:dyDescent="0.25">
      <c r="A352" s="68" t="s">
        <v>1272</v>
      </c>
      <c r="B352" s="68" t="s">
        <v>45</v>
      </c>
      <c r="C352" s="68" t="s">
        <v>46</v>
      </c>
      <c r="D352" s="68" t="s">
        <v>27</v>
      </c>
      <c r="E352" s="6" t="s">
        <v>81</v>
      </c>
      <c r="F352" s="7" t="s">
        <v>47</v>
      </c>
      <c r="G352" s="68" t="s">
        <v>29</v>
      </c>
      <c r="H352" s="68" t="s">
        <v>48</v>
      </c>
      <c r="I352" s="69" t="s">
        <v>31</v>
      </c>
      <c r="J352" s="71">
        <v>3.9699999999999999E-44</v>
      </c>
      <c r="K352" s="72" t="s">
        <v>1192</v>
      </c>
      <c r="L352" s="68" t="s">
        <v>1581</v>
      </c>
      <c r="M352" s="68" t="s">
        <v>1274</v>
      </c>
      <c r="O352" s="68">
        <v>8289.4699999999993</v>
      </c>
      <c r="P352" s="68">
        <v>8289.3821900000003</v>
      </c>
      <c r="Q352" s="68">
        <v>-9.1374700000000003E-2</v>
      </c>
      <c r="R352" s="68">
        <v>-11.023099999999999</v>
      </c>
      <c r="S352" s="68">
        <v>8295.5499999999993</v>
      </c>
      <c r="T352" s="68">
        <v>8295.5499999999993</v>
      </c>
      <c r="U352" s="68">
        <v>8295.4586252999998</v>
      </c>
      <c r="V352" s="68">
        <v>5.73</v>
      </c>
      <c r="W352" s="68">
        <v>1.2599999999999999E-48</v>
      </c>
      <c r="X352" s="68">
        <v>35</v>
      </c>
      <c r="Y352" s="68">
        <v>7</v>
      </c>
      <c r="Z352" s="68">
        <v>28</v>
      </c>
    </row>
    <row r="353" spans="1:26" ht="18" customHeight="1" x14ac:dyDescent="0.25">
      <c r="A353" s="68" t="s">
        <v>1272</v>
      </c>
      <c r="B353" s="68" t="s">
        <v>45</v>
      </c>
      <c r="C353" s="68" t="s">
        <v>46</v>
      </c>
      <c r="D353" s="68" t="s">
        <v>27</v>
      </c>
      <c r="E353" s="6" t="s">
        <v>81</v>
      </c>
      <c r="F353" s="7" t="s">
        <v>47</v>
      </c>
      <c r="G353" s="68" t="s">
        <v>29</v>
      </c>
      <c r="H353" s="68" t="s">
        <v>48</v>
      </c>
      <c r="I353" s="69" t="s">
        <v>31</v>
      </c>
      <c r="J353" s="71">
        <v>4.5000000000000001E-39</v>
      </c>
      <c r="K353" s="72" t="s">
        <v>1191</v>
      </c>
      <c r="L353" s="68" t="s">
        <v>1589</v>
      </c>
      <c r="M353" s="68" t="s">
        <v>1281</v>
      </c>
      <c r="O353" s="68">
        <v>4874.6499999999996</v>
      </c>
      <c r="P353" s="68">
        <v>4874.6553270000004</v>
      </c>
      <c r="Q353" s="68">
        <v>2.9623100000000001E-3</v>
      </c>
      <c r="R353" s="68">
        <v>0.60769600000000001</v>
      </c>
      <c r="S353" s="68">
        <v>4878.58</v>
      </c>
      <c r="T353" s="68">
        <v>4878.58</v>
      </c>
      <c r="U353" s="68">
        <v>4878.5829623099999</v>
      </c>
      <c r="V353" s="68">
        <v>8.44</v>
      </c>
      <c r="W353" s="68">
        <v>1.43E-43</v>
      </c>
      <c r="X353" s="68">
        <v>29</v>
      </c>
      <c r="Y353" s="68">
        <v>3</v>
      </c>
      <c r="Z353" s="68">
        <v>26</v>
      </c>
    </row>
    <row r="354" spans="1:26" ht="18" customHeight="1" x14ac:dyDescent="0.25">
      <c r="A354" s="68" t="s">
        <v>1268</v>
      </c>
      <c r="B354" s="68" t="s">
        <v>45</v>
      </c>
      <c r="C354" s="68" t="s">
        <v>46</v>
      </c>
      <c r="D354" s="68" t="s">
        <v>27</v>
      </c>
      <c r="E354" s="6" t="s">
        <v>81</v>
      </c>
      <c r="F354" s="7" t="s">
        <v>47</v>
      </c>
      <c r="G354" s="68" t="s">
        <v>29</v>
      </c>
      <c r="H354" s="68" t="s">
        <v>48</v>
      </c>
      <c r="I354" s="69" t="s">
        <v>31</v>
      </c>
      <c r="J354" s="71">
        <v>5.8699999999999998E-37</v>
      </c>
      <c r="K354" s="72" t="s">
        <v>807</v>
      </c>
      <c r="L354" s="68" t="s">
        <v>1577</v>
      </c>
      <c r="M354" s="68" t="s">
        <v>1270</v>
      </c>
      <c r="O354" s="68">
        <v>8564.86</v>
      </c>
      <c r="P354" s="68">
        <v>8541.5275989999991</v>
      </c>
      <c r="Q354" s="68">
        <v>-18.2912</v>
      </c>
      <c r="R354" s="68">
        <v>-2140.1799999999998</v>
      </c>
      <c r="S354" s="68">
        <v>8565.84</v>
      </c>
      <c r="T354" s="68">
        <v>8565.84</v>
      </c>
      <c r="U354" s="68">
        <v>8547.5488000000005</v>
      </c>
      <c r="V354" s="68">
        <v>6.57</v>
      </c>
      <c r="W354" s="68">
        <v>4.0799999999999998E-42</v>
      </c>
      <c r="X354" s="68">
        <v>29</v>
      </c>
      <c r="Y354" s="68">
        <v>7</v>
      </c>
      <c r="Z354" s="68">
        <v>22</v>
      </c>
    </row>
    <row r="355" spans="1:26" ht="18" customHeight="1" x14ac:dyDescent="0.25">
      <c r="A355" s="68" t="s">
        <v>1272</v>
      </c>
      <c r="B355" s="68" t="s">
        <v>45</v>
      </c>
      <c r="C355" s="68" t="s">
        <v>46</v>
      </c>
      <c r="D355" s="68" t="s">
        <v>27</v>
      </c>
      <c r="E355" s="6" t="s">
        <v>81</v>
      </c>
      <c r="F355" s="7" t="s">
        <v>47</v>
      </c>
      <c r="G355" s="68" t="s">
        <v>29</v>
      </c>
      <c r="H355" s="68" t="s">
        <v>48</v>
      </c>
      <c r="I355" s="69" t="s">
        <v>31</v>
      </c>
      <c r="J355" s="71">
        <v>1.03E-36</v>
      </c>
      <c r="K355" s="72" t="s">
        <v>84</v>
      </c>
      <c r="L355" s="68" t="s">
        <v>1577</v>
      </c>
      <c r="M355" s="68" t="s">
        <v>1270</v>
      </c>
      <c r="O355" s="68">
        <v>8559.6200000000008</v>
      </c>
      <c r="P355" s="68">
        <v>8559.6086419999992</v>
      </c>
      <c r="Q355" s="68">
        <v>-9.0226899999999999E-3</v>
      </c>
      <c r="R355" s="68">
        <v>-1.0541</v>
      </c>
      <c r="S355" s="68">
        <v>8565.84</v>
      </c>
      <c r="T355" s="68">
        <v>8565.84</v>
      </c>
      <c r="U355" s="68">
        <v>8565.8309773100009</v>
      </c>
      <c r="V355" s="68">
        <v>6.56</v>
      </c>
      <c r="W355" s="68">
        <v>3.2699999999999998E-41</v>
      </c>
      <c r="X355" s="68">
        <v>25</v>
      </c>
      <c r="Y355" s="68">
        <v>4</v>
      </c>
      <c r="Z355" s="68">
        <v>21</v>
      </c>
    </row>
    <row r="356" spans="1:26" ht="18" customHeight="1" x14ac:dyDescent="0.25">
      <c r="A356" s="68" t="s">
        <v>1272</v>
      </c>
      <c r="B356" s="68" t="s">
        <v>45</v>
      </c>
      <c r="C356" s="68" t="s">
        <v>46</v>
      </c>
      <c r="D356" s="68" t="s">
        <v>27</v>
      </c>
      <c r="E356" s="6" t="s">
        <v>81</v>
      </c>
      <c r="F356" s="7" t="s">
        <v>47</v>
      </c>
      <c r="G356" s="68" t="s">
        <v>29</v>
      </c>
      <c r="H356" s="68" t="s">
        <v>48</v>
      </c>
      <c r="I356" s="69" t="s">
        <v>31</v>
      </c>
      <c r="J356" s="71">
        <v>5.8699999999999999E-34</v>
      </c>
      <c r="K356" s="72" t="s">
        <v>1190</v>
      </c>
      <c r="L356" s="68" t="s">
        <v>1584</v>
      </c>
      <c r="M356" s="68" t="s">
        <v>1281</v>
      </c>
      <c r="O356" s="68">
        <v>2611.46</v>
      </c>
      <c r="P356" s="68">
        <v>2611.4472030000002</v>
      </c>
      <c r="Q356" s="68">
        <v>-8.7616900000000008E-3</v>
      </c>
      <c r="R356" s="68">
        <v>-3.3551099999999998</v>
      </c>
      <c r="S356" s="68">
        <v>2614.02</v>
      </c>
      <c r="T356" s="68">
        <v>2614.02</v>
      </c>
      <c r="U356" s="68">
        <v>2614.01123831</v>
      </c>
      <c r="V356" s="68">
        <v>9.98</v>
      </c>
      <c r="W356" s="68">
        <v>1.86E-38</v>
      </c>
      <c r="X356" s="68">
        <v>21</v>
      </c>
      <c r="Y356" s="68">
        <v>9</v>
      </c>
      <c r="Z356" s="68">
        <v>12</v>
      </c>
    </row>
    <row r="357" spans="1:26" ht="18" customHeight="1" x14ac:dyDescent="0.25">
      <c r="A357" s="68" t="s">
        <v>1272</v>
      </c>
      <c r="B357" s="68" t="s">
        <v>45</v>
      </c>
      <c r="C357" s="68" t="s">
        <v>46</v>
      </c>
      <c r="D357" s="68" t="s">
        <v>27</v>
      </c>
      <c r="E357" s="6" t="s">
        <v>1579</v>
      </c>
      <c r="F357" s="7" t="s">
        <v>47</v>
      </c>
      <c r="G357" s="68" t="s">
        <v>29</v>
      </c>
      <c r="H357" s="68" t="s">
        <v>48</v>
      </c>
      <c r="I357" s="69" t="s">
        <v>31</v>
      </c>
      <c r="J357" s="71">
        <v>9.9399999999999991E-31</v>
      </c>
      <c r="K357" s="72" t="s">
        <v>806</v>
      </c>
      <c r="L357" s="68" t="s">
        <v>1580</v>
      </c>
      <c r="M357" s="68" t="s">
        <v>1274</v>
      </c>
      <c r="O357" s="68">
        <v>8176.39</v>
      </c>
      <c r="P357" s="68">
        <v>8176.2603849999996</v>
      </c>
      <c r="Q357" s="68">
        <v>-0.12908</v>
      </c>
      <c r="R357" s="68">
        <v>-15.787100000000001</v>
      </c>
      <c r="S357" s="68">
        <v>8182.39</v>
      </c>
      <c r="T357" s="68">
        <v>8182.39</v>
      </c>
      <c r="U357" s="68">
        <v>8182.2609200000006</v>
      </c>
      <c r="V357" s="68">
        <v>5.73</v>
      </c>
      <c r="W357" s="68">
        <v>3.1500000000000002E-35</v>
      </c>
      <c r="X357" s="68">
        <v>27</v>
      </c>
      <c r="Y357" s="68">
        <v>7</v>
      </c>
      <c r="Z357" s="68">
        <v>20</v>
      </c>
    </row>
    <row r="358" spans="1:26" ht="18" customHeight="1" x14ac:dyDescent="0.25">
      <c r="A358" s="68" t="s">
        <v>1272</v>
      </c>
      <c r="B358" s="68" t="s">
        <v>45</v>
      </c>
      <c r="C358" s="68" t="s">
        <v>46</v>
      </c>
      <c r="D358" s="68" t="s">
        <v>27</v>
      </c>
      <c r="E358" s="6" t="s">
        <v>1579</v>
      </c>
      <c r="F358" s="7" t="s">
        <v>47</v>
      </c>
      <c r="G358" s="68" t="s">
        <v>29</v>
      </c>
      <c r="H358" s="68" t="s">
        <v>48</v>
      </c>
      <c r="I358" s="69" t="s">
        <v>31</v>
      </c>
      <c r="J358" s="71">
        <v>7.4400000000000002E-27</v>
      </c>
      <c r="K358" s="72" t="s">
        <v>1194</v>
      </c>
      <c r="L358" s="68" t="s">
        <v>1588</v>
      </c>
      <c r="M358" s="68" t="s">
        <v>1281</v>
      </c>
      <c r="O358" s="68">
        <v>4138.28</v>
      </c>
      <c r="P358" s="68">
        <v>4138.2778550000003</v>
      </c>
      <c r="Q358" s="68">
        <v>1.19031E-3</v>
      </c>
      <c r="R358" s="68">
        <v>0.287634</v>
      </c>
      <c r="S358" s="68">
        <v>4141.76</v>
      </c>
      <c r="T358" s="68">
        <v>4141.76</v>
      </c>
      <c r="U358" s="68">
        <v>4141.7611903100005</v>
      </c>
      <c r="V358" s="68">
        <v>9.69</v>
      </c>
      <c r="W358" s="68">
        <v>2.3600000000000002E-31</v>
      </c>
      <c r="X358" s="68">
        <v>18</v>
      </c>
      <c r="Y358" s="68">
        <v>9</v>
      </c>
      <c r="Z358" s="68">
        <v>9</v>
      </c>
    </row>
    <row r="359" spans="1:26" ht="18" customHeight="1" x14ac:dyDescent="0.25">
      <c r="A359" s="68" t="s">
        <v>1272</v>
      </c>
      <c r="B359" s="68" t="s">
        <v>45</v>
      </c>
      <c r="C359" s="68" t="s">
        <v>46</v>
      </c>
      <c r="D359" s="68" t="s">
        <v>27</v>
      </c>
      <c r="E359" s="6" t="s">
        <v>1579</v>
      </c>
      <c r="F359" s="7" t="s">
        <v>47</v>
      </c>
      <c r="G359" s="68" t="s">
        <v>29</v>
      </c>
      <c r="H359" s="68" t="s">
        <v>48</v>
      </c>
      <c r="I359" s="69" t="s">
        <v>31</v>
      </c>
      <c r="J359" s="71">
        <v>1.5900000000000001E-25</v>
      </c>
      <c r="K359" s="72" t="s">
        <v>1050</v>
      </c>
      <c r="L359" s="68" t="s">
        <v>1587</v>
      </c>
      <c r="M359" s="68" t="s">
        <v>1278</v>
      </c>
      <c r="O359" s="68">
        <v>2725.5</v>
      </c>
      <c r="P359" s="68">
        <v>2725.498861</v>
      </c>
      <c r="Q359" s="68">
        <v>-1.0369000000000001E-4</v>
      </c>
      <c r="R359" s="68">
        <v>-3.8044399999999999E-2</v>
      </c>
      <c r="S359" s="68">
        <v>2728.12</v>
      </c>
      <c r="T359" s="68">
        <v>2728.12</v>
      </c>
      <c r="U359" s="68">
        <v>2728.1198963100001</v>
      </c>
      <c r="V359" s="68">
        <v>9.98</v>
      </c>
      <c r="W359" s="68">
        <v>5.0299999999999999E-30</v>
      </c>
      <c r="X359" s="68">
        <v>15</v>
      </c>
      <c r="Y359" s="68">
        <v>7</v>
      </c>
      <c r="Z359" s="68">
        <v>8</v>
      </c>
    </row>
    <row r="360" spans="1:26" ht="18" customHeight="1" x14ac:dyDescent="0.25">
      <c r="A360" s="68" t="s">
        <v>1272</v>
      </c>
      <c r="B360" s="68" t="s">
        <v>45</v>
      </c>
      <c r="C360" s="68" t="s">
        <v>46</v>
      </c>
      <c r="D360" s="68" t="s">
        <v>27</v>
      </c>
      <c r="E360" s="6" t="s">
        <v>81</v>
      </c>
      <c r="F360" s="7" t="s">
        <v>47</v>
      </c>
      <c r="G360" s="68" t="s">
        <v>29</v>
      </c>
      <c r="H360" s="68" t="s">
        <v>48</v>
      </c>
      <c r="I360" s="69" t="s">
        <v>31</v>
      </c>
      <c r="J360" s="71">
        <v>1.3100000000000001E-16</v>
      </c>
      <c r="K360" s="72" t="s">
        <v>1189</v>
      </c>
      <c r="L360" s="68" t="s">
        <v>1586</v>
      </c>
      <c r="M360" s="68" t="s">
        <v>1281</v>
      </c>
      <c r="O360" s="68">
        <v>2455.35</v>
      </c>
      <c r="P360" s="68">
        <v>2455.3542210000001</v>
      </c>
      <c r="Q360" s="68">
        <v>-6.4369000000000004E-4</v>
      </c>
      <c r="R360" s="68">
        <v>-0.262158</v>
      </c>
      <c r="S360" s="68">
        <v>2457.83</v>
      </c>
      <c r="T360" s="68">
        <v>2457.83</v>
      </c>
      <c r="U360" s="68">
        <v>2457.8293563100001</v>
      </c>
      <c r="V360" s="68">
        <v>8.6</v>
      </c>
      <c r="W360" s="68">
        <v>4.1500000000000001E-21</v>
      </c>
      <c r="X360" s="68">
        <v>9</v>
      </c>
      <c r="Y360" s="68">
        <v>3</v>
      </c>
      <c r="Z360" s="68">
        <v>6</v>
      </c>
    </row>
    <row r="361" spans="1:26" ht="18" customHeight="1" x14ac:dyDescent="0.25">
      <c r="A361" s="68" t="s">
        <v>1272</v>
      </c>
      <c r="B361" s="68" t="s">
        <v>45</v>
      </c>
      <c r="C361" s="68" t="s">
        <v>46</v>
      </c>
      <c r="D361" s="68" t="s">
        <v>27</v>
      </c>
      <c r="E361" s="6" t="s">
        <v>81</v>
      </c>
      <c r="F361" s="7" t="s">
        <v>47</v>
      </c>
      <c r="G361" s="68" t="s">
        <v>29</v>
      </c>
      <c r="H361" s="68" t="s">
        <v>48</v>
      </c>
      <c r="I361" s="69" t="s">
        <v>31</v>
      </c>
      <c r="J361" s="71">
        <v>2.8000000000000001E-15</v>
      </c>
      <c r="K361" s="72" t="s">
        <v>1196</v>
      </c>
      <c r="L361" s="68" t="s">
        <v>1592</v>
      </c>
      <c r="M361" s="68" t="s">
        <v>1281</v>
      </c>
      <c r="O361" s="68">
        <v>6114.33</v>
      </c>
      <c r="P361" s="68">
        <v>6114.3539220000002</v>
      </c>
      <c r="Q361" s="68">
        <v>1.9157299999999999E-2</v>
      </c>
      <c r="R361" s="68">
        <v>3.1331699999999998</v>
      </c>
      <c r="S361" s="68">
        <v>6119</v>
      </c>
      <c r="T361" s="68">
        <v>6119</v>
      </c>
      <c r="U361" s="68">
        <v>6119.0191573000002</v>
      </c>
      <c r="V361" s="68">
        <v>8.0399999999999991</v>
      </c>
      <c r="W361" s="68">
        <v>8.8600000000000004E-20</v>
      </c>
      <c r="X361" s="68">
        <v>12</v>
      </c>
      <c r="Y361" s="68">
        <v>1</v>
      </c>
      <c r="Z361" s="68">
        <v>11</v>
      </c>
    </row>
    <row r="362" spans="1:26" ht="18" customHeight="1" x14ac:dyDescent="0.25">
      <c r="A362" s="68" t="s">
        <v>1272</v>
      </c>
      <c r="B362" s="68" t="s">
        <v>45</v>
      </c>
      <c r="C362" s="68" t="s">
        <v>46</v>
      </c>
      <c r="D362" s="68" t="s">
        <v>27</v>
      </c>
      <c r="E362" s="6" t="s">
        <v>81</v>
      </c>
      <c r="F362" s="7" t="s">
        <v>47</v>
      </c>
      <c r="G362" s="68" t="s">
        <v>29</v>
      </c>
      <c r="H362" s="68" t="s">
        <v>48</v>
      </c>
      <c r="I362" s="69" t="s">
        <v>31</v>
      </c>
      <c r="J362" s="71">
        <v>1.1600000000000001E-13</v>
      </c>
      <c r="K362" s="72" t="s">
        <v>1197</v>
      </c>
      <c r="L362" s="68" t="s">
        <v>1585</v>
      </c>
      <c r="M362" s="68" t="s">
        <v>1281</v>
      </c>
      <c r="O362" s="68">
        <v>1982.14</v>
      </c>
      <c r="P362" s="68">
        <v>1982.134861</v>
      </c>
      <c r="Q362" s="68">
        <v>-7.8036900000000003E-3</v>
      </c>
      <c r="R362" s="68">
        <v>-3.9370099999999999</v>
      </c>
      <c r="S362" s="68">
        <v>1984.34</v>
      </c>
      <c r="T362" s="68">
        <v>1984.34</v>
      </c>
      <c r="U362" s="68">
        <v>1984.33219631</v>
      </c>
      <c r="V362" s="68">
        <v>9.99</v>
      </c>
      <c r="W362" s="68">
        <v>3.6699999999999997E-18</v>
      </c>
      <c r="X362" s="68">
        <v>9</v>
      </c>
      <c r="Y362" s="68">
        <v>1</v>
      </c>
      <c r="Z362" s="68">
        <v>8</v>
      </c>
    </row>
    <row r="363" spans="1:26" ht="18" customHeight="1" x14ac:dyDescent="0.25">
      <c r="A363" s="68" t="s">
        <v>1272</v>
      </c>
      <c r="B363" s="68" t="s">
        <v>45</v>
      </c>
      <c r="C363" s="68" t="s">
        <v>46</v>
      </c>
      <c r="D363" s="68" t="s">
        <v>27</v>
      </c>
      <c r="E363" s="6" t="s">
        <v>81</v>
      </c>
      <c r="F363" s="7" t="s">
        <v>47</v>
      </c>
      <c r="G363" s="68" t="s">
        <v>29</v>
      </c>
      <c r="H363" s="68" t="s">
        <v>48</v>
      </c>
      <c r="I363" s="69" t="s">
        <v>31</v>
      </c>
      <c r="J363" s="71">
        <v>8.1900000000000004E-13</v>
      </c>
      <c r="K363" s="72" t="s">
        <v>1195</v>
      </c>
      <c r="L363" s="68" t="s">
        <v>1578</v>
      </c>
      <c r="M363" s="68" t="s">
        <v>1278</v>
      </c>
      <c r="O363" s="68">
        <v>4254.83</v>
      </c>
      <c r="P363" s="68">
        <v>4251.2948249999999</v>
      </c>
      <c r="Q363" s="68">
        <v>-1.5159</v>
      </c>
      <c r="R363" s="68">
        <v>-356.40499999999997</v>
      </c>
      <c r="S363" s="68">
        <v>4255.8599999999997</v>
      </c>
      <c r="T363" s="68">
        <v>4255.8599999999997</v>
      </c>
      <c r="U363" s="68">
        <v>4254.3440999999993</v>
      </c>
      <c r="V363" s="68">
        <v>9.69</v>
      </c>
      <c r="W363" s="68">
        <v>2.6E-17</v>
      </c>
      <c r="X363" s="68">
        <v>9</v>
      </c>
      <c r="Y363" s="68">
        <v>5</v>
      </c>
      <c r="Z363" s="68">
        <v>4</v>
      </c>
    </row>
    <row r="364" spans="1:26" ht="18" customHeight="1" x14ac:dyDescent="0.25">
      <c r="A364" s="68" t="s">
        <v>1272</v>
      </c>
      <c r="B364" s="68" t="s">
        <v>45</v>
      </c>
      <c r="C364" s="68" t="s">
        <v>46</v>
      </c>
      <c r="D364" s="68" t="s">
        <v>27</v>
      </c>
      <c r="E364" s="6" t="s">
        <v>81</v>
      </c>
      <c r="F364" s="7" t="s">
        <v>47</v>
      </c>
      <c r="G364" s="68" t="s">
        <v>29</v>
      </c>
      <c r="H364" s="68" t="s">
        <v>48</v>
      </c>
      <c r="I364" s="69" t="s">
        <v>31</v>
      </c>
      <c r="J364" s="71">
        <v>2.9200000000000003E-10</v>
      </c>
      <c r="K364" s="72" t="s">
        <v>180</v>
      </c>
      <c r="L364" s="68" t="s">
        <v>1591</v>
      </c>
      <c r="M364" s="68" t="s">
        <v>1274</v>
      </c>
      <c r="O364" s="68">
        <v>5852.13</v>
      </c>
      <c r="P364" s="68">
        <v>5852.1399229999997</v>
      </c>
      <c r="Q364" s="68">
        <v>1.0658300000000001E-2</v>
      </c>
      <c r="R364" s="68">
        <v>1.8212699999999999</v>
      </c>
      <c r="S364" s="68">
        <v>5856.74</v>
      </c>
      <c r="T364" s="68">
        <v>5856.74</v>
      </c>
      <c r="U364" s="68">
        <v>5856.7506582999995</v>
      </c>
      <c r="V364" s="68">
        <v>4.8499999999999996</v>
      </c>
      <c r="W364" s="68">
        <v>9.2400000000000003E-15</v>
      </c>
      <c r="X364" s="68">
        <v>9</v>
      </c>
      <c r="Y364" s="68">
        <v>4</v>
      </c>
      <c r="Z364" s="68">
        <v>5</v>
      </c>
    </row>
    <row r="365" spans="1:26" ht="18" customHeight="1" x14ac:dyDescent="0.25">
      <c r="A365" s="68" t="s">
        <v>1272</v>
      </c>
      <c r="B365" s="68" t="s">
        <v>45</v>
      </c>
      <c r="C365" s="68" t="s">
        <v>46</v>
      </c>
      <c r="D365" s="68" t="s">
        <v>27</v>
      </c>
      <c r="E365" s="6" t="s">
        <v>81</v>
      </c>
      <c r="F365" s="7" t="s">
        <v>47</v>
      </c>
      <c r="G365" s="68" t="s">
        <v>29</v>
      </c>
      <c r="H365" s="68" t="s">
        <v>48</v>
      </c>
      <c r="I365" s="69" t="s">
        <v>31</v>
      </c>
      <c r="J365" s="71">
        <v>2.2000000000000001E-7</v>
      </c>
      <c r="K365" s="72" t="s">
        <v>1198</v>
      </c>
      <c r="L365" s="68" t="s">
        <v>1583</v>
      </c>
      <c r="M365" s="68" t="s">
        <v>1278</v>
      </c>
      <c r="O365" s="68">
        <v>2096.19</v>
      </c>
      <c r="P365" s="68">
        <v>2096.1768780000002</v>
      </c>
      <c r="Q365" s="68">
        <v>-8.7866899999999998E-3</v>
      </c>
      <c r="R365" s="68">
        <v>-4.19177</v>
      </c>
      <c r="S365" s="68">
        <v>2098.4499999999998</v>
      </c>
      <c r="T365" s="68">
        <v>2098.4499999999998</v>
      </c>
      <c r="U365" s="68">
        <v>2098.44121331</v>
      </c>
      <c r="V365" s="68">
        <v>9.99</v>
      </c>
      <c r="W365" s="68">
        <v>6.9899999999999999E-12</v>
      </c>
      <c r="X365" s="68">
        <v>5</v>
      </c>
      <c r="Y365" s="68">
        <v>1</v>
      </c>
      <c r="Z365" s="68">
        <v>4</v>
      </c>
    </row>
    <row r="366" spans="1:26" ht="18" customHeight="1" x14ac:dyDescent="0.25">
      <c r="A366" s="68" t="s">
        <v>1272</v>
      </c>
      <c r="B366" s="68" t="s">
        <v>561</v>
      </c>
      <c r="C366" s="68" t="s">
        <v>562</v>
      </c>
      <c r="D366" s="68" t="s">
        <v>98</v>
      </c>
      <c r="E366" s="6" t="s">
        <v>563</v>
      </c>
      <c r="F366" s="7" t="s">
        <v>564</v>
      </c>
      <c r="G366" s="68" t="s">
        <v>29</v>
      </c>
      <c r="H366" s="68" t="s">
        <v>1304</v>
      </c>
      <c r="I366" s="69" t="s">
        <v>217</v>
      </c>
      <c r="J366" s="71">
        <v>2.0899999999999999E-13</v>
      </c>
      <c r="K366" s="72" t="s">
        <v>565</v>
      </c>
      <c r="L366" s="68" t="s">
        <v>1305</v>
      </c>
      <c r="M366" s="68" t="s">
        <v>1281</v>
      </c>
      <c r="O366" s="68">
        <v>1798.01</v>
      </c>
      <c r="P366" s="68">
        <v>1798.0035820000001</v>
      </c>
      <c r="Q366" s="68">
        <v>-1.09827E-2</v>
      </c>
      <c r="R366" s="68">
        <v>-6.1082700000000001</v>
      </c>
      <c r="S366" s="68">
        <v>1800.15</v>
      </c>
      <c r="T366" s="68">
        <v>1800.15</v>
      </c>
      <c r="U366" s="68">
        <v>1800.1390173</v>
      </c>
      <c r="V366" s="68">
        <v>9.6999999999999993</v>
      </c>
      <c r="W366" s="68">
        <v>6.6200000000000002E-18</v>
      </c>
      <c r="X366" s="68">
        <v>9</v>
      </c>
      <c r="Y366" s="68">
        <v>0</v>
      </c>
      <c r="Z366" s="68">
        <v>9</v>
      </c>
    </row>
    <row r="367" spans="1:26" ht="18" customHeight="1" x14ac:dyDescent="0.25">
      <c r="A367" s="68" t="s">
        <v>1272</v>
      </c>
      <c r="B367" s="68" t="s">
        <v>212</v>
      </c>
      <c r="C367" s="68" t="s">
        <v>213</v>
      </c>
      <c r="D367" s="68" t="s">
        <v>27</v>
      </c>
      <c r="E367" s="6" t="s">
        <v>214</v>
      </c>
      <c r="F367" s="7" t="s">
        <v>215</v>
      </c>
      <c r="G367" s="68" t="s">
        <v>29</v>
      </c>
      <c r="H367" s="68" t="s">
        <v>216</v>
      </c>
      <c r="I367" s="69" t="s">
        <v>217</v>
      </c>
      <c r="J367" s="71">
        <v>1.59E-13</v>
      </c>
      <c r="K367" s="72" t="s">
        <v>218</v>
      </c>
      <c r="L367" s="68" t="s">
        <v>1721</v>
      </c>
      <c r="M367" s="68" t="s">
        <v>1274</v>
      </c>
      <c r="N367" s="7" t="s">
        <v>33</v>
      </c>
      <c r="O367" s="68">
        <v>6453.15</v>
      </c>
      <c r="P367" s="68">
        <v>6453.1354840000004</v>
      </c>
      <c r="Q367" s="68">
        <v>-1.45977E-2</v>
      </c>
      <c r="R367" s="68">
        <v>-2.2621000000000002</v>
      </c>
      <c r="S367" s="68">
        <v>6416.22</v>
      </c>
      <c r="T367" s="68">
        <v>6458.22</v>
      </c>
      <c r="U367" s="68">
        <v>6458.2054023000001</v>
      </c>
      <c r="V367" s="68">
        <v>4.1100000000000003</v>
      </c>
      <c r="W367" s="68">
        <v>5.0200000000000003E-18</v>
      </c>
      <c r="X367" s="68">
        <v>7</v>
      </c>
      <c r="Y367" s="68">
        <v>2</v>
      </c>
      <c r="Z367" s="68">
        <v>5</v>
      </c>
    </row>
    <row r="368" spans="1:26" ht="18" customHeight="1" x14ac:dyDescent="0.25">
      <c r="A368" s="68" t="s">
        <v>1272</v>
      </c>
      <c r="B368" s="68" t="s">
        <v>524</v>
      </c>
      <c r="C368" s="68" t="s">
        <v>525</v>
      </c>
      <c r="D368" s="68" t="s">
        <v>27</v>
      </c>
      <c r="E368" s="6" t="s">
        <v>526</v>
      </c>
      <c r="F368" s="7" t="s">
        <v>527</v>
      </c>
      <c r="G368" s="68" t="s">
        <v>29</v>
      </c>
      <c r="H368" s="68" t="s">
        <v>1770</v>
      </c>
      <c r="I368" s="69" t="s">
        <v>217</v>
      </c>
      <c r="J368" s="71">
        <v>1.7299999999999999E-8</v>
      </c>
      <c r="K368" s="72" t="s">
        <v>528</v>
      </c>
      <c r="L368" s="68" t="s">
        <v>1771</v>
      </c>
      <c r="M368" s="68" t="s">
        <v>1274</v>
      </c>
      <c r="N368" s="7" t="s">
        <v>33</v>
      </c>
      <c r="O368" s="68">
        <v>1925.06</v>
      </c>
      <c r="P368" s="68">
        <v>1925.059829</v>
      </c>
      <c r="Q368" s="68">
        <v>1.5473399999999999E-3</v>
      </c>
      <c r="R368" s="68">
        <v>0.80378799999999995</v>
      </c>
      <c r="S368" s="68">
        <v>1885.16</v>
      </c>
      <c r="T368" s="68">
        <v>1927.16</v>
      </c>
      <c r="U368" s="68">
        <v>1927.16154734</v>
      </c>
      <c r="V368" s="68">
        <v>6.23</v>
      </c>
      <c r="W368" s="68">
        <v>5.4799999999999999E-13</v>
      </c>
      <c r="X368" s="68">
        <v>6</v>
      </c>
      <c r="Y368" s="68">
        <v>5</v>
      </c>
      <c r="Z368" s="68">
        <v>1</v>
      </c>
    </row>
    <row r="369" spans="1:26" ht="18" customHeight="1" x14ac:dyDescent="0.25">
      <c r="A369" s="68" t="s">
        <v>1268</v>
      </c>
      <c r="B369" s="68" t="s">
        <v>1042</v>
      </c>
      <c r="C369" s="68" t="s">
        <v>1043</v>
      </c>
      <c r="D369" s="68" t="s">
        <v>27</v>
      </c>
      <c r="E369" s="6" t="s">
        <v>1047</v>
      </c>
      <c r="F369" s="7" t="s">
        <v>1045</v>
      </c>
      <c r="G369" s="68" t="s">
        <v>29</v>
      </c>
      <c r="H369" s="68" t="s">
        <v>1287</v>
      </c>
      <c r="I369" s="69" t="s">
        <v>31</v>
      </c>
      <c r="J369" s="71">
        <v>1.6999999999999999E-27</v>
      </c>
      <c r="K369" s="72" t="s">
        <v>1046</v>
      </c>
      <c r="L369" s="68" t="s">
        <v>1288</v>
      </c>
      <c r="M369" s="68" t="s">
        <v>1270</v>
      </c>
      <c r="O369" s="68">
        <v>7326.44</v>
      </c>
      <c r="P369" s="68">
        <v>7336.9029280000004</v>
      </c>
      <c r="Q369" s="68">
        <v>14.495699999999999</v>
      </c>
      <c r="R369" s="68">
        <v>1974.63</v>
      </c>
      <c r="S369" s="68">
        <v>7327.43</v>
      </c>
      <c r="T369" s="68">
        <v>7327.43</v>
      </c>
      <c r="U369" s="68">
        <v>7341.9257000000007</v>
      </c>
      <c r="V369" s="68">
        <v>9.16</v>
      </c>
      <c r="W369" s="68">
        <v>1.18E-32</v>
      </c>
      <c r="X369" s="68">
        <v>21</v>
      </c>
      <c r="Y369" s="68">
        <v>8</v>
      </c>
      <c r="Z369" s="68">
        <v>13</v>
      </c>
    </row>
    <row r="370" spans="1:26" ht="18" customHeight="1" x14ac:dyDescent="0.25">
      <c r="A370" s="68" t="s">
        <v>1268</v>
      </c>
      <c r="B370" s="68" t="s">
        <v>1042</v>
      </c>
      <c r="C370" s="68" t="s">
        <v>1043</v>
      </c>
      <c r="D370" s="68" t="s">
        <v>27</v>
      </c>
      <c r="E370" s="6" t="s">
        <v>1044</v>
      </c>
      <c r="F370" s="7" t="s">
        <v>1045</v>
      </c>
      <c r="G370" s="68" t="s">
        <v>29</v>
      </c>
      <c r="H370" s="68" t="s">
        <v>1287</v>
      </c>
      <c r="I370" s="69" t="s">
        <v>31</v>
      </c>
      <c r="J370" s="71">
        <v>3.33E-27</v>
      </c>
      <c r="K370" s="72" t="s">
        <v>1046</v>
      </c>
      <c r="L370" s="68" t="s">
        <v>1288</v>
      </c>
      <c r="M370" s="68" t="s">
        <v>1270</v>
      </c>
      <c r="O370" s="68">
        <v>7326.44</v>
      </c>
      <c r="P370" s="68">
        <v>7321.9413969999996</v>
      </c>
      <c r="Q370" s="68">
        <v>-0.46587699999999999</v>
      </c>
      <c r="R370" s="68">
        <v>-63.592500000000001</v>
      </c>
      <c r="S370" s="68">
        <v>7327.43</v>
      </c>
      <c r="T370" s="68">
        <v>7327.43</v>
      </c>
      <c r="U370" s="68">
        <v>7326.9641230000007</v>
      </c>
      <c r="V370" s="68">
        <v>9.16</v>
      </c>
      <c r="W370" s="68">
        <v>2.32E-32</v>
      </c>
      <c r="X370" s="68">
        <v>21</v>
      </c>
      <c r="Y370" s="68">
        <v>8</v>
      </c>
      <c r="Z370" s="68">
        <v>13</v>
      </c>
    </row>
    <row r="371" spans="1:26" ht="18" customHeight="1" x14ac:dyDescent="0.25">
      <c r="A371" s="68" t="s">
        <v>1272</v>
      </c>
      <c r="B371" s="68" t="s">
        <v>699</v>
      </c>
      <c r="C371" s="68" t="s">
        <v>700</v>
      </c>
      <c r="D371" s="68" t="s">
        <v>98</v>
      </c>
      <c r="E371" s="6" t="s">
        <v>701</v>
      </c>
      <c r="F371" s="7" t="s">
        <v>702</v>
      </c>
      <c r="G371" s="68" t="s">
        <v>29</v>
      </c>
      <c r="H371" s="68" t="s">
        <v>1510</v>
      </c>
      <c r="I371" s="69" t="s">
        <v>31</v>
      </c>
      <c r="J371" s="71">
        <v>3.9600000000000001E-12</v>
      </c>
      <c r="K371" s="72" t="s">
        <v>703</v>
      </c>
      <c r="L371" s="68" t="s">
        <v>1511</v>
      </c>
      <c r="M371" s="68" t="s">
        <v>1278</v>
      </c>
      <c r="O371" s="68">
        <v>1198.6099999999999</v>
      </c>
      <c r="P371" s="68">
        <v>1198.6095359999999</v>
      </c>
      <c r="Q371" s="68">
        <v>2.5713099999999998E-3</v>
      </c>
      <c r="R371" s="68">
        <v>2.1452399999999998</v>
      </c>
      <c r="S371" s="68">
        <v>1200.44</v>
      </c>
      <c r="T371" s="68">
        <v>1200.44</v>
      </c>
      <c r="U371" s="68">
        <v>1200.4425713099999</v>
      </c>
      <c r="V371" s="68">
        <v>12</v>
      </c>
      <c r="W371" s="68">
        <v>1.2500000000000001E-16</v>
      </c>
      <c r="X371" s="68">
        <v>7</v>
      </c>
      <c r="Y371" s="68">
        <v>3</v>
      </c>
      <c r="Z371" s="68">
        <v>4</v>
      </c>
    </row>
    <row r="372" spans="1:26" ht="18" customHeight="1" x14ac:dyDescent="0.25">
      <c r="A372" s="68" t="s">
        <v>1272</v>
      </c>
      <c r="B372" s="68" t="s">
        <v>511</v>
      </c>
      <c r="C372" s="68" t="s">
        <v>512</v>
      </c>
      <c r="D372" s="68" t="s">
        <v>27</v>
      </c>
      <c r="E372" s="6" t="s">
        <v>513</v>
      </c>
      <c r="F372" s="7" t="s">
        <v>514</v>
      </c>
      <c r="G372" s="68" t="s">
        <v>29</v>
      </c>
      <c r="H372" s="68" t="s">
        <v>1709</v>
      </c>
      <c r="I372" s="69" t="s">
        <v>76</v>
      </c>
      <c r="J372" s="71">
        <v>2.7E-10</v>
      </c>
      <c r="K372" s="72" t="s">
        <v>515</v>
      </c>
      <c r="L372" s="68" t="s">
        <v>1710</v>
      </c>
      <c r="M372" s="68" t="s">
        <v>1274</v>
      </c>
      <c r="N372" s="7" t="s">
        <v>1711</v>
      </c>
      <c r="O372" s="68">
        <v>4396.2</v>
      </c>
      <c r="P372" s="68">
        <v>4396.2098999999998</v>
      </c>
      <c r="Q372" s="68">
        <v>5.9183400000000002E-3</v>
      </c>
      <c r="R372" s="68">
        <v>1.3462400000000001</v>
      </c>
      <c r="S372" s="68">
        <v>4357.79</v>
      </c>
      <c r="T372" s="68">
        <v>4399.79</v>
      </c>
      <c r="U372" s="68">
        <v>4399.7959183399998</v>
      </c>
      <c r="V372" s="68">
        <v>4.8600000000000003</v>
      </c>
      <c r="W372" s="68">
        <v>8.57E-15</v>
      </c>
      <c r="X372" s="68">
        <v>9</v>
      </c>
      <c r="Y372" s="68">
        <v>9</v>
      </c>
      <c r="Z372" s="68">
        <v>0</v>
      </c>
    </row>
    <row r="373" spans="1:26" ht="18" customHeight="1" x14ac:dyDescent="0.25">
      <c r="A373" s="33" t="s">
        <v>1272</v>
      </c>
      <c r="B373" s="33" t="s">
        <v>63</v>
      </c>
      <c r="C373" s="33" t="s">
        <v>64</v>
      </c>
      <c r="D373" s="33" t="s">
        <v>27</v>
      </c>
      <c r="E373" s="80" t="s">
        <v>65</v>
      </c>
      <c r="F373" s="33" t="s">
        <v>66</v>
      </c>
      <c r="G373" s="74" t="s">
        <v>29</v>
      </c>
      <c r="H373" s="33" t="s">
        <v>67</v>
      </c>
      <c r="I373" s="34" t="s">
        <v>31</v>
      </c>
      <c r="J373" s="35">
        <v>1.2899999999999999E-6</v>
      </c>
      <c r="K373" s="19" t="s">
        <v>70</v>
      </c>
      <c r="L373" s="68" t="s">
        <v>1284</v>
      </c>
      <c r="M373" s="68" t="s">
        <v>1283</v>
      </c>
      <c r="N373" s="33" t="s">
        <v>55</v>
      </c>
      <c r="O373" s="33">
        <v>4320.09</v>
      </c>
      <c r="P373" s="33">
        <v>4320.0836200000003</v>
      </c>
      <c r="Q373" s="33">
        <v>-1.0461700000000001E-2</v>
      </c>
      <c r="R373" s="33">
        <v>-2.4216299999999999</v>
      </c>
      <c r="S373" s="33">
        <v>4281.66</v>
      </c>
      <c r="T373" s="33">
        <v>4323.66</v>
      </c>
      <c r="U373" s="33">
        <v>4323.6495383000001</v>
      </c>
      <c r="V373" s="33">
        <v>11.72</v>
      </c>
      <c r="W373" s="33">
        <v>2.0799999999999999E-11</v>
      </c>
      <c r="X373" s="33">
        <v>12</v>
      </c>
      <c r="Y373" s="33">
        <v>6</v>
      </c>
      <c r="Z373" s="33">
        <v>6</v>
      </c>
    </row>
    <row r="374" spans="1:26" ht="18" customHeight="1" x14ac:dyDescent="0.25">
      <c r="A374" s="33" t="s">
        <v>1272</v>
      </c>
      <c r="B374" s="33" t="s">
        <v>63</v>
      </c>
      <c r="C374" s="33" t="s">
        <v>64</v>
      </c>
      <c r="D374" s="33" t="s">
        <v>27</v>
      </c>
      <c r="E374" s="80" t="s">
        <v>65</v>
      </c>
      <c r="F374" s="33" t="s">
        <v>66</v>
      </c>
      <c r="G374" s="74" t="s">
        <v>29</v>
      </c>
      <c r="H374" s="33" t="s">
        <v>67</v>
      </c>
      <c r="I374" s="34" t="s">
        <v>31</v>
      </c>
      <c r="J374" s="35">
        <v>1.4100000000000001E-6</v>
      </c>
      <c r="K374" s="19" t="s">
        <v>68</v>
      </c>
      <c r="L374" s="68" t="s">
        <v>1280</v>
      </c>
      <c r="M374" s="68" t="s">
        <v>1281</v>
      </c>
      <c r="N374" s="33"/>
      <c r="O374" s="33">
        <v>5037.67</v>
      </c>
      <c r="P374" s="33">
        <v>5037.6506200000003</v>
      </c>
      <c r="Q374" s="33">
        <v>-2.4244700000000001E-2</v>
      </c>
      <c r="R374" s="33">
        <v>-4.8127000000000004</v>
      </c>
      <c r="S374" s="33">
        <v>5041.67</v>
      </c>
      <c r="T374" s="33">
        <v>5041.67</v>
      </c>
      <c r="U374" s="33">
        <v>5041.6457553</v>
      </c>
      <c r="V374" s="33">
        <v>11.34</v>
      </c>
      <c r="W374" s="33">
        <v>2.2800000000000001E-11</v>
      </c>
      <c r="X374" s="33">
        <v>16</v>
      </c>
      <c r="Y374" s="33">
        <v>13</v>
      </c>
      <c r="Z374" s="33">
        <v>3</v>
      </c>
    </row>
    <row r="375" spans="1:26" ht="18" customHeight="1" x14ac:dyDescent="0.25">
      <c r="A375" s="33" t="s">
        <v>1272</v>
      </c>
      <c r="B375" s="33" t="s">
        <v>63</v>
      </c>
      <c r="C375" s="33" t="s">
        <v>64</v>
      </c>
      <c r="D375" s="33" t="s">
        <v>27</v>
      </c>
      <c r="E375" s="80" t="s">
        <v>65</v>
      </c>
      <c r="F375" s="33" t="s">
        <v>66</v>
      </c>
      <c r="G375" s="74" t="s">
        <v>29</v>
      </c>
      <c r="H375" s="33" t="s">
        <v>67</v>
      </c>
      <c r="I375" s="34" t="s">
        <v>31</v>
      </c>
      <c r="J375" s="35">
        <v>6.99E-6</v>
      </c>
      <c r="K375" s="19" t="s">
        <v>69</v>
      </c>
      <c r="L375" s="68" t="s">
        <v>1282</v>
      </c>
      <c r="M375" s="68" t="s">
        <v>1283</v>
      </c>
      <c r="N375" s="33" t="s">
        <v>55</v>
      </c>
      <c r="O375" s="33">
        <v>4062.96</v>
      </c>
      <c r="P375" s="33">
        <v>4062.9421200000002</v>
      </c>
      <c r="Q375" s="33">
        <v>-1.43617E-2</v>
      </c>
      <c r="R375" s="33">
        <v>-3.5347900000000001</v>
      </c>
      <c r="S375" s="33">
        <v>4024.37</v>
      </c>
      <c r="T375" s="33">
        <v>4066.37</v>
      </c>
      <c r="U375" s="33">
        <v>4066.3556383</v>
      </c>
      <c r="V375" s="33">
        <v>11.72</v>
      </c>
      <c r="W375" s="33">
        <v>1.13E-10</v>
      </c>
      <c r="X375" s="33">
        <v>20</v>
      </c>
      <c r="Y375" s="33">
        <v>9</v>
      </c>
      <c r="Z375" s="33">
        <v>11</v>
      </c>
    </row>
    <row r="376" spans="1:26" ht="18" customHeight="1" x14ac:dyDescent="0.25">
      <c r="A376" s="68" t="s">
        <v>1272</v>
      </c>
      <c r="B376" s="68" t="s">
        <v>245</v>
      </c>
      <c r="C376" s="68" t="s">
        <v>246</v>
      </c>
      <c r="D376" s="68" t="s">
        <v>98</v>
      </c>
      <c r="E376" s="6" t="s">
        <v>247</v>
      </c>
      <c r="F376" s="7" t="s">
        <v>248</v>
      </c>
      <c r="G376" s="68" t="s">
        <v>29</v>
      </c>
      <c r="H376" s="68" t="s">
        <v>249</v>
      </c>
      <c r="I376" s="69" t="s">
        <v>217</v>
      </c>
      <c r="J376" s="71">
        <v>2.03E-6</v>
      </c>
      <c r="K376" s="72" t="s">
        <v>250</v>
      </c>
      <c r="L376" s="68" t="s">
        <v>1763</v>
      </c>
      <c r="M376" s="68" t="s">
        <v>1281</v>
      </c>
      <c r="O376" s="68">
        <v>3094.59</v>
      </c>
      <c r="P376" s="68">
        <v>3094.6166170000001</v>
      </c>
      <c r="Q376" s="68">
        <v>2.4052299999999999E-2</v>
      </c>
      <c r="R376" s="68">
        <v>7.7723100000000001</v>
      </c>
      <c r="S376" s="68">
        <v>3097.56</v>
      </c>
      <c r="T376" s="68">
        <v>3097.56</v>
      </c>
      <c r="U376" s="68">
        <v>3097.5840523000002</v>
      </c>
      <c r="V376" s="68">
        <v>8.75</v>
      </c>
      <c r="W376" s="68">
        <v>6.43E-11</v>
      </c>
      <c r="X376" s="68">
        <v>7</v>
      </c>
      <c r="Y376" s="68">
        <v>6</v>
      </c>
      <c r="Z376" s="68">
        <v>1</v>
      </c>
    </row>
    <row r="377" spans="1:26" ht="18" customHeight="1" x14ac:dyDescent="0.25">
      <c r="A377" s="68" t="s">
        <v>1272</v>
      </c>
      <c r="B377" s="68" t="s">
        <v>665</v>
      </c>
      <c r="C377" s="68" t="s">
        <v>1424</v>
      </c>
      <c r="D377" s="68" t="s">
        <v>98</v>
      </c>
      <c r="E377" s="6" t="s">
        <v>1421</v>
      </c>
      <c r="F377" s="7" t="s">
        <v>1422</v>
      </c>
      <c r="G377" s="68" t="s">
        <v>29</v>
      </c>
      <c r="H377" s="68" t="s">
        <v>1423</v>
      </c>
      <c r="I377" s="69" t="s">
        <v>109</v>
      </c>
      <c r="J377" s="71">
        <v>7.6799999999999999E-9</v>
      </c>
      <c r="K377" s="72" t="s">
        <v>666</v>
      </c>
      <c r="L377" s="68" t="s">
        <v>1425</v>
      </c>
      <c r="M377" s="68" t="s">
        <v>1281</v>
      </c>
      <c r="O377" s="68">
        <v>2041.11</v>
      </c>
      <c r="P377" s="68">
        <v>2041.1225609999999</v>
      </c>
      <c r="Q377" s="68">
        <v>1.56963E-2</v>
      </c>
      <c r="R377" s="68">
        <v>7.6900399999999998</v>
      </c>
      <c r="S377" s="68">
        <v>2043.33</v>
      </c>
      <c r="T377" s="68">
        <v>2043.33</v>
      </c>
      <c r="U377" s="68">
        <v>2043.3456962999999</v>
      </c>
      <c r="V377" s="68">
        <v>12</v>
      </c>
      <c r="W377" s="68">
        <v>2.4300000000000002E-13</v>
      </c>
      <c r="X377" s="68">
        <v>7</v>
      </c>
      <c r="Y377" s="68">
        <v>2</v>
      </c>
      <c r="Z377" s="68">
        <v>5</v>
      </c>
    </row>
    <row r="378" spans="1:26" ht="18" customHeight="1" x14ac:dyDescent="0.25">
      <c r="A378" s="68" t="s">
        <v>1272</v>
      </c>
      <c r="B378" s="68" t="s">
        <v>1208</v>
      </c>
      <c r="C378" s="68" t="s">
        <v>844</v>
      </c>
      <c r="D378" s="68" t="s">
        <v>27</v>
      </c>
      <c r="E378" s="6" t="s">
        <v>845</v>
      </c>
      <c r="F378" s="7" t="s">
        <v>846</v>
      </c>
      <c r="G378" s="68" t="s">
        <v>29</v>
      </c>
      <c r="H378" s="68" t="s">
        <v>1466</v>
      </c>
      <c r="I378" s="69" t="s">
        <v>217</v>
      </c>
      <c r="J378" s="71">
        <v>2.02E-13</v>
      </c>
      <c r="K378" s="72" t="s">
        <v>1210</v>
      </c>
      <c r="L378" s="68" t="s">
        <v>1642</v>
      </c>
      <c r="M378" s="68" t="s">
        <v>1278</v>
      </c>
      <c r="O378" s="68">
        <v>8977.2999999999993</v>
      </c>
      <c r="P378" s="68">
        <v>8977.2611579999993</v>
      </c>
      <c r="Q378" s="68">
        <v>-3.88067E-2</v>
      </c>
      <c r="R378" s="68">
        <v>-4.3227799999999998</v>
      </c>
      <c r="S378" s="68">
        <v>8983.49</v>
      </c>
      <c r="T378" s="68">
        <v>8983.49</v>
      </c>
      <c r="U378" s="68">
        <v>8983.4511932999994</v>
      </c>
      <c r="V378" s="68">
        <v>6.55</v>
      </c>
      <c r="W378" s="68">
        <v>6.3999999999999998E-18</v>
      </c>
      <c r="X378" s="68">
        <v>10</v>
      </c>
      <c r="Y378" s="68">
        <v>8</v>
      </c>
      <c r="Z378" s="68">
        <v>2</v>
      </c>
    </row>
    <row r="379" spans="1:26" ht="18" customHeight="1" x14ac:dyDescent="0.25">
      <c r="A379" s="68" t="s">
        <v>1272</v>
      </c>
      <c r="B379" s="68" t="s">
        <v>1153</v>
      </c>
      <c r="C379" s="68" t="s">
        <v>1154</v>
      </c>
      <c r="D379" s="68" t="s">
        <v>98</v>
      </c>
      <c r="E379" s="6" t="s">
        <v>1155</v>
      </c>
      <c r="F379" s="7" t="s">
        <v>846</v>
      </c>
      <c r="G379" s="68" t="s">
        <v>29</v>
      </c>
      <c r="H379" s="68" t="s">
        <v>1466</v>
      </c>
      <c r="I379" s="69" t="s">
        <v>31</v>
      </c>
      <c r="J379" s="71">
        <v>6.4500000000000002E-12</v>
      </c>
      <c r="K379" s="72" t="s">
        <v>1156</v>
      </c>
      <c r="L379" s="68" t="s">
        <v>1467</v>
      </c>
      <c r="M379" s="68" t="s">
        <v>1274</v>
      </c>
      <c r="N379" s="7" t="s">
        <v>55</v>
      </c>
      <c r="O379" s="68">
        <v>1960.94</v>
      </c>
      <c r="P379" s="68">
        <v>1960.9313560000001</v>
      </c>
      <c r="Q379" s="68">
        <v>-6.6256600000000002E-3</v>
      </c>
      <c r="R379" s="68">
        <v>-3.3788299999999998</v>
      </c>
      <c r="S379" s="68">
        <v>1921.06</v>
      </c>
      <c r="T379" s="68">
        <v>1963.06</v>
      </c>
      <c r="U379" s="68">
        <v>1963.0533743399999</v>
      </c>
      <c r="V379" s="68">
        <v>3.79</v>
      </c>
      <c r="W379" s="68">
        <v>2.0400000000000001E-16</v>
      </c>
      <c r="X379" s="68">
        <v>7</v>
      </c>
      <c r="Y379" s="68">
        <v>4</v>
      </c>
      <c r="Z379" s="68">
        <v>3</v>
      </c>
    </row>
    <row r="380" spans="1:26" ht="18" customHeight="1" x14ac:dyDescent="0.25">
      <c r="A380" s="68" t="s">
        <v>1272</v>
      </c>
      <c r="B380" s="68" t="s">
        <v>1208</v>
      </c>
      <c r="C380" s="68" t="s">
        <v>844</v>
      </c>
      <c r="D380" s="68" t="s">
        <v>27</v>
      </c>
      <c r="E380" s="6" t="s">
        <v>845</v>
      </c>
      <c r="F380" s="7" t="s">
        <v>846</v>
      </c>
      <c r="G380" s="68" t="s">
        <v>29</v>
      </c>
      <c r="H380" s="68" t="s">
        <v>1466</v>
      </c>
      <c r="I380" s="69" t="s">
        <v>217</v>
      </c>
      <c r="J380" s="71">
        <v>2.7199999999999999E-8</v>
      </c>
      <c r="K380" s="72" t="s">
        <v>1209</v>
      </c>
      <c r="L380" s="68" t="s">
        <v>1641</v>
      </c>
      <c r="M380" s="68" t="s">
        <v>1278</v>
      </c>
      <c r="O380" s="68">
        <v>7504.53</v>
      </c>
      <c r="P380" s="68">
        <v>7504.4786590000003</v>
      </c>
      <c r="Q380" s="68">
        <v>-5.0305700000000002E-2</v>
      </c>
      <c r="R380" s="68">
        <v>-6.7034200000000004</v>
      </c>
      <c r="S380" s="68">
        <v>7509.87</v>
      </c>
      <c r="T380" s="68">
        <v>7509.87</v>
      </c>
      <c r="U380" s="68">
        <v>7509.8196943000003</v>
      </c>
      <c r="V380" s="68">
        <v>5.14</v>
      </c>
      <c r="W380" s="68">
        <v>8.6299999999999996E-13</v>
      </c>
      <c r="X380" s="68">
        <v>11</v>
      </c>
      <c r="Y380" s="68">
        <v>8</v>
      </c>
      <c r="Z380" s="68">
        <v>3</v>
      </c>
    </row>
    <row r="381" spans="1:26" ht="18" customHeight="1" x14ac:dyDescent="0.25">
      <c r="A381" s="68" t="s">
        <v>1272</v>
      </c>
      <c r="B381" s="68" t="s">
        <v>1089</v>
      </c>
      <c r="C381" s="68" t="s">
        <v>1090</v>
      </c>
      <c r="D381" s="68" t="s">
        <v>98</v>
      </c>
      <c r="E381" s="6" t="s">
        <v>1091</v>
      </c>
      <c r="F381" s="7" t="s">
        <v>1092</v>
      </c>
      <c r="G381" s="68" t="s">
        <v>29</v>
      </c>
      <c r="H381" s="68" t="s">
        <v>1299</v>
      </c>
      <c r="I381" s="69" t="s">
        <v>31</v>
      </c>
      <c r="J381" s="71">
        <v>4.9199999999999999E-21</v>
      </c>
      <c r="K381" s="72" t="s">
        <v>1093</v>
      </c>
      <c r="L381" s="68" t="s">
        <v>1300</v>
      </c>
      <c r="M381" s="68" t="s">
        <v>1278</v>
      </c>
      <c r="O381" s="68">
        <v>5923.9</v>
      </c>
      <c r="P381" s="68">
        <v>5923.8613029999997</v>
      </c>
      <c r="Q381" s="68">
        <v>-3.7761700000000002E-2</v>
      </c>
      <c r="R381" s="68">
        <v>-6.3745099999999999</v>
      </c>
      <c r="S381" s="68">
        <v>5928.39</v>
      </c>
      <c r="T381" s="68">
        <v>5928.39</v>
      </c>
      <c r="U381" s="68">
        <v>5928.3522383</v>
      </c>
      <c r="V381" s="68">
        <v>9.81</v>
      </c>
      <c r="W381" s="68">
        <v>1.5599999999999999E-25</v>
      </c>
      <c r="X381" s="68">
        <v>21</v>
      </c>
      <c r="Y381" s="68">
        <v>16</v>
      </c>
      <c r="Z381" s="68">
        <v>5</v>
      </c>
    </row>
    <row r="382" spans="1:26" ht="18" customHeight="1" x14ac:dyDescent="0.25">
      <c r="A382" s="68" t="s">
        <v>1272</v>
      </c>
      <c r="B382" s="68" t="s">
        <v>1089</v>
      </c>
      <c r="C382" s="68" t="s">
        <v>1090</v>
      </c>
      <c r="D382" s="68" t="s">
        <v>98</v>
      </c>
      <c r="E382" s="6" t="s">
        <v>1091</v>
      </c>
      <c r="F382" s="7" t="s">
        <v>1092</v>
      </c>
      <c r="G382" s="68" t="s">
        <v>29</v>
      </c>
      <c r="H382" s="68" t="s">
        <v>1299</v>
      </c>
      <c r="I382" s="69" t="s">
        <v>31</v>
      </c>
      <c r="J382" s="71">
        <v>1.1700000000000001E-9</v>
      </c>
      <c r="K382" s="72" t="s">
        <v>1094</v>
      </c>
      <c r="L382" s="68" t="s">
        <v>1301</v>
      </c>
      <c r="M382" s="68" t="s">
        <v>1278</v>
      </c>
      <c r="O382" s="68">
        <v>5655.78</v>
      </c>
      <c r="P382" s="68">
        <v>5655.7701059999999</v>
      </c>
      <c r="Q382" s="68">
        <v>-1.17587E-2</v>
      </c>
      <c r="R382" s="68">
        <v>-2.0790600000000001</v>
      </c>
      <c r="S382" s="68">
        <v>5660.11</v>
      </c>
      <c r="T382" s="68">
        <v>5660.11</v>
      </c>
      <c r="U382" s="68">
        <v>5660.0982412999992</v>
      </c>
      <c r="V382" s="68">
        <v>9.81</v>
      </c>
      <c r="W382" s="68">
        <v>3.7E-14</v>
      </c>
      <c r="X382" s="68">
        <v>12</v>
      </c>
      <c r="Y382" s="68">
        <v>8</v>
      </c>
      <c r="Z382" s="68">
        <v>4</v>
      </c>
    </row>
    <row r="383" spans="1:26" ht="18" customHeight="1" x14ac:dyDescent="0.25">
      <c r="A383" s="68" t="s">
        <v>1272</v>
      </c>
      <c r="B383" s="68" t="s">
        <v>1143</v>
      </c>
      <c r="C383" s="68" t="s">
        <v>1144</v>
      </c>
      <c r="D383" s="68" t="s">
        <v>98</v>
      </c>
      <c r="E383" s="6" t="s">
        <v>1145</v>
      </c>
      <c r="F383" s="7" t="s">
        <v>1146</v>
      </c>
      <c r="G383" s="68" t="s">
        <v>29</v>
      </c>
      <c r="H383" s="68" t="s">
        <v>1455</v>
      </c>
      <c r="I383" s="69" t="s">
        <v>109</v>
      </c>
      <c r="J383" s="71">
        <v>2.1700000000000001E-23</v>
      </c>
      <c r="K383" s="72" t="s">
        <v>1147</v>
      </c>
      <c r="L383" s="68" t="s">
        <v>1456</v>
      </c>
      <c r="M383" s="68" t="s">
        <v>1274</v>
      </c>
      <c r="O383" s="68">
        <v>4278.03</v>
      </c>
      <c r="P383" s="68">
        <v>4278.0002640000002</v>
      </c>
      <c r="Q383" s="68">
        <v>-3.2900699999999998E-2</v>
      </c>
      <c r="R383" s="68">
        <v>-7.6906699999999999</v>
      </c>
      <c r="S383" s="68">
        <v>4281.55</v>
      </c>
      <c r="T383" s="68">
        <v>4281.55</v>
      </c>
      <c r="U383" s="68">
        <v>4281.5170993000002</v>
      </c>
      <c r="V383" s="68">
        <v>4.3099999999999996</v>
      </c>
      <c r="W383" s="68">
        <v>6.8799999999999997E-28</v>
      </c>
      <c r="X383" s="68">
        <v>14</v>
      </c>
      <c r="Y383" s="68">
        <v>6</v>
      </c>
      <c r="Z383" s="68">
        <v>8</v>
      </c>
    </row>
    <row r="384" spans="1:26" ht="18" customHeight="1" x14ac:dyDescent="0.25">
      <c r="A384" s="68" t="s">
        <v>1272</v>
      </c>
      <c r="B384" s="68" t="s">
        <v>1000</v>
      </c>
      <c r="C384" s="68" t="s">
        <v>1001</v>
      </c>
      <c r="D384" s="68" t="s">
        <v>98</v>
      </c>
      <c r="E384" s="6" t="s">
        <v>1002</v>
      </c>
      <c r="F384" s="7" t="s">
        <v>1003</v>
      </c>
      <c r="G384" s="68" t="s">
        <v>29</v>
      </c>
      <c r="H384" s="68" t="s">
        <v>1400</v>
      </c>
      <c r="I384" s="69" t="s">
        <v>109</v>
      </c>
      <c r="J384" s="71">
        <v>2.0200000000000001E-6</v>
      </c>
      <c r="K384" s="72" t="s">
        <v>1004</v>
      </c>
      <c r="L384" s="68" t="s">
        <v>1401</v>
      </c>
      <c r="M384" s="68" t="s">
        <v>1281</v>
      </c>
      <c r="O384" s="68">
        <v>2116.96</v>
      </c>
      <c r="P384" s="68">
        <v>2116.9807000000001</v>
      </c>
      <c r="Q384" s="68">
        <v>2.0135299999999998E-2</v>
      </c>
      <c r="R384" s="68">
        <v>9.5113299999999992</v>
      </c>
      <c r="S384" s="68">
        <v>2119.4299999999998</v>
      </c>
      <c r="T384" s="68">
        <v>2119.4299999999998</v>
      </c>
      <c r="U384" s="68">
        <v>2119.4501353000001</v>
      </c>
      <c r="V384" s="68">
        <v>6.91</v>
      </c>
      <c r="W384" s="68">
        <v>6.4199999999999995E-11</v>
      </c>
      <c r="X384" s="68">
        <v>5</v>
      </c>
      <c r="Y384" s="68">
        <v>1</v>
      </c>
      <c r="Z384" s="68">
        <v>4</v>
      </c>
    </row>
    <row r="385" spans="1:26" ht="18" customHeight="1" x14ac:dyDescent="0.25">
      <c r="A385" s="68" t="s">
        <v>1272</v>
      </c>
      <c r="B385" s="68" t="s">
        <v>1111</v>
      </c>
      <c r="C385" s="68" t="s">
        <v>1112</v>
      </c>
      <c r="D385" s="68" t="s">
        <v>98</v>
      </c>
      <c r="E385" s="6" t="s">
        <v>1113</v>
      </c>
      <c r="F385" s="7" t="s">
        <v>1114</v>
      </c>
      <c r="G385" s="68" t="s">
        <v>29</v>
      </c>
      <c r="H385" s="68" t="s">
        <v>1350</v>
      </c>
      <c r="I385" s="69" t="s">
        <v>109</v>
      </c>
      <c r="J385" s="71">
        <v>1.42E-19</v>
      </c>
      <c r="K385" s="72" t="s">
        <v>1115</v>
      </c>
      <c r="L385" s="68" t="s">
        <v>1351</v>
      </c>
      <c r="M385" s="68" t="s">
        <v>1281</v>
      </c>
      <c r="O385" s="68">
        <v>2221.23</v>
      </c>
      <c r="P385" s="68">
        <v>2221.2274440000001</v>
      </c>
      <c r="Q385" s="68">
        <v>-3.22069E-3</v>
      </c>
      <c r="R385" s="68">
        <v>-1.4499599999999999</v>
      </c>
      <c r="S385" s="68">
        <v>2223.66</v>
      </c>
      <c r="T385" s="68">
        <v>2223.66</v>
      </c>
      <c r="U385" s="68">
        <v>2223.6567793099998</v>
      </c>
      <c r="V385" s="68">
        <v>5.52</v>
      </c>
      <c r="W385" s="68">
        <v>4.4900000000000001E-24</v>
      </c>
      <c r="X385" s="68">
        <v>11</v>
      </c>
      <c r="Y385" s="68">
        <v>6</v>
      </c>
      <c r="Z385" s="68">
        <v>5</v>
      </c>
    </row>
    <row r="386" spans="1:26" ht="18" customHeight="1" x14ac:dyDescent="0.25">
      <c r="A386" s="68" t="s">
        <v>1272</v>
      </c>
      <c r="B386" s="68" t="s">
        <v>1019</v>
      </c>
      <c r="C386" s="68" t="s">
        <v>1020</v>
      </c>
      <c r="D386" s="68" t="s">
        <v>98</v>
      </c>
      <c r="E386" s="6" t="s">
        <v>1021</v>
      </c>
      <c r="F386" s="7" t="s">
        <v>1022</v>
      </c>
      <c r="G386" s="68" t="s">
        <v>29</v>
      </c>
      <c r="H386" s="68" t="s">
        <v>1486</v>
      </c>
      <c r="I386" s="69" t="s">
        <v>109</v>
      </c>
      <c r="J386" s="71">
        <v>2.2399999999999999E-8</v>
      </c>
      <c r="K386" s="72" t="s">
        <v>1023</v>
      </c>
      <c r="L386" s="68" t="s">
        <v>1487</v>
      </c>
      <c r="M386" s="68" t="s">
        <v>1281</v>
      </c>
      <c r="O386" s="68">
        <v>1826.88</v>
      </c>
      <c r="P386" s="68">
        <v>1826.86274</v>
      </c>
      <c r="Q386" s="68">
        <v>-1.8124700000000001E-2</v>
      </c>
      <c r="R386" s="68">
        <v>-9.9212100000000003</v>
      </c>
      <c r="S386" s="68">
        <v>1829.13</v>
      </c>
      <c r="T386" s="68">
        <v>1829.13</v>
      </c>
      <c r="U386" s="68">
        <v>1829.1118753000001</v>
      </c>
      <c r="V386" s="68">
        <v>7.79</v>
      </c>
      <c r="W386" s="68">
        <v>7.1E-13</v>
      </c>
      <c r="X386" s="68">
        <v>6</v>
      </c>
      <c r="Y386" s="68">
        <v>1</v>
      </c>
      <c r="Z386" s="68">
        <v>5</v>
      </c>
    </row>
    <row r="387" spans="1:26" ht="18" customHeight="1" x14ac:dyDescent="0.25">
      <c r="A387" s="68" t="s">
        <v>1272</v>
      </c>
      <c r="B387" s="68" t="s">
        <v>1103</v>
      </c>
      <c r="C387" s="68" t="s">
        <v>1104</v>
      </c>
      <c r="D387" s="68" t="s">
        <v>98</v>
      </c>
      <c r="E387" s="6" t="s">
        <v>1105</v>
      </c>
      <c r="F387" s="7" t="s">
        <v>1106</v>
      </c>
      <c r="G387" s="68" t="s">
        <v>29</v>
      </c>
      <c r="H387" s="68" t="s">
        <v>1339</v>
      </c>
      <c r="I387" s="69" t="s">
        <v>109</v>
      </c>
      <c r="J387" s="71">
        <v>1.6299999999999999E-7</v>
      </c>
      <c r="K387" s="72" t="s">
        <v>1107</v>
      </c>
      <c r="L387" s="68" t="s">
        <v>1340</v>
      </c>
      <c r="M387" s="68" t="s">
        <v>1281</v>
      </c>
      <c r="O387" s="68">
        <v>1954.98</v>
      </c>
      <c r="P387" s="68">
        <v>1954.9660240000001</v>
      </c>
      <c r="Q387" s="68">
        <v>-9.8406899999999992E-3</v>
      </c>
      <c r="R387" s="68">
        <v>-5.03369</v>
      </c>
      <c r="S387" s="68">
        <v>1957.31</v>
      </c>
      <c r="T387" s="68">
        <v>1957.31</v>
      </c>
      <c r="U387" s="68">
        <v>1957.30015931</v>
      </c>
      <c r="V387" s="68">
        <v>8.8000000000000007</v>
      </c>
      <c r="W387" s="68">
        <v>5.1800000000000001E-12</v>
      </c>
      <c r="X387" s="68">
        <v>5</v>
      </c>
      <c r="Y387" s="68">
        <v>1</v>
      </c>
      <c r="Z387" s="68">
        <v>4</v>
      </c>
    </row>
    <row r="388" spans="1:26" ht="18" customHeight="1" x14ac:dyDescent="0.25">
      <c r="A388" s="68" t="s">
        <v>1272</v>
      </c>
      <c r="B388" s="68" t="s">
        <v>128</v>
      </c>
      <c r="C388" s="68" t="s">
        <v>129</v>
      </c>
      <c r="D388" s="68" t="s">
        <v>27</v>
      </c>
      <c r="E388" s="6" t="s">
        <v>130</v>
      </c>
      <c r="F388" s="7" t="s">
        <v>131</v>
      </c>
      <c r="G388" s="68" t="s">
        <v>29</v>
      </c>
      <c r="H388" s="68" t="s">
        <v>132</v>
      </c>
      <c r="I388" s="69" t="s">
        <v>31</v>
      </c>
      <c r="J388" s="71">
        <v>4.1600000000000003E-45</v>
      </c>
      <c r="K388" s="72" t="s">
        <v>133</v>
      </c>
      <c r="L388" s="68" t="s">
        <v>1776</v>
      </c>
      <c r="M388" s="68" t="s">
        <v>1281</v>
      </c>
      <c r="O388" s="68">
        <v>3888.81</v>
      </c>
      <c r="P388" s="68">
        <v>3888.8216069999999</v>
      </c>
      <c r="Q388" s="68">
        <v>1.21423E-2</v>
      </c>
      <c r="R388" s="68">
        <v>3.12236</v>
      </c>
      <c r="S388" s="68">
        <v>3892.46</v>
      </c>
      <c r="T388" s="68">
        <v>3892.46</v>
      </c>
      <c r="U388" s="68">
        <v>3892.4721423000001</v>
      </c>
      <c r="V388" s="68">
        <v>7.17</v>
      </c>
      <c r="W388" s="68">
        <v>1.3199999999999999E-49</v>
      </c>
      <c r="X388" s="68">
        <v>19</v>
      </c>
      <c r="Y388" s="68">
        <v>10</v>
      </c>
      <c r="Z388" s="68">
        <v>9</v>
      </c>
    </row>
    <row r="389" spans="1:26" ht="18" customHeight="1" x14ac:dyDescent="0.25">
      <c r="A389" s="68" t="s">
        <v>1272</v>
      </c>
      <c r="B389" s="68" t="s">
        <v>128</v>
      </c>
      <c r="C389" s="68" t="s">
        <v>129</v>
      </c>
      <c r="D389" s="68" t="s">
        <v>27</v>
      </c>
      <c r="E389" s="6" t="s">
        <v>130</v>
      </c>
      <c r="F389" s="7" t="s">
        <v>131</v>
      </c>
      <c r="G389" s="68" t="s">
        <v>29</v>
      </c>
      <c r="H389" s="68" t="s">
        <v>132</v>
      </c>
      <c r="I389" s="69" t="s">
        <v>31</v>
      </c>
      <c r="J389" s="71">
        <v>8.0500000000000001E-10</v>
      </c>
      <c r="K389" s="72" t="s">
        <v>977</v>
      </c>
      <c r="L389" s="68" t="s">
        <v>1777</v>
      </c>
      <c r="M389" s="68" t="s">
        <v>1281</v>
      </c>
      <c r="O389" s="68">
        <v>1623.88</v>
      </c>
      <c r="P389" s="68">
        <v>1623.913329</v>
      </c>
      <c r="Q389" s="68">
        <v>3.2564299999999997E-2</v>
      </c>
      <c r="R389" s="68">
        <v>20.053000000000001</v>
      </c>
      <c r="S389" s="68">
        <v>1625.96</v>
      </c>
      <c r="T389" s="68">
        <v>1625.96</v>
      </c>
      <c r="U389" s="68">
        <v>1625.9925643000001</v>
      </c>
      <c r="V389" s="68">
        <v>8.36</v>
      </c>
      <c r="W389" s="68">
        <v>2.5499999999999999E-14</v>
      </c>
      <c r="X389" s="68">
        <v>8</v>
      </c>
      <c r="Y389" s="68">
        <v>5</v>
      </c>
      <c r="Z389" s="68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_15 IDs</vt:lpstr>
      <vt:lpstr>B_52 IDs</vt:lpstr>
      <vt:lpstr>C_372 IDs</vt:lpstr>
      <vt:lpstr>D_386 IDs TOTAL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bas</dc:creator>
  <cp:lastModifiedBy>suzbekova</cp:lastModifiedBy>
  <dcterms:created xsi:type="dcterms:W3CDTF">2016-07-22T14:13:40Z</dcterms:created>
  <dcterms:modified xsi:type="dcterms:W3CDTF">2017-05-10T15:24:40Z</dcterms:modified>
</cp:coreProperties>
</file>